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Z races" sheetId="1" state="visible" r:id="rId2"/>
    <sheet name="K vs a" sheetId="2" state="visible" r:id="rId3"/>
    <sheet name="List2" sheetId="3" state="visible" r:id="rId4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2" uniqueCount="102">
  <si>
    <t xml:space="preserve">start</t>
  </si>
  <si>
    <t xml:space="preserve">goal region</t>
  </si>
  <si>
    <t xml:space="preserve">no. of pigeons</t>
  </si>
  <si>
    <t xml:space="preserve">day</t>
  </si>
  <si>
    <t xml:space="preserve">month</t>
  </si>
  <si>
    <t xml:space="preserve">year</t>
  </si>
  <si>
    <t xml:space="preserve">v20 (m/min)</t>
  </si>
  <si>
    <t xml:space="preserve">start time (UTC+2h)</t>
  </si>
  <si>
    <t xml:space="preserve">arrival v20 time (UTC+2h)</t>
  </si>
  <si>
    <t xml:space="preserve">duration (min)</t>
  </si>
  <si>
    <t xml:space="preserve">distance (km)</t>
  </si>
  <si>
    <t xml:space="preserve">direction angle (°)</t>
  </si>
  <si>
    <t xml:space="preserve">Kp1</t>
  </si>
  <si>
    <t xml:space="preserve">Kp2</t>
  </si>
  <si>
    <t xml:space="preserve">Kp3</t>
  </si>
  <si>
    <t xml:space="preserve">Kp4</t>
  </si>
  <si>
    <t xml:space="preserve">Ap on the day</t>
  </si>
  <si>
    <t xml:space="preserve">Ap day before</t>
  </si>
  <si>
    <t xml:space="preserve">ap1</t>
  </si>
  <si>
    <t xml:space="preserve">ap2</t>
  </si>
  <si>
    <t xml:space="preserve">ap3</t>
  </si>
  <si>
    <t xml:space="preserve">ap4</t>
  </si>
  <si>
    <t xml:space="preserve">(ap1)^2</t>
  </si>
  <si>
    <t xml:space="preserve">(ap2)^2</t>
  </si>
  <si>
    <t xml:space="preserve">(ap3)^2</t>
  </si>
  <si>
    <t xml:space="preserve">(ap4)^2</t>
  </si>
  <si>
    <t xml:space="preserve">Kp_init.</t>
  </si>
  <si>
    <t xml:space="preserve">Kp_during</t>
  </si>
  <si>
    <t xml:space="preserve">ap_init.</t>
  </si>
  <si>
    <t xml:space="preserve">ap_during</t>
  </si>
  <si>
    <t xml:space="preserve">SDap_init.</t>
  </si>
  <si>
    <t xml:space="preserve">SDap_during</t>
  </si>
  <si>
    <t xml:space="preserve">SUM(ap^2)_initial</t>
  </si>
  <si>
    <t xml:space="preserve">SUM(ap^2)_during</t>
  </si>
  <si>
    <t xml:space="preserve">SD(ap^2)_init.</t>
  </si>
  <si>
    <t xml:space="preserve">SD(ap^2)_during</t>
  </si>
  <si>
    <t xml:space="preserve">1/v20 (min/m)</t>
  </si>
  <si>
    <t xml:space="preserve">Cheb 1</t>
  </si>
  <si>
    <t xml:space="preserve">Brno</t>
  </si>
  <si>
    <t xml:space="preserve">Chom 1</t>
  </si>
  <si>
    <t xml:space="preserve">Ostrava</t>
  </si>
  <si>
    <t xml:space="preserve">Cheb L1</t>
  </si>
  <si>
    <t xml:space="preserve">Hodonin</t>
  </si>
  <si>
    <t xml:space="preserve">Plzen 1</t>
  </si>
  <si>
    <t xml:space="preserve">Trojmezi 1</t>
  </si>
  <si>
    <t xml:space="preserve">Chom 2</t>
  </si>
  <si>
    <t xml:space="preserve">Trojm 2</t>
  </si>
  <si>
    <t xml:space="preserve">Cheb 2</t>
  </si>
  <si>
    <t xml:space="preserve">Cheb L2</t>
  </si>
  <si>
    <t xml:space="preserve">Cheb 3</t>
  </si>
  <si>
    <t xml:space="preserve">Trojm 3</t>
  </si>
  <si>
    <t xml:space="preserve">Plzen 2</t>
  </si>
  <si>
    <t xml:space="preserve">Cheb L3</t>
  </si>
  <si>
    <t xml:space="preserve">Cheb 4</t>
  </si>
  <si>
    <t xml:space="preserve">Plzen 3</t>
  </si>
  <si>
    <t xml:space="preserve">Trojm 1</t>
  </si>
  <si>
    <t xml:space="preserve">Cheb L4</t>
  </si>
  <si>
    <t xml:space="preserve">Plzen 4</t>
  </si>
  <si>
    <t xml:space="preserve">Trojmezi</t>
  </si>
  <si>
    <t xml:space="preserve">Chom 3</t>
  </si>
  <si>
    <t xml:space="preserve">Cheb L5</t>
  </si>
  <si>
    <t xml:space="preserve">Trojmezi 2</t>
  </si>
  <si>
    <t xml:space="preserve">Trojmezi 3</t>
  </si>
  <si>
    <t xml:space="preserve">Trojm 4</t>
  </si>
  <si>
    <t xml:space="preserve">Trojm 5</t>
  </si>
  <si>
    <t xml:space="preserve">Chom 4</t>
  </si>
  <si>
    <t xml:space="preserve">Trojm 6</t>
  </si>
  <si>
    <t xml:space="preserve">Nejdek 1</t>
  </si>
  <si>
    <t xml:space="preserve">Nejdek 2</t>
  </si>
  <si>
    <t xml:space="preserve">As 1</t>
  </si>
  <si>
    <t xml:space="preserve">Teplice 1</t>
  </si>
  <si>
    <t xml:space="preserve">Teplice 2</t>
  </si>
  <si>
    <t xml:space="preserve">As 2</t>
  </si>
  <si>
    <t xml:space="preserve">Cheb 5</t>
  </si>
  <si>
    <t xml:space="preserve">Teplice 3</t>
  </si>
  <si>
    <t xml:space="preserve">Teplice 4</t>
  </si>
  <si>
    <t xml:space="preserve">Cheb 6</t>
  </si>
  <si>
    <t xml:space="preserve">Cheb 7</t>
  </si>
  <si>
    <t xml:space="preserve">Cheb 8</t>
  </si>
  <si>
    <t xml:space="preserve">Pomezi 1</t>
  </si>
  <si>
    <t xml:space="preserve">Pomezi 2</t>
  </si>
  <si>
    <t xml:space="preserve">Pomezi 3</t>
  </si>
  <si>
    <t xml:space="preserve">Cheb 2 Pomezi</t>
  </si>
  <si>
    <t xml:space="preserve">Pomezi 4</t>
  </si>
  <si>
    <t xml:space="preserve">Pomezi 5</t>
  </si>
  <si>
    <t xml:space="preserve">Pomezi 6</t>
  </si>
  <si>
    <t xml:space="preserve">Plzen 5</t>
  </si>
  <si>
    <t xml:space="preserve">Cheb 2b</t>
  </si>
  <si>
    <t xml:space="preserve">Eisenach 2</t>
  </si>
  <si>
    <t xml:space="preserve">Eisenach 3</t>
  </si>
  <si>
    <t xml:space="preserve">Eisenach 4</t>
  </si>
  <si>
    <t xml:space="preserve">Krajkova 1</t>
  </si>
  <si>
    <t xml:space="preserve">Cheb KM</t>
  </si>
  <si>
    <t xml:space="preserve">Krajkova 2</t>
  </si>
  <si>
    <t xml:space="preserve">Krajkova 3</t>
  </si>
  <si>
    <t xml:space="preserve">Krajkova KM</t>
  </si>
  <si>
    <t xml:space="preserve">SUMA</t>
  </si>
  <si>
    <t xml:space="preserve">min</t>
  </si>
  <si>
    <t xml:space="preserve">PEARSON:</t>
  </si>
  <si>
    <t xml:space="preserve">max</t>
  </si>
  <si>
    <t xml:space="preserve">K</t>
  </si>
  <si>
    <t xml:space="preserve">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General"/>
    <numFmt numFmtId="167" formatCode="0.000"/>
    <numFmt numFmtId="168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color rgb="FF0000FF"/>
      <name val="Times New Roman"/>
      <family val="1"/>
    </font>
    <font>
      <sz val="12"/>
      <color rgb="FF000000"/>
      <name val="Times New Roman"/>
      <family val="1"/>
    </font>
    <font>
      <b val="true"/>
      <sz val="12"/>
      <name val="Times New Roman"/>
      <family val="1"/>
      <charset val="238"/>
    </font>
    <font>
      <sz val="14"/>
      <color rgb="FF000000"/>
      <name val="Calibri"/>
      <family val="2"/>
    </font>
    <font>
      <sz val="10"/>
      <color rgb="FF000000"/>
      <name val="Calibri"/>
      <family val="2"/>
    </font>
    <font>
      <b val="true"/>
      <sz val="14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1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73720188363968"/>
          <c:y val="0.0247966413014957"/>
          <c:w val="0.884551116512229"/>
          <c:h val="0.8627656782996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K vs 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5"/>
            <c:forward val="0"/>
            <c:backward val="0"/>
            <c:dispRSqr val="1"/>
            <c:dispEq val="1"/>
          </c:trendline>
          <c:xVal>
            <c:numRef>
              <c:f>'K vs a'!$A$2:$A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xVal>
          <c:yVal>
            <c:numRef>
              <c:f>'K vs a'!$B$2:$B$11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7</c:v>
                </c:pt>
                <c:pt idx="5">
                  <c:v>48</c:v>
                </c:pt>
                <c:pt idx="6">
                  <c:v>80</c:v>
                </c:pt>
                <c:pt idx="7">
                  <c:v>140</c:v>
                </c:pt>
                <c:pt idx="8">
                  <c:v>240</c:v>
                </c:pt>
                <c:pt idx="9">
                  <c:v>400</c:v>
                </c:pt>
              </c:numCache>
            </c:numRef>
          </c:yVal>
          <c:smooth val="0"/>
        </c:ser>
        <c:axId val="33030245"/>
        <c:axId val="86320350"/>
      </c:scatterChart>
      <c:valAx>
        <c:axId val="330302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K</a:t>
                </a:r>
              </a:p>
            </c:rich>
          </c:tx>
          <c:layout>
            <c:manualLayout>
              <c:xMode val="edge"/>
              <c:yMode val="edge"/>
              <c:x val="0.537748746771989"/>
              <c:y val="0.8500393597480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320350"/>
        <c:crossesAt val="0"/>
        <c:crossBetween val="midCat"/>
      </c:valAx>
      <c:valAx>
        <c:axId val="863203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a</a:t>
                </a:r>
              </a:p>
            </c:rich>
          </c:tx>
          <c:layout>
            <c:manualLayout>
              <c:xMode val="edge"/>
              <c:yMode val="edge"/>
              <c:x val="0.0190642564180465"/>
              <c:y val="0.326161112568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0302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83840</xdr:colOff>
      <xdr:row>5</xdr:row>
      <xdr:rowOff>180720</xdr:rowOff>
    </xdr:from>
    <xdr:to>
      <xdr:col>14</xdr:col>
      <xdr:colOff>168480</xdr:colOff>
      <xdr:row>20</xdr:row>
      <xdr:rowOff>66960</xdr:rowOff>
    </xdr:to>
    <xdr:graphicFrame>
      <xdr:nvGraphicFramePr>
        <xdr:cNvPr id="0" name="Graf 1"/>
        <xdr:cNvGraphicFramePr/>
      </xdr:nvGraphicFramePr>
      <xdr:xfrm>
        <a:off x="4274640" y="1133280"/>
        <a:ext cx="4739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29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2" activePane="bottomLeft" state="frozen"/>
      <selection pane="topLeft" activeCell="A1" activeCellId="0" sqref="A1"/>
      <selection pane="bottomLeft" activeCell="AN276" activeCellId="0" sqref="AN276"/>
    </sheetView>
  </sheetViews>
  <sheetFormatPr defaultColWidth="11.41796875" defaultRowHeight="15.75" zeroHeight="false" outlineLevelRow="0" outlineLevelCol="0"/>
  <cols>
    <col collapsed="false" customWidth="true" hidden="false" outlineLevel="0" max="2" min="1" style="1" width="14.85"/>
    <col collapsed="false" customWidth="true" hidden="false" outlineLevel="0" max="3" min="3" style="1" width="13.7"/>
    <col collapsed="false" customWidth="true" hidden="false" outlineLevel="0" max="4" min="4" style="1" width="6.28"/>
    <col collapsed="false" customWidth="true" hidden="false" outlineLevel="0" max="5" min="5" style="1" width="7.28"/>
    <col collapsed="false" customWidth="true" hidden="false" outlineLevel="0" max="6" min="6" style="1" width="6.28"/>
    <col collapsed="false" customWidth="true" hidden="false" outlineLevel="0" max="7" min="7" style="2" width="12.85"/>
    <col collapsed="false" customWidth="true" hidden="true" outlineLevel="0" max="8" min="8" style="2" width="11.85"/>
    <col collapsed="false" customWidth="true" hidden="true" outlineLevel="0" max="10" min="9" style="1" width="11.85"/>
    <col collapsed="false" customWidth="true" hidden="true" outlineLevel="0" max="11" min="11" style="1" width="14.56"/>
    <col collapsed="false" customWidth="true" hidden="true" outlineLevel="0" max="12" min="12" style="1" width="14.28"/>
    <col collapsed="false" customWidth="true" hidden="true" outlineLevel="0" max="13" min="13" style="1" width="10.99"/>
    <col collapsed="false" customWidth="true" hidden="false" outlineLevel="0" max="14" min="14" style="1" width="21.28"/>
    <col collapsed="false" customWidth="true" hidden="false" outlineLevel="0" max="15" min="15" style="1" width="27.28"/>
    <col collapsed="false" customWidth="true" hidden="false" outlineLevel="0" max="16" min="16" style="3" width="14.7"/>
    <col collapsed="false" customWidth="true" hidden="false" outlineLevel="0" max="17" min="17" style="1" width="14.56"/>
    <col collapsed="false" customWidth="true" hidden="false" outlineLevel="0" max="18" min="18" style="1" width="19.14"/>
    <col collapsed="false" customWidth="true" hidden="false" outlineLevel="0" max="19" min="19" style="1" width="5.71"/>
    <col collapsed="false" customWidth="true" hidden="false" outlineLevel="0" max="20" min="20" style="1" width="5.28"/>
    <col collapsed="false" customWidth="true" hidden="false" outlineLevel="0" max="21" min="21" style="1" width="6.56"/>
    <col collapsed="false" customWidth="true" hidden="false" outlineLevel="0" max="22" min="22" style="1" width="5.56"/>
    <col collapsed="false" customWidth="true" hidden="false" outlineLevel="0" max="23" min="23" style="1" width="14.28"/>
    <col collapsed="false" customWidth="true" hidden="false" outlineLevel="0" max="24" min="24" style="1" width="14.56"/>
    <col collapsed="false" customWidth="true" hidden="false" outlineLevel="0" max="25" min="25" style="4" width="6.28"/>
    <col collapsed="false" customWidth="true" hidden="false" outlineLevel="0" max="26" min="26" style="4" width="7.42"/>
    <col collapsed="false" customWidth="true" hidden="false" outlineLevel="0" max="27" min="27" style="4" width="7.28"/>
    <col collapsed="false" customWidth="true" hidden="false" outlineLevel="0" max="28" min="28" style="4" width="11.56"/>
    <col collapsed="false" customWidth="true" hidden="false" outlineLevel="0" max="29" min="29" style="1" width="11.85"/>
    <col collapsed="false" customWidth="false" hidden="false" outlineLevel="0" max="32" min="30" style="1" width="11.42"/>
    <col collapsed="false" customWidth="true" hidden="false" outlineLevel="0" max="33" min="33" style="1" width="9.14"/>
    <col collapsed="false" customWidth="true" hidden="false" outlineLevel="0" max="34" min="34" style="1" width="11.7"/>
    <col collapsed="false" customWidth="true" hidden="false" outlineLevel="0" max="35" min="35" style="1" width="8.56"/>
    <col collapsed="false" customWidth="true" hidden="false" outlineLevel="0" max="36" min="36" style="1" width="11.28"/>
    <col collapsed="false" customWidth="true" hidden="false" outlineLevel="0" max="38" min="37" style="1" width="20.13"/>
    <col collapsed="false" customWidth="true" hidden="false" outlineLevel="0" max="39" min="39" style="1" width="19.85"/>
    <col collapsed="false" customWidth="true" hidden="false" outlineLevel="0" max="40" min="40" style="1" width="20.56"/>
    <col collapsed="false" customWidth="true" hidden="false" outlineLevel="0" max="42" min="41" style="1" width="20.13"/>
    <col collapsed="false" customWidth="true" hidden="false" outlineLevel="0" max="43" min="43" style="1" width="14.99"/>
    <col collapsed="false" customWidth="false" hidden="false" outlineLevel="0" max="257" min="44" style="1" width="11.42"/>
  </cols>
  <sheetData>
    <row r="1" s="2" customFormat="true" ht="15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/>
      <c r="I1" s="5"/>
      <c r="J1" s="5"/>
      <c r="K1" s="5"/>
      <c r="L1" s="5"/>
      <c r="M1" s="5"/>
      <c r="N1" s="5" t="s">
        <v>7</v>
      </c>
      <c r="O1" s="5" t="s">
        <v>8</v>
      </c>
      <c r="P1" s="6" t="s">
        <v>9</v>
      </c>
      <c r="Q1" s="5" t="s">
        <v>10</v>
      </c>
      <c r="R1" s="5" t="s">
        <v>11</v>
      </c>
      <c r="S1" s="2" t="s">
        <v>12</v>
      </c>
      <c r="T1" s="2" t="s">
        <v>13</v>
      </c>
      <c r="U1" s="2" t="s">
        <v>14</v>
      </c>
      <c r="V1" s="2" t="s">
        <v>15</v>
      </c>
      <c r="W1" s="5" t="s">
        <v>16</v>
      </c>
      <c r="X1" s="5" t="s">
        <v>17</v>
      </c>
      <c r="Y1" s="7" t="s">
        <v>18</v>
      </c>
      <c r="Z1" s="7" t="s">
        <v>19</v>
      </c>
      <c r="AA1" s="7" t="s">
        <v>20</v>
      </c>
      <c r="AB1" s="7" t="s">
        <v>21</v>
      </c>
      <c r="AC1" s="8" t="s">
        <v>22</v>
      </c>
      <c r="AD1" s="8" t="s">
        <v>23</v>
      </c>
      <c r="AE1" s="8" t="s">
        <v>24</v>
      </c>
      <c r="AF1" s="8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 t="s">
        <v>30</v>
      </c>
      <c r="AL1" s="9" t="s">
        <v>31</v>
      </c>
      <c r="AM1" s="9" t="s">
        <v>32</v>
      </c>
      <c r="AN1" s="9" t="s">
        <v>33</v>
      </c>
      <c r="AO1" s="9" t="s">
        <v>34</v>
      </c>
      <c r="AP1" s="9" t="s">
        <v>35</v>
      </c>
      <c r="AQ1" s="2" t="s">
        <v>36</v>
      </c>
    </row>
    <row r="2" customFormat="false" ht="15.75" hidden="false" customHeight="false" outlineLevel="0" collapsed="false">
      <c r="A2" s="10" t="s">
        <v>37</v>
      </c>
      <c r="B2" s="11" t="s">
        <v>38</v>
      </c>
      <c r="C2" s="11" t="n">
        <v>2915</v>
      </c>
      <c r="D2" s="11" t="n">
        <v>13</v>
      </c>
      <c r="E2" s="11" t="n">
        <v>5</v>
      </c>
      <c r="F2" s="11" t="n">
        <v>2000</v>
      </c>
      <c r="G2" s="12" t="n">
        <v>1017</v>
      </c>
      <c r="H2" s="11"/>
      <c r="I2" s="11"/>
      <c r="J2" s="11"/>
      <c r="K2" s="11"/>
      <c r="L2" s="11"/>
      <c r="M2" s="11"/>
      <c r="N2" s="13" t="n">
        <v>5.3</v>
      </c>
      <c r="O2" s="13" t="n">
        <v>10.47</v>
      </c>
      <c r="P2" s="11" t="n">
        <v>317</v>
      </c>
      <c r="Q2" s="11" t="n">
        <v>333</v>
      </c>
      <c r="R2" s="11" t="n">
        <v>107</v>
      </c>
      <c r="S2" s="14" t="n">
        <v>4</v>
      </c>
      <c r="T2" s="14" t="n">
        <v>2</v>
      </c>
      <c r="U2" s="14" t="n">
        <v>2</v>
      </c>
      <c r="V2" s="14" t="n">
        <v>2.33</v>
      </c>
      <c r="W2" s="11" t="n">
        <v>14</v>
      </c>
      <c r="X2" s="15" t="n">
        <v>15</v>
      </c>
      <c r="Y2" s="16" t="n">
        <f aca="false">0.0072*S2^5-0.0173*S2^4-0.0535*S2^3+1.4851*S2^2+0.9235*S2+0.1427</f>
        <v>27.1183</v>
      </c>
      <c r="Z2" s="16" t="n">
        <f aca="false">0.0072*T2^5-0.0173*T2^4-0.0535*T2^3+1.4851*T2^2+0.9235*T2+0.1427</f>
        <v>7.4557</v>
      </c>
      <c r="AA2" s="16" t="n">
        <f aca="false">0.0072*U2^5-0.0173*U2^4-0.0535*U2^3+1.4851*U2^2+0.9235*U2+0.1427</f>
        <v>7.4557</v>
      </c>
      <c r="AB2" s="16" t="n">
        <f aca="false">0.0072*V2^5-0.0173*V2^4-0.0535*V2^3+1.4851*V2^2+0.9235*V2+0.1427</f>
        <v>9.66473103196996</v>
      </c>
      <c r="AC2" s="17" t="n">
        <f aca="false">Y2^2</f>
        <v>735.40219489</v>
      </c>
      <c r="AD2" s="17" t="n">
        <f aca="false">Z2^2</f>
        <v>55.58746249</v>
      </c>
      <c r="AE2" s="17" t="n">
        <f aca="false">AA2^2</f>
        <v>55.58746249</v>
      </c>
      <c r="AF2" s="17" t="n">
        <f aca="false">AB2^2</f>
        <v>93.4070259203231</v>
      </c>
      <c r="AG2" s="1" t="n">
        <f aca="false">S2+T2</f>
        <v>6</v>
      </c>
      <c r="AH2" s="1" t="n">
        <f aca="false">T2+U2+V2</f>
        <v>6.33</v>
      </c>
      <c r="AI2" s="18" t="n">
        <f aca="false">(Y2+Z2)/2</f>
        <v>17.287</v>
      </c>
      <c r="AJ2" s="18" t="n">
        <f aca="false">(Z2+AA2+AB2)/3</f>
        <v>8.19204367732332</v>
      </c>
      <c r="AK2" s="18" t="n">
        <f aca="false">_xlfn.STDEV.S(Y2:Z2)</f>
        <v>13.9035577957586</v>
      </c>
      <c r="AL2" s="18" t="n">
        <f aca="false">_xlfn.STDEV.S(Z2:AB2)</f>
        <v>1.27538466095609</v>
      </c>
      <c r="AM2" s="18" t="n">
        <f aca="false">AC2+AD2</f>
        <v>790.98965738</v>
      </c>
      <c r="AN2" s="18" t="n">
        <f aca="false">AD2+AE2+AF2</f>
        <v>204.581950900323</v>
      </c>
      <c r="AO2" s="18" t="n">
        <f aca="false">_xlfn.STDEV.S(AC2:AD2)</f>
        <v>480.701607230558</v>
      </c>
      <c r="AP2" s="18" t="n">
        <f aca="false">_xlfn.STDEV.S(AD2:AF2)</f>
        <v>21.8351351271312</v>
      </c>
      <c r="AQ2" s="19" t="n">
        <f aca="false">1/G2</f>
        <v>0.000983284169124877</v>
      </c>
    </row>
    <row r="3" customFormat="false" ht="15.75" hidden="false" customHeight="false" outlineLevel="0" collapsed="false">
      <c r="A3" s="11" t="s">
        <v>39</v>
      </c>
      <c r="B3" s="11" t="s">
        <v>40</v>
      </c>
      <c r="C3" s="11" t="n">
        <v>3311</v>
      </c>
      <c r="D3" s="11" t="n">
        <v>14</v>
      </c>
      <c r="E3" s="11" t="n">
        <v>5</v>
      </c>
      <c r="F3" s="11" t="n">
        <v>2000</v>
      </c>
      <c r="G3" s="12" t="n">
        <v>1028</v>
      </c>
      <c r="H3" s="11"/>
      <c r="I3" s="11"/>
      <c r="J3" s="11"/>
      <c r="K3" s="11"/>
      <c r="L3" s="11"/>
      <c r="M3" s="11"/>
      <c r="N3" s="20" t="n">
        <v>6</v>
      </c>
      <c r="O3" s="11" t="n">
        <v>11.36</v>
      </c>
      <c r="P3" s="21" t="n">
        <v>336</v>
      </c>
      <c r="Q3" s="11" t="n">
        <v>350</v>
      </c>
      <c r="R3" s="11" t="n">
        <v>99</v>
      </c>
      <c r="S3" s="14" t="n">
        <v>3.67</v>
      </c>
      <c r="T3" s="14" t="n">
        <v>2.33</v>
      </c>
      <c r="U3" s="14" t="n">
        <v>1.33</v>
      </c>
      <c r="V3" s="14" t="n">
        <v>1.33</v>
      </c>
      <c r="W3" s="11" t="n">
        <v>9</v>
      </c>
      <c r="X3" s="15" t="n">
        <v>14</v>
      </c>
      <c r="Y3" s="16" t="n">
        <f aca="false">0.0072*S3^5-0.0173*S3^4-0.0535*S3^3+1.4851*S3^2+0.9235*S3+0.1427</f>
        <v>22.545253621524</v>
      </c>
      <c r="Z3" s="16" t="n">
        <f aca="false">0.0072*T3^5-0.0173*T3^4-0.0535*T3^3+1.4851*T3^2+0.9235*T3+0.1427</f>
        <v>9.66473103196996</v>
      </c>
      <c r="AA3" s="16" t="n">
        <f aca="false">0.0072*U3^5-0.0173*U3^4-0.0535*U3^3+1.4851*U3^2+0.9235*U3+0.1427</f>
        <v>3.84791385880996</v>
      </c>
      <c r="AB3" s="16" t="n">
        <f aca="false">0.0072*V3^5-0.0173*V3^4-0.0535*V3^3+1.4851*V3^2+0.9235*V3+0.1427</f>
        <v>3.84791385880996</v>
      </c>
      <c r="AC3" s="17" t="n">
        <f aca="false">Y3^2</f>
        <v>508.288460858843</v>
      </c>
      <c r="AD3" s="17" t="n">
        <f aca="false">Z3^2</f>
        <v>93.4070259203231</v>
      </c>
      <c r="AE3" s="17" t="n">
        <f aca="false">AA3^2</f>
        <v>14.8064410648218</v>
      </c>
      <c r="AF3" s="17" t="n">
        <f aca="false">AB3^2</f>
        <v>14.8064410648218</v>
      </c>
      <c r="AG3" s="1" t="n">
        <f aca="false">S3+T3</f>
        <v>6</v>
      </c>
      <c r="AH3" s="1" t="n">
        <f aca="false">T3+U3+V3</f>
        <v>4.99</v>
      </c>
      <c r="AI3" s="18" t="n">
        <f aca="false">(Y3+Z3)/2</f>
        <v>16.104992326747</v>
      </c>
      <c r="AJ3" s="18" t="n">
        <f aca="false">(Z3+AA3+AB3)/3</f>
        <v>5.78685291652996</v>
      </c>
      <c r="AK3" s="18" t="n">
        <f aca="false">_xlfn.STDEV.S(Y3:Z3)</f>
        <v>9.1079048683002</v>
      </c>
      <c r="AL3" s="18" t="n">
        <f aca="false">_xlfn.STDEV.S(Z3:AB3)</f>
        <v>3.35834096075076</v>
      </c>
      <c r="AM3" s="18" t="n">
        <f aca="false">AC3+AD3</f>
        <v>601.695486779166</v>
      </c>
      <c r="AN3" s="18" t="n">
        <f aca="false">AD3+AE3+AF3</f>
        <v>123.019908049967</v>
      </c>
      <c r="AO3" s="18" t="n">
        <f aca="false">_xlfn.STDEV.S(AC3:AD3)</f>
        <v>293.365476033433</v>
      </c>
      <c r="AP3" s="18" t="n">
        <f aca="false">_xlfn.STDEV.S(AD3:AF3)</f>
        <v>45.3800688247857</v>
      </c>
      <c r="AQ3" s="19" t="n">
        <f aca="false">1/G3</f>
        <v>0.000972762645914397</v>
      </c>
    </row>
    <row r="4" customFormat="false" ht="15.75" hidden="false" customHeight="false" outlineLevel="0" collapsed="false">
      <c r="A4" s="11" t="s">
        <v>37</v>
      </c>
      <c r="B4" s="11" t="s">
        <v>40</v>
      </c>
      <c r="C4" s="11" t="n">
        <v>3064</v>
      </c>
      <c r="D4" s="11" t="n">
        <v>21</v>
      </c>
      <c r="E4" s="11" t="n">
        <v>5</v>
      </c>
      <c r="F4" s="11" t="n">
        <v>2000</v>
      </c>
      <c r="G4" s="12" t="n">
        <v>1171</v>
      </c>
      <c r="H4" s="11"/>
      <c r="I4" s="11"/>
      <c r="J4" s="11"/>
      <c r="K4" s="11"/>
      <c r="L4" s="11"/>
      <c r="M4" s="11"/>
      <c r="N4" s="20" t="n">
        <v>9</v>
      </c>
      <c r="O4" s="11" t="n">
        <v>14.56</v>
      </c>
      <c r="P4" s="21" t="n">
        <v>354</v>
      </c>
      <c r="Q4" s="21" t="n">
        <v>420</v>
      </c>
      <c r="R4" s="11" t="n">
        <v>91</v>
      </c>
      <c r="S4" s="14" t="n">
        <v>1.67</v>
      </c>
      <c r="T4" s="14" t="n">
        <v>2</v>
      </c>
      <c r="U4" s="14" t="n">
        <v>1.67</v>
      </c>
      <c r="V4" s="14" t="n">
        <v>1</v>
      </c>
      <c r="W4" s="11" t="n">
        <v>5</v>
      </c>
      <c r="X4" s="15" t="n">
        <v>4</v>
      </c>
      <c r="Y4" s="16" t="n">
        <f aca="false">0.0072*S4^5-0.0173*S4^4-0.0535*S4^3+1.4851*S4^2+0.9235*S4+0.1427</f>
        <v>5.53652958560404</v>
      </c>
      <c r="Z4" s="16" t="n">
        <f aca="false">0.0072*T4^5-0.0173*T4^4-0.0535*T4^3+1.4851*T4^2+0.9235*T4+0.1427</f>
        <v>7.4557</v>
      </c>
      <c r="AA4" s="16" t="n">
        <f aca="false">0.0072*U4^5-0.0173*U4^4-0.0535*U4^3+1.4851*U4^2+0.9235*U4+0.1427</f>
        <v>5.53652958560404</v>
      </c>
      <c r="AB4" s="16" t="n">
        <f aca="false">0.0072*V4^5-0.0173*V4^4-0.0535*V4^3+1.4851*V4^2+0.9235*V4+0.1427</f>
        <v>2.4877</v>
      </c>
      <c r="AC4" s="17" t="n">
        <f aca="false">Y4^2</f>
        <v>30.6531598522688</v>
      </c>
      <c r="AD4" s="17" t="n">
        <f aca="false">Z4^2</f>
        <v>55.58746249</v>
      </c>
      <c r="AE4" s="17" t="n">
        <f aca="false">AA4^2</f>
        <v>30.6531598522688</v>
      </c>
      <c r="AF4" s="17" t="n">
        <f aca="false">AB4^2</f>
        <v>6.18865129</v>
      </c>
      <c r="AG4" s="1" t="n">
        <f aca="false">S4+T4</f>
        <v>3.67</v>
      </c>
      <c r="AH4" s="1" t="n">
        <f aca="false">T4+U4+V4</f>
        <v>4.67</v>
      </c>
      <c r="AI4" s="18" t="n">
        <f aca="false">(Y4+Z4)/2</f>
        <v>6.49611479280202</v>
      </c>
      <c r="AJ4" s="18" t="n">
        <f aca="false">(Z4+AA4+AB4)/3</f>
        <v>5.15997652853468</v>
      </c>
      <c r="AK4" s="18" t="n">
        <f aca="false">_xlfn.STDEV.S(Y4:Z4)</f>
        <v>1.35705841427198</v>
      </c>
      <c r="AL4" s="18" t="n">
        <f aca="false">_xlfn.STDEV.S(Z4:AB4)</f>
        <v>2.50531438218664</v>
      </c>
      <c r="AM4" s="18" t="n">
        <f aca="false">AC4+AD4</f>
        <v>86.2406223422688</v>
      </c>
      <c r="AN4" s="18" t="n">
        <f aca="false">AD4+AE4+AF4</f>
        <v>92.4292736322688</v>
      </c>
      <c r="AO4" s="18" t="n">
        <f aca="false">_xlfn.STDEV.S(AC4:AD4)</f>
        <v>17.6312144792973</v>
      </c>
      <c r="AP4" s="18" t="n">
        <f aca="false">_xlfn.STDEV.S(AD4:AF4)</f>
        <v>24.6997779180183</v>
      </c>
      <c r="AQ4" s="19" t="n">
        <f aca="false">1/G4</f>
        <v>0.00085397096498719</v>
      </c>
    </row>
    <row r="5" customFormat="false" ht="15.75" hidden="false" customHeight="false" outlineLevel="0" collapsed="false">
      <c r="A5" s="11" t="s">
        <v>41</v>
      </c>
      <c r="B5" s="11" t="s">
        <v>38</v>
      </c>
      <c r="C5" s="11" t="n">
        <v>2849</v>
      </c>
      <c r="D5" s="11" t="n">
        <v>21</v>
      </c>
      <c r="E5" s="11" t="n">
        <v>5</v>
      </c>
      <c r="F5" s="11" t="n">
        <v>2000</v>
      </c>
      <c r="G5" s="12" t="n">
        <v>1186</v>
      </c>
      <c r="H5" s="11"/>
      <c r="I5" s="11"/>
      <c r="J5" s="11"/>
      <c r="K5" s="11"/>
      <c r="L5" s="11"/>
      <c r="M5" s="11"/>
      <c r="N5" s="13" t="n">
        <v>9</v>
      </c>
      <c r="O5" s="13" t="n">
        <v>13.33</v>
      </c>
      <c r="P5" s="11" t="n">
        <v>273</v>
      </c>
      <c r="Q5" s="11" t="n">
        <v>333</v>
      </c>
      <c r="R5" s="11" t="n">
        <v>107</v>
      </c>
      <c r="S5" s="14" t="n">
        <v>1.67</v>
      </c>
      <c r="T5" s="14" t="n">
        <v>2</v>
      </c>
      <c r="U5" s="14" t="n">
        <v>1.67</v>
      </c>
      <c r="V5" s="14" t="n">
        <v>1</v>
      </c>
      <c r="W5" s="11" t="n">
        <v>5</v>
      </c>
      <c r="X5" s="15" t="n">
        <v>4</v>
      </c>
      <c r="Y5" s="16" t="n">
        <f aca="false">0.0072*S5^5-0.0173*S5^4-0.0535*S5^3+1.4851*S5^2+0.9235*S5+0.1427</f>
        <v>5.53652958560404</v>
      </c>
      <c r="Z5" s="16" t="n">
        <f aca="false">0.0072*T5^5-0.0173*T5^4-0.0535*T5^3+1.4851*T5^2+0.9235*T5+0.1427</f>
        <v>7.4557</v>
      </c>
      <c r="AA5" s="16" t="n">
        <f aca="false">0.0072*U5^5-0.0173*U5^4-0.0535*U5^3+1.4851*U5^2+0.9235*U5+0.1427</f>
        <v>5.53652958560404</v>
      </c>
      <c r="AB5" s="16" t="n">
        <f aca="false">0.0072*V5^5-0.0173*V5^4-0.0535*V5^3+1.4851*V5^2+0.9235*V5+0.1427</f>
        <v>2.4877</v>
      </c>
      <c r="AC5" s="17" t="n">
        <f aca="false">Y5^2</f>
        <v>30.6531598522688</v>
      </c>
      <c r="AD5" s="17" t="n">
        <f aca="false">Z5^2</f>
        <v>55.58746249</v>
      </c>
      <c r="AE5" s="17" t="n">
        <f aca="false">AA5^2</f>
        <v>30.6531598522688</v>
      </c>
      <c r="AF5" s="17" t="n">
        <f aca="false">AB5^2</f>
        <v>6.18865129</v>
      </c>
      <c r="AG5" s="1" t="n">
        <f aca="false">S5+T5</f>
        <v>3.67</v>
      </c>
      <c r="AH5" s="1" t="n">
        <f aca="false">T5+U5+V5</f>
        <v>4.67</v>
      </c>
      <c r="AI5" s="18" t="n">
        <f aca="false">(Y5+Z5)/2</f>
        <v>6.49611479280202</v>
      </c>
      <c r="AJ5" s="18" t="n">
        <f aca="false">(Z5+AA5+AB5)/3</f>
        <v>5.15997652853468</v>
      </c>
      <c r="AK5" s="18" t="n">
        <f aca="false">_xlfn.STDEV.S(Y5:Z5)</f>
        <v>1.35705841427198</v>
      </c>
      <c r="AL5" s="18" t="n">
        <f aca="false">_xlfn.STDEV.S(Z5:AB5)</f>
        <v>2.50531438218664</v>
      </c>
      <c r="AM5" s="18" t="n">
        <f aca="false">AC5+AD5</f>
        <v>86.2406223422688</v>
      </c>
      <c r="AN5" s="18" t="n">
        <f aca="false">AD5+AE5+AF5</f>
        <v>92.4292736322688</v>
      </c>
      <c r="AO5" s="18" t="n">
        <f aca="false">_xlfn.STDEV.S(AC5:AD5)</f>
        <v>17.6312144792973</v>
      </c>
      <c r="AP5" s="18" t="n">
        <f aca="false">_xlfn.STDEV.S(AD5:AF5)</f>
        <v>24.6997779180183</v>
      </c>
      <c r="AQ5" s="19" t="n">
        <f aca="false">1/G5</f>
        <v>0.000843170320404722</v>
      </c>
    </row>
    <row r="6" customFormat="false" ht="15.75" hidden="false" customHeight="false" outlineLevel="0" collapsed="false">
      <c r="A6" s="11" t="s">
        <v>37</v>
      </c>
      <c r="B6" s="11" t="s">
        <v>42</v>
      </c>
      <c r="C6" s="11" t="n">
        <v>3082</v>
      </c>
      <c r="D6" s="11" t="n">
        <v>21</v>
      </c>
      <c r="E6" s="11" t="n">
        <v>5</v>
      </c>
      <c r="F6" s="11" t="n">
        <v>2000</v>
      </c>
      <c r="G6" s="12" t="n">
        <v>1210</v>
      </c>
      <c r="H6" s="11"/>
      <c r="I6" s="11"/>
      <c r="J6" s="11"/>
      <c r="K6" s="11"/>
      <c r="L6" s="11"/>
      <c r="M6" s="11"/>
      <c r="N6" s="20" t="n">
        <v>9</v>
      </c>
      <c r="O6" s="20" t="n">
        <v>14.2</v>
      </c>
      <c r="P6" s="11" t="n">
        <v>320</v>
      </c>
      <c r="Q6" s="11" t="n">
        <v>380</v>
      </c>
      <c r="R6" s="11" t="n">
        <v>110</v>
      </c>
      <c r="S6" s="14" t="n">
        <v>1.67</v>
      </c>
      <c r="T6" s="14" t="n">
        <v>2</v>
      </c>
      <c r="U6" s="14" t="n">
        <v>1.67</v>
      </c>
      <c r="V6" s="14" t="n">
        <v>1</v>
      </c>
      <c r="W6" s="11" t="n">
        <v>5</v>
      </c>
      <c r="X6" s="15" t="n">
        <v>4</v>
      </c>
      <c r="Y6" s="16" t="n">
        <f aca="false">0.0072*S6^5-0.0173*S6^4-0.0535*S6^3+1.4851*S6^2+0.9235*S6+0.1427</f>
        <v>5.53652958560404</v>
      </c>
      <c r="Z6" s="16" t="n">
        <f aca="false">0.0072*T6^5-0.0173*T6^4-0.0535*T6^3+1.4851*T6^2+0.9235*T6+0.1427</f>
        <v>7.4557</v>
      </c>
      <c r="AA6" s="16" t="n">
        <f aca="false">0.0072*U6^5-0.0173*U6^4-0.0535*U6^3+1.4851*U6^2+0.9235*U6+0.1427</f>
        <v>5.53652958560404</v>
      </c>
      <c r="AB6" s="16" t="n">
        <f aca="false">0.0072*V6^5-0.0173*V6^4-0.0535*V6^3+1.4851*V6^2+0.9235*V6+0.1427</f>
        <v>2.4877</v>
      </c>
      <c r="AC6" s="17" t="n">
        <f aca="false">Y6^2</f>
        <v>30.6531598522688</v>
      </c>
      <c r="AD6" s="17" t="n">
        <f aca="false">Z6^2</f>
        <v>55.58746249</v>
      </c>
      <c r="AE6" s="17" t="n">
        <f aca="false">AA6^2</f>
        <v>30.6531598522688</v>
      </c>
      <c r="AF6" s="17" t="n">
        <f aca="false">AB6^2</f>
        <v>6.18865129</v>
      </c>
      <c r="AG6" s="1" t="n">
        <f aca="false">S6+T6</f>
        <v>3.67</v>
      </c>
      <c r="AH6" s="1" t="n">
        <f aca="false">T6+U6+V6</f>
        <v>4.67</v>
      </c>
      <c r="AI6" s="18" t="n">
        <f aca="false">(Y6+Z6)/2</f>
        <v>6.49611479280202</v>
      </c>
      <c r="AJ6" s="18" t="n">
        <f aca="false">(Z6+AA6+AB6)/3</f>
        <v>5.15997652853468</v>
      </c>
      <c r="AK6" s="18" t="n">
        <f aca="false">_xlfn.STDEV.S(Y6:Z6)</f>
        <v>1.35705841427198</v>
      </c>
      <c r="AL6" s="18" t="n">
        <f aca="false">_xlfn.STDEV.S(Z6:AB6)</f>
        <v>2.50531438218664</v>
      </c>
      <c r="AM6" s="18" t="n">
        <f aca="false">AC6+AD6</f>
        <v>86.2406223422688</v>
      </c>
      <c r="AN6" s="18" t="n">
        <f aca="false">AD6+AE6+AF6</f>
        <v>92.4292736322688</v>
      </c>
      <c r="AO6" s="18" t="n">
        <f aca="false">_xlfn.STDEV.S(AC6:AD6)</f>
        <v>17.6312144792973</v>
      </c>
      <c r="AP6" s="18" t="n">
        <f aca="false">_xlfn.STDEV.S(AD6:AF6)</f>
        <v>24.6997779180183</v>
      </c>
      <c r="AQ6" s="19" t="n">
        <f aca="false">1/G6</f>
        <v>0.000826446280991736</v>
      </c>
    </row>
    <row r="7" customFormat="false" ht="15.75" hidden="false" customHeight="false" outlineLevel="0" collapsed="false">
      <c r="A7" s="11" t="s">
        <v>43</v>
      </c>
      <c r="B7" s="11" t="s">
        <v>40</v>
      </c>
      <c r="C7" s="11" t="n">
        <v>1746</v>
      </c>
      <c r="D7" s="11" t="n">
        <v>28</v>
      </c>
      <c r="E7" s="11" t="n">
        <v>5</v>
      </c>
      <c r="F7" s="11" t="n">
        <v>2000</v>
      </c>
      <c r="G7" s="12" t="n">
        <v>768</v>
      </c>
      <c r="H7" s="11"/>
      <c r="I7" s="11"/>
      <c r="J7" s="11"/>
      <c r="K7" s="11"/>
      <c r="L7" s="11"/>
      <c r="M7" s="11"/>
      <c r="N7" s="20" t="n">
        <v>6</v>
      </c>
      <c r="O7" s="20" t="n">
        <v>13</v>
      </c>
      <c r="P7" s="21" t="n">
        <v>420</v>
      </c>
      <c r="Q7" s="11" t="n">
        <v>340</v>
      </c>
      <c r="R7" s="11" t="n">
        <v>87</v>
      </c>
      <c r="S7" s="14" t="n">
        <v>1.33</v>
      </c>
      <c r="T7" s="14" t="n">
        <v>1.67</v>
      </c>
      <c r="U7" s="14" t="n">
        <v>2</v>
      </c>
      <c r="V7" s="14" t="n">
        <v>2.33</v>
      </c>
      <c r="W7" s="11" t="n">
        <v>9</v>
      </c>
      <c r="X7" s="15" t="n">
        <v>8</v>
      </c>
      <c r="Y7" s="16" t="n">
        <f aca="false">0.0072*S7^5-0.0173*S7^4-0.0535*S7^3+1.4851*S7^2+0.9235*S7+0.1427</f>
        <v>3.84791385880996</v>
      </c>
      <c r="Z7" s="16" t="n">
        <f aca="false">0.0072*T7^5-0.0173*T7^4-0.0535*T7^3+1.4851*T7^2+0.9235*T7+0.1427</f>
        <v>5.53652958560404</v>
      </c>
      <c r="AA7" s="16" t="n">
        <f aca="false">0.0072*U7^5-0.0173*U7^4-0.0535*U7^3+1.4851*U7^2+0.9235*U7+0.1427</f>
        <v>7.4557</v>
      </c>
      <c r="AB7" s="16" t="n">
        <f aca="false">0.0072*V7^5-0.0173*V7^4-0.0535*V7^3+1.4851*V7^2+0.9235*V7+0.1427</f>
        <v>9.66473103196996</v>
      </c>
      <c r="AC7" s="17" t="n">
        <f aca="false">Y7^2</f>
        <v>14.8064410648218</v>
      </c>
      <c r="AD7" s="17" t="n">
        <f aca="false">Z7^2</f>
        <v>30.6531598522688</v>
      </c>
      <c r="AE7" s="17" t="n">
        <f aca="false">AA7^2</f>
        <v>55.58746249</v>
      </c>
      <c r="AF7" s="17" t="n">
        <f aca="false">AB7^2</f>
        <v>93.4070259203231</v>
      </c>
      <c r="AG7" s="1" t="n">
        <f aca="false">S7+T7</f>
        <v>3</v>
      </c>
      <c r="AH7" s="1" t="n">
        <f aca="false">T7+U7+V7</f>
        <v>6</v>
      </c>
      <c r="AI7" s="18" t="n">
        <f aca="false">(Y7+Z7)/2</f>
        <v>4.692221722207</v>
      </c>
      <c r="AJ7" s="18" t="n">
        <f aca="false">(Z7+AA7+AB7)/3</f>
        <v>7.552320205858</v>
      </c>
      <c r="AK7" s="18" t="n">
        <f aca="false">_xlfn.STDEV.S(Y7:Z7)</f>
        <v>1.19403163123434</v>
      </c>
      <c r="AL7" s="18" t="n">
        <f aca="false">_xlfn.STDEV.S(Z7:AB7)</f>
        <v>2.06579606776164</v>
      </c>
      <c r="AM7" s="18" t="n">
        <f aca="false">AC7+AD7</f>
        <v>45.4596009170906</v>
      </c>
      <c r="AN7" s="18" t="n">
        <f aca="false">AD7+AE7+AF7</f>
        <v>179.647648262592</v>
      </c>
      <c r="AO7" s="18" t="n">
        <f aca="false">_xlfn.STDEV.S(AC7:AD7)</f>
        <v>11.2053223141601</v>
      </c>
      <c r="AP7" s="18" t="n">
        <f aca="false">_xlfn.STDEV.S(AD7:AF7)</f>
        <v>31.596641521364</v>
      </c>
      <c r="AQ7" s="19" t="n">
        <f aca="false">1/G7</f>
        <v>0.00130208333333333</v>
      </c>
    </row>
    <row r="8" customFormat="false" ht="15.75" hidden="false" customHeight="false" outlineLevel="0" collapsed="false">
      <c r="A8" s="10" t="s">
        <v>44</v>
      </c>
      <c r="B8" s="11" t="s">
        <v>38</v>
      </c>
      <c r="C8" s="11" t="n">
        <v>2715</v>
      </c>
      <c r="D8" s="11" t="n">
        <v>10</v>
      </c>
      <c r="E8" s="11" t="n">
        <v>6</v>
      </c>
      <c r="F8" s="11" t="n">
        <v>2000</v>
      </c>
      <c r="G8" s="12" t="n">
        <v>868</v>
      </c>
      <c r="H8" s="11"/>
      <c r="I8" s="11"/>
      <c r="J8" s="11"/>
      <c r="K8" s="11"/>
      <c r="L8" s="11"/>
      <c r="M8" s="11"/>
      <c r="N8" s="13" t="n">
        <v>5.3</v>
      </c>
      <c r="O8" s="13" t="n">
        <v>12.1</v>
      </c>
      <c r="P8" s="11" t="n">
        <v>400</v>
      </c>
      <c r="Q8" s="11" t="n">
        <v>333</v>
      </c>
      <c r="R8" s="11" t="n">
        <v>107</v>
      </c>
      <c r="S8" s="14" t="n">
        <v>3.67</v>
      </c>
      <c r="T8" s="14" t="n">
        <v>3.67</v>
      </c>
      <c r="U8" s="14" t="n">
        <v>3.67</v>
      </c>
      <c r="V8" s="14" t="n">
        <v>4.33</v>
      </c>
      <c r="W8" s="11" t="n">
        <v>21</v>
      </c>
      <c r="X8" s="15" t="n">
        <v>5</v>
      </c>
      <c r="Y8" s="16" t="n">
        <f aca="false">0.0072*S8^5-0.0173*S8^4-0.0535*S8^3+1.4851*S8^2+0.9235*S8+0.1427</f>
        <v>22.545253621524</v>
      </c>
      <c r="Z8" s="16" t="n">
        <f aca="false">0.0072*T8^5-0.0173*T8^4-0.0535*T8^3+1.4851*T8^2+0.9235*T8+0.1427</f>
        <v>22.545253621524</v>
      </c>
      <c r="AA8" s="16" t="n">
        <f aca="false">0.0072*U8^5-0.0173*U8^4-0.0535*U8^3+1.4851*U8^2+0.9235*U8+0.1427</f>
        <v>22.545253621524</v>
      </c>
      <c r="AB8" s="16" t="n">
        <f aca="false">0.0072*V8^5-0.0173*V8^4-0.0535*V8^3+1.4851*V8^2+0.9235*V8+0.1427</f>
        <v>32.51987884229</v>
      </c>
      <c r="AC8" s="17" t="n">
        <f aca="false">Y8^2</f>
        <v>508.288460858843</v>
      </c>
      <c r="AD8" s="17" t="n">
        <f aca="false">Z8^2</f>
        <v>508.288460858843</v>
      </c>
      <c r="AE8" s="17" t="n">
        <f aca="false">AA8^2</f>
        <v>508.288460858843</v>
      </c>
      <c r="AF8" s="17" t="n">
        <f aca="false">AB8^2</f>
        <v>1057.54251991722</v>
      </c>
      <c r="AG8" s="1" t="n">
        <f aca="false">S8+T8</f>
        <v>7.34</v>
      </c>
      <c r="AH8" s="1" t="n">
        <f aca="false">T8+U8+V8</f>
        <v>11.67</v>
      </c>
      <c r="AI8" s="18" t="n">
        <f aca="false">(Y8+Z8)/2</f>
        <v>22.545253621524</v>
      </c>
      <c r="AJ8" s="18" t="n">
        <f aca="false">(Z8+AA8+AB8)/3</f>
        <v>25.8701286951127</v>
      </c>
      <c r="AK8" s="18" t="n">
        <f aca="false">_xlfn.STDEV.S(Y8:Z8)</f>
        <v>0</v>
      </c>
      <c r="AL8" s="18" t="n">
        <f aca="false">_xlfn.STDEV.S(Z8:AB8)</f>
        <v>5.75885255627483</v>
      </c>
      <c r="AM8" s="18" t="n">
        <f aca="false">AC8+AD8</f>
        <v>1016.57692171769</v>
      </c>
      <c r="AN8" s="18" t="n">
        <f aca="false">AD8+AE8+AF8</f>
        <v>2074.1194416349</v>
      </c>
      <c r="AO8" s="18" t="n">
        <f aca="false">_xlfn.STDEV.S(AC8:AD8)</f>
        <v>0</v>
      </c>
      <c r="AP8" s="18" t="n">
        <f aca="false">_xlfn.STDEV.S(AD8:AF8)</f>
        <v>317.111978850847</v>
      </c>
      <c r="AQ8" s="19" t="n">
        <f aca="false">1/G8</f>
        <v>0.00115207373271889</v>
      </c>
    </row>
    <row r="9" customFormat="false" ht="15.75" hidden="false" customHeight="false" outlineLevel="0" collapsed="false">
      <c r="A9" s="11" t="s">
        <v>45</v>
      </c>
      <c r="B9" s="11" t="s">
        <v>40</v>
      </c>
      <c r="C9" s="11" t="n">
        <v>3148</v>
      </c>
      <c r="D9" s="11" t="n">
        <v>11</v>
      </c>
      <c r="E9" s="11" t="n">
        <v>6</v>
      </c>
      <c r="F9" s="11" t="n">
        <v>2000</v>
      </c>
      <c r="G9" s="12" t="n">
        <v>806</v>
      </c>
      <c r="H9" s="11"/>
      <c r="I9" s="11"/>
      <c r="J9" s="11"/>
      <c r="K9" s="11"/>
      <c r="L9" s="11"/>
      <c r="M9" s="11"/>
      <c r="N9" s="20" t="n">
        <v>5.15</v>
      </c>
      <c r="O9" s="20" t="n">
        <v>12.1</v>
      </c>
      <c r="P9" s="21" t="n">
        <v>415</v>
      </c>
      <c r="Q9" s="11" t="n">
        <v>350</v>
      </c>
      <c r="R9" s="11" t="n">
        <v>99</v>
      </c>
      <c r="S9" s="14" t="n">
        <v>2</v>
      </c>
      <c r="T9" s="14" t="n">
        <v>3</v>
      </c>
      <c r="U9" s="14" t="n">
        <v>2.67</v>
      </c>
      <c r="V9" s="14" t="n">
        <v>4.67</v>
      </c>
      <c r="W9" s="11" t="n">
        <v>25</v>
      </c>
      <c r="X9" s="15" t="n">
        <v>21</v>
      </c>
      <c r="Y9" s="16" t="n">
        <f aca="false">0.0072*S9^5-0.0173*S9^4-0.0535*S9^3+1.4851*S9^2+0.9235*S9+0.1427</f>
        <v>7.4557</v>
      </c>
      <c r="Z9" s="16" t="n">
        <f aca="false">0.0072*T9^5-0.0173*T9^4-0.0535*T9^3+1.4851*T9^2+0.9235*T9+0.1427</f>
        <v>15.1829</v>
      </c>
      <c r="AA9" s="16" t="n">
        <f aca="false">0.0072*U9^5-0.0173*U9^4-0.0535*U9^3+1.4851*U9^2+0.9235*U9+0.1427</f>
        <v>12.275026687564</v>
      </c>
      <c r="AB9" s="16" t="n">
        <f aca="false">0.0072*V9^5-0.0173*V9^4-0.0535*V9^3+1.4851*V9^2+0.9235*V9+0.1427</f>
        <v>39.159151187484</v>
      </c>
      <c r="AC9" s="17" t="n">
        <f aca="false">Y9^2</f>
        <v>55.58746249</v>
      </c>
      <c r="AD9" s="17" t="n">
        <f aca="false">Z9^2</f>
        <v>230.52045241</v>
      </c>
      <c r="AE9" s="17" t="n">
        <f aca="false">AA9^2</f>
        <v>150.676280180409</v>
      </c>
      <c r="AF9" s="17" t="n">
        <f aca="false">AB9^2</f>
        <v>1533.43912172423</v>
      </c>
      <c r="AG9" s="1" t="n">
        <f aca="false">S9+T9</f>
        <v>5</v>
      </c>
      <c r="AH9" s="1" t="n">
        <f aca="false">T9+U9+V9</f>
        <v>10.34</v>
      </c>
      <c r="AI9" s="18" t="n">
        <f aca="false">(Y9+Z9)/2</f>
        <v>11.3193</v>
      </c>
      <c r="AJ9" s="18" t="n">
        <f aca="false">(Z9+AA9+AB9)/3</f>
        <v>22.205692625016</v>
      </c>
      <c r="AK9" s="18" t="n">
        <f aca="false">_xlfn.STDEV.S(Y9:Z9)</f>
        <v>5.46395551958469</v>
      </c>
      <c r="AL9" s="18" t="n">
        <f aca="false">_xlfn.STDEV.S(Z9:AB9)</f>
        <v>14.7539401422903</v>
      </c>
      <c r="AM9" s="18" t="n">
        <f aca="false">AC9+AD9</f>
        <v>286.1079149</v>
      </c>
      <c r="AN9" s="18" t="n">
        <f aca="false">AD9+AE9+AF9</f>
        <v>1914.63585431464</v>
      </c>
      <c r="AO9" s="18" t="n">
        <f aca="false">_xlfn.STDEV.S(AC9:AD9)</f>
        <v>123.69630342567</v>
      </c>
      <c r="AP9" s="18" t="n">
        <f aca="false">_xlfn.STDEV.S(AD9:AF9)</f>
        <v>776.316647878616</v>
      </c>
      <c r="AQ9" s="19" t="n">
        <f aca="false">1/G9</f>
        <v>0.00124069478908189</v>
      </c>
    </row>
    <row r="10" customFormat="false" ht="15.75" hidden="false" customHeight="false" outlineLevel="0" collapsed="false">
      <c r="A10" s="10" t="s">
        <v>46</v>
      </c>
      <c r="B10" s="11" t="s">
        <v>38</v>
      </c>
      <c r="C10" s="11" t="n">
        <v>2554</v>
      </c>
      <c r="D10" s="11" t="n">
        <v>17</v>
      </c>
      <c r="E10" s="11" t="n">
        <v>6</v>
      </c>
      <c r="F10" s="11" t="n">
        <v>2000</v>
      </c>
      <c r="G10" s="12" t="n">
        <v>1329</v>
      </c>
      <c r="H10" s="11"/>
      <c r="I10" s="11"/>
      <c r="J10" s="11"/>
      <c r="K10" s="11"/>
      <c r="L10" s="11"/>
      <c r="M10" s="11"/>
      <c r="N10" s="13" t="n">
        <v>5.3</v>
      </c>
      <c r="O10" s="13" t="n">
        <v>10.09</v>
      </c>
      <c r="P10" s="11" t="n">
        <v>279</v>
      </c>
      <c r="Q10" s="11" t="n">
        <v>333</v>
      </c>
      <c r="R10" s="11" t="n">
        <v>107</v>
      </c>
      <c r="S10" s="14" t="n">
        <v>1.33</v>
      </c>
      <c r="T10" s="14" t="n">
        <v>0.67</v>
      </c>
      <c r="U10" s="14" t="n">
        <v>1</v>
      </c>
      <c r="V10" s="14" t="n">
        <v>1</v>
      </c>
      <c r="W10" s="11" t="n">
        <v>6</v>
      </c>
      <c r="X10" s="15" t="n">
        <v>5</v>
      </c>
      <c r="Y10" s="16" t="n">
        <f aca="false">0.0072*S10^5-0.0173*S10^4-0.0535*S10^3+1.4851*S10^2+0.9235*S10+0.1427</f>
        <v>3.84791385880996</v>
      </c>
      <c r="Z10" s="16" t="n">
        <f aca="false">0.0072*T10^5-0.0173*T10^4-0.0535*T10^3+1.4851*T10^2+0.9235*T10+0.1427</f>
        <v>1.40950151564404</v>
      </c>
      <c r="AA10" s="16" t="n">
        <f aca="false">0.0072*U10^5-0.0173*U10^4-0.0535*U10^3+1.4851*U10^2+0.9235*U10+0.1427</f>
        <v>2.4877</v>
      </c>
      <c r="AB10" s="16" t="n">
        <f aca="false">0.0072*V10^5-0.0173*V10^4-0.0535*V10^3+1.4851*V10^2+0.9235*V10+0.1427</f>
        <v>2.4877</v>
      </c>
      <c r="AC10" s="17" t="n">
        <f aca="false">Y10^2</f>
        <v>14.8064410648218</v>
      </c>
      <c r="AD10" s="17" t="n">
        <f aca="false">Z10^2</f>
        <v>1.98669452260285</v>
      </c>
      <c r="AE10" s="17" t="n">
        <f aca="false">AA10^2</f>
        <v>6.18865129</v>
      </c>
      <c r="AF10" s="17" t="n">
        <f aca="false">AB10^2</f>
        <v>6.18865129</v>
      </c>
      <c r="AG10" s="1" t="n">
        <f aca="false">S10+T10</f>
        <v>2</v>
      </c>
      <c r="AH10" s="1" t="n">
        <f aca="false">T10+U10+V10</f>
        <v>2.67</v>
      </c>
      <c r="AI10" s="18" t="n">
        <f aca="false">(Y10+Z10)/2</f>
        <v>2.628707687227</v>
      </c>
      <c r="AJ10" s="18" t="n">
        <f aca="false">(Z10+AA10+AB10)/3</f>
        <v>2.12830050521468</v>
      </c>
      <c r="AK10" s="18" t="n">
        <f aca="false">_xlfn.STDEV.S(Y10:Z10)</f>
        <v>1.7242179031816</v>
      </c>
      <c r="AL10" s="18" t="n">
        <f aca="false">_xlfn.STDEV.S(Z10:AB10)</f>
        <v>0.62249818518276</v>
      </c>
      <c r="AM10" s="18" t="n">
        <f aca="false">AC10+AD10</f>
        <v>16.7931355874246</v>
      </c>
      <c r="AN10" s="18" t="n">
        <f aca="false">AD10+AE10+AF10</f>
        <v>14.3639971026028</v>
      </c>
      <c r="AO10" s="18" t="n">
        <f aca="false">_xlfn.STDEV.S(AC10:AD10)</f>
        <v>9.06492971309579</v>
      </c>
      <c r="AP10" s="18" t="n">
        <f aca="false">_xlfn.STDEV.S(AD10:AF10)</f>
        <v>2.42600087077992</v>
      </c>
      <c r="AQ10" s="19" t="n">
        <f aca="false">1/G10</f>
        <v>0.000752445447705041</v>
      </c>
    </row>
    <row r="11" customFormat="false" ht="15.75" hidden="false" customHeight="false" outlineLevel="0" collapsed="false">
      <c r="A11" s="11" t="s">
        <v>47</v>
      </c>
      <c r="B11" s="11" t="s">
        <v>40</v>
      </c>
      <c r="C11" s="11" t="n">
        <v>2976</v>
      </c>
      <c r="D11" s="11" t="n">
        <v>25</v>
      </c>
      <c r="E11" s="11" t="n">
        <v>6</v>
      </c>
      <c r="F11" s="11" t="n">
        <v>2000</v>
      </c>
      <c r="G11" s="12" t="n">
        <v>978</v>
      </c>
      <c r="H11" s="11"/>
      <c r="I11" s="11"/>
      <c r="J11" s="11"/>
      <c r="K11" s="11"/>
      <c r="L11" s="11"/>
      <c r="M11" s="11"/>
      <c r="N11" s="20" t="n">
        <v>6</v>
      </c>
      <c r="O11" s="11" t="n">
        <v>13.03</v>
      </c>
      <c r="P11" s="21" t="n">
        <v>423</v>
      </c>
      <c r="Q11" s="21" t="n">
        <v>420</v>
      </c>
      <c r="R11" s="11" t="n">
        <v>91</v>
      </c>
      <c r="S11" s="14" t="n">
        <v>1.33</v>
      </c>
      <c r="T11" s="14" t="n">
        <v>0.67</v>
      </c>
      <c r="U11" s="14" t="n">
        <v>0.67</v>
      </c>
      <c r="V11" s="14" t="n">
        <v>0.67</v>
      </c>
      <c r="W11" s="11" t="n">
        <v>6</v>
      </c>
      <c r="X11" s="15" t="n">
        <v>15</v>
      </c>
      <c r="Y11" s="16" t="n">
        <f aca="false">0.0072*S11^5-0.0173*S11^4-0.0535*S11^3+1.4851*S11^2+0.9235*S11+0.1427</f>
        <v>3.84791385880996</v>
      </c>
      <c r="Z11" s="16" t="n">
        <f aca="false">0.0072*T11^5-0.0173*T11^4-0.0535*T11^3+1.4851*T11^2+0.9235*T11+0.1427</f>
        <v>1.40950151564404</v>
      </c>
      <c r="AA11" s="16" t="n">
        <f aca="false">0.0072*U11^5-0.0173*U11^4-0.0535*U11^3+1.4851*U11^2+0.9235*U11+0.1427</f>
        <v>1.40950151564404</v>
      </c>
      <c r="AB11" s="16" t="n">
        <f aca="false">0.0072*V11^5-0.0173*V11^4-0.0535*V11^3+1.4851*V11^2+0.9235*V11+0.1427</f>
        <v>1.40950151564404</v>
      </c>
      <c r="AC11" s="17" t="n">
        <f aca="false">Y11^2</f>
        <v>14.8064410648218</v>
      </c>
      <c r="AD11" s="17" t="n">
        <f aca="false">Z11^2</f>
        <v>1.98669452260285</v>
      </c>
      <c r="AE11" s="17" t="n">
        <f aca="false">AA11^2</f>
        <v>1.98669452260285</v>
      </c>
      <c r="AF11" s="17" t="n">
        <f aca="false">AB11^2</f>
        <v>1.98669452260285</v>
      </c>
      <c r="AG11" s="1" t="n">
        <f aca="false">S11+T11</f>
        <v>2</v>
      </c>
      <c r="AH11" s="1" t="n">
        <f aca="false">T11+U11+V11</f>
        <v>2.01</v>
      </c>
      <c r="AI11" s="18" t="n">
        <f aca="false">(Y11+Z11)/2</f>
        <v>2.628707687227</v>
      </c>
      <c r="AJ11" s="18" t="n">
        <f aca="false">(Z11+AA11+AB11)/3</f>
        <v>1.40950151564404</v>
      </c>
      <c r="AK11" s="18" t="n">
        <f aca="false">_xlfn.STDEV.S(Y11:Z11)</f>
        <v>1.7242179031816</v>
      </c>
      <c r="AL11" s="18" t="n">
        <f aca="false">_xlfn.STDEV.S(Z11:AB11)</f>
        <v>0</v>
      </c>
      <c r="AM11" s="18" t="n">
        <f aca="false">AC11+AD11</f>
        <v>16.7931355874246</v>
      </c>
      <c r="AN11" s="18" t="n">
        <f aca="false">AD11+AE11+AF11</f>
        <v>5.96008356780854</v>
      </c>
      <c r="AO11" s="18" t="n">
        <f aca="false">_xlfn.STDEV.S(AC11:AD11)</f>
        <v>9.06492971309579</v>
      </c>
      <c r="AP11" s="18" t="n">
        <f aca="false">_xlfn.STDEV.S(AD11:AF11)</f>
        <v>0</v>
      </c>
      <c r="AQ11" s="19" t="n">
        <f aca="false">1/G11</f>
        <v>0.00102249488752556</v>
      </c>
    </row>
    <row r="12" customFormat="false" ht="15.75" hidden="false" customHeight="false" outlineLevel="0" collapsed="false">
      <c r="A12" s="10" t="s">
        <v>48</v>
      </c>
      <c r="B12" s="11" t="s">
        <v>38</v>
      </c>
      <c r="C12" s="11" t="n">
        <v>2602</v>
      </c>
      <c r="D12" s="11" t="n">
        <v>25</v>
      </c>
      <c r="E12" s="11" t="n">
        <v>6</v>
      </c>
      <c r="F12" s="11" t="n">
        <v>2000</v>
      </c>
      <c r="G12" s="12" t="n">
        <v>1148</v>
      </c>
      <c r="H12" s="11"/>
      <c r="I12" s="11"/>
      <c r="J12" s="11"/>
      <c r="K12" s="11"/>
      <c r="L12" s="11"/>
      <c r="M12" s="11"/>
      <c r="N12" s="13" t="n">
        <v>7</v>
      </c>
      <c r="O12" s="13" t="n">
        <v>11.38</v>
      </c>
      <c r="P12" s="11" t="n">
        <v>278</v>
      </c>
      <c r="Q12" s="11" t="n">
        <v>333</v>
      </c>
      <c r="R12" s="11" t="n">
        <v>107</v>
      </c>
      <c r="S12" s="14" t="n">
        <v>1.33</v>
      </c>
      <c r="T12" s="14" t="n">
        <v>0.67</v>
      </c>
      <c r="U12" s="14" t="n">
        <v>0.67</v>
      </c>
      <c r="V12" s="14" t="n">
        <v>0.67</v>
      </c>
      <c r="W12" s="11" t="n">
        <v>6</v>
      </c>
      <c r="X12" s="15" t="n">
        <v>15</v>
      </c>
      <c r="Y12" s="16" t="n">
        <f aca="false">0.0072*S12^5-0.0173*S12^4-0.0535*S12^3+1.4851*S12^2+0.9235*S12+0.1427</f>
        <v>3.84791385880996</v>
      </c>
      <c r="Z12" s="16" t="n">
        <f aca="false">0.0072*T12^5-0.0173*T12^4-0.0535*T12^3+1.4851*T12^2+0.9235*T12+0.1427</f>
        <v>1.40950151564404</v>
      </c>
      <c r="AA12" s="16" t="n">
        <f aca="false">0.0072*U12^5-0.0173*U12^4-0.0535*U12^3+1.4851*U12^2+0.9235*U12+0.1427</f>
        <v>1.40950151564404</v>
      </c>
      <c r="AB12" s="16" t="n">
        <f aca="false">0.0072*V12^5-0.0173*V12^4-0.0535*V12^3+1.4851*V12^2+0.9235*V12+0.1427</f>
        <v>1.40950151564404</v>
      </c>
      <c r="AC12" s="17" t="n">
        <f aca="false">Y12^2</f>
        <v>14.8064410648218</v>
      </c>
      <c r="AD12" s="17" t="n">
        <f aca="false">Z12^2</f>
        <v>1.98669452260285</v>
      </c>
      <c r="AE12" s="17" t="n">
        <f aca="false">AA12^2</f>
        <v>1.98669452260285</v>
      </c>
      <c r="AF12" s="17" t="n">
        <f aca="false">AB12^2</f>
        <v>1.98669452260285</v>
      </c>
      <c r="AG12" s="1" t="n">
        <f aca="false">S12+T12</f>
        <v>2</v>
      </c>
      <c r="AH12" s="1" t="n">
        <f aca="false">T12+U12+V12</f>
        <v>2.01</v>
      </c>
      <c r="AI12" s="18" t="n">
        <f aca="false">(Y12+Z12)/2</f>
        <v>2.628707687227</v>
      </c>
      <c r="AJ12" s="18" t="n">
        <f aca="false">(Z12+AA12+AB12)/3</f>
        <v>1.40950151564404</v>
      </c>
      <c r="AK12" s="18" t="n">
        <f aca="false">_xlfn.STDEV.S(Y12:Z12)</f>
        <v>1.7242179031816</v>
      </c>
      <c r="AL12" s="18" t="n">
        <f aca="false">_xlfn.STDEV.S(Z12:AB12)</f>
        <v>0</v>
      </c>
      <c r="AM12" s="18" t="n">
        <f aca="false">AC12+AD12</f>
        <v>16.7931355874246</v>
      </c>
      <c r="AN12" s="18" t="n">
        <f aca="false">AD12+AE12+AF12</f>
        <v>5.96008356780854</v>
      </c>
      <c r="AO12" s="18" t="n">
        <f aca="false">_xlfn.STDEV.S(AC12:AD12)</f>
        <v>9.06492971309579</v>
      </c>
      <c r="AP12" s="18" t="n">
        <f aca="false">_xlfn.STDEV.S(AD12:AF12)</f>
        <v>0</v>
      </c>
      <c r="AQ12" s="19" t="n">
        <f aca="false">1/G12</f>
        <v>0.000871080139372822</v>
      </c>
    </row>
    <row r="13" customFormat="false" ht="15.75" hidden="false" customHeight="false" outlineLevel="0" collapsed="false">
      <c r="A13" s="11" t="s">
        <v>39</v>
      </c>
      <c r="B13" s="11" t="s">
        <v>42</v>
      </c>
      <c r="C13" s="11" t="n">
        <v>2801</v>
      </c>
      <c r="D13" s="11" t="n">
        <v>6</v>
      </c>
      <c r="E13" s="11" t="n">
        <v>7</v>
      </c>
      <c r="F13" s="11" t="n">
        <v>2000</v>
      </c>
      <c r="G13" s="12" t="n">
        <v>1439</v>
      </c>
      <c r="H13" s="11"/>
      <c r="I13" s="11"/>
      <c r="J13" s="11"/>
      <c r="K13" s="11"/>
      <c r="L13" s="11"/>
      <c r="M13" s="11"/>
      <c r="N13" s="20" t="n">
        <v>5.3</v>
      </c>
      <c r="O13" s="20" t="n">
        <v>9.13</v>
      </c>
      <c r="P13" s="11" t="n">
        <v>223</v>
      </c>
      <c r="Q13" s="11" t="n">
        <v>380</v>
      </c>
      <c r="R13" s="11" t="n">
        <v>110</v>
      </c>
      <c r="S13" s="14" t="n">
        <v>0.67</v>
      </c>
      <c r="T13" s="14" t="n">
        <v>1.33</v>
      </c>
      <c r="U13" s="14" t="n">
        <v>1.33</v>
      </c>
      <c r="V13" s="14" t="n">
        <v>1</v>
      </c>
      <c r="W13" s="11" t="n">
        <v>5</v>
      </c>
      <c r="X13" s="15" t="n">
        <v>9</v>
      </c>
      <c r="Y13" s="16" t="n">
        <f aca="false">0.0072*S13^5-0.0173*S13^4-0.0535*S13^3+1.4851*S13^2+0.9235*S13+0.1427</f>
        <v>1.40950151564404</v>
      </c>
      <c r="Z13" s="16" t="n">
        <f aca="false">0.0072*T13^5-0.0173*T13^4-0.0535*T13^3+1.4851*T13^2+0.9235*T13+0.1427</f>
        <v>3.84791385880996</v>
      </c>
      <c r="AA13" s="16" t="n">
        <f aca="false">0.0072*U13^5-0.0173*U13^4-0.0535*U13^3+1.4851*U13^2+0.9235*U13+0.1427</f>
        <v>3.84791385880996</v>
      </c>
      <c r="AB13" s="16" t="n">
        <f aca="false">0.0072*V13^5-0.0173*V13^4-0.0535*V13^3+1.4851*V13^2+0.9235*V13+0.1427</f>
        <v>2.4877</v>
      </c>
      <c r="AC13" s="17" t="n">
        <f aca="false">Y13^2</f>
        <v>1.98669452260285</v>
      </c>
      <c r="AD13" s="17" t="n">
        <f aca="false">Z13^2</f>
        <v>14.8064410648218</v>
      </c>
      <c r="AE13" s="17" t="n">
        <f aca="false">AA13^2</f>
        <v>14.8064410648218</v>
      </c>
      <c r="AF13" s="17" t="n">
        <f aca="false">AB13^2</f>
        <v>6.18865129</v>
      </c>
      <c r="AG13" s="1" t="n">
        <f aca="false">S13+T13</f>
        <v>2</v>
      </c>
      <c r="AH13" s="1" t="n">
        <f aca="false">T13+U13+V13</f>
        <v>3.66</v>
      </c>
      <c r="AI13" s="18" t="n">
        <f aca="false">(Y13+Z13)/2</f>
        <v>2.628707687227</v>
      </c>
      <c r="AJ13" s="18" t="n">
        <f aca="false">(Z13+AA13+AB13)/3</f>
        <v>3.39450923920664</v>
      </c>
      <c r="AK13" s="18" t="n">
        <f aca="false">_xlfn.STDEV.S(Y13:Z13)</f>
        <v>1.7242179031816</v>
      </c>
      <c r="AL13" s="18" t="n">
        <f aca="false">_xlfn.STDEV.S(Z13:AB13)</f>
        <v>0.785319837539391</v>
      </c>
      <c r="AM13" s="18" t="n">
        <f aca="false">AC13+AD13</f>
        <v>16.7931355874246</v>
      </c>
      <c r="AN13" s="18" t="n">
        <f aca="false">AD13+AE13+AF13</f>
        <v>35.8015334196435</v>
      </c>
      <c r="AO13" s="18" t="n">
        <f aca="false">_xlfn.STDEV.S(AC13:AD13)</f>
        <v>9.06492971309579</v>
      </c>
      <c r="AP13" s="18" t="n">
        <f aca="false">_xlfn.STDEV.S(AD13:AF13)</f>
        <v>4.97548324631295</v>
      </c>
      <c r="AQ13" s="19" t="n">
        <f aca="false">1/G13</f>
        <v>0.000694927032661571</v>
      </c>
    </row>
    <row r="14" customFormat="false" ht="15.75" hidden="false" customHeight="false" outlineLevel="0" collapsed="false">
      <c r="A14" s="10" t="s">
        <v>47</v>
      </c>
      <c r="B14" s="11" t="s">
        <v>38</v>
      </c>
      <c r="C14" s="11" t="n">
        <v>2031</v>
      </c>
      <c r="D14" s="11" t="n">
        <v>8</v>
      </c>
      <c r="E14" s="11" t="n">
        <v>7</v>
      </c>
      <c r="F14" s="11" t="n">
        <v>2000</v>
      </c>
      <c r="G14" s="12" t="n">
        <v>1097</v>
      </c>
      <c r="H14" s="11"/>
      <c r="I14" s="11"/>
      <c r="J14" s="11"/>
      <c r="K14" s="11"/>
      <c r="L14" s="11"/>
      <c r="M14" s="11"/>
      <c r="N14" s="13" t="n">
        <v>8</v>
      </c>
      <c r="O14" s="13" t="n">
        <v>12.53</v>
      </c>
      <c r="P14" s="11" t="n">
        <v>293</v>
      </c>
      <c r="Q14" s="11" t="n">
        <v>333</v>
      </c>
      <c r="R14" s="11" t="n">
        <v>107</v>
      </c>
      <c r="S14" s="14" t="n">
        <v>1.67</v>
      </c>
      <c r="T14" s="14" t="n">
        <v>2</v>
      </c>
      <c r="U14" s="14" t="n">
        <v>0.67</v>
      </c>
      <c r="V14" s="14" t="n">
        <v>1.67</v>
      </c>
      <c r="W14" s="11" t="n">
        <v>6</v>
      </c>
      <c r="X14" s="15" t="n">
        <v>5</v>
      </c>
      <c r="Y14" s="16" t="n">
        <f aca="false">0.0072*S14^5-0.0173*S14^4-0.0535*S14^3+1.4851*S14^2+0.9235*S14+0.1427</f>
        <v>5.53652958560404</v>
      </c>
      <c r="Z14" s="16" t="n">
        <f aca="false">0.0072*T14^5-0.0173*T14^4-0.0535*T14^3+1.4851*T14^2+0.9235*T14+0.1427</f>
        <v>7.4557</v>
      </c>
      <c r="AA14" s="16" t="n">
        <f aca="false">0.0072*U14^5-0.0173*U14^4-0.0535*U14^3+1.4851*U14^2+0.9235*U14+0.1427</f>
        <v>1.40950151564404</v>
      </c>
      <c r="AB14" s="16" t="n">
        <f aca="false">0.0072*V14^5-0.0173*V14^4-0.0535*V14^3+1.4851*V14^2+0.9235*V14+0.1427</f>
        <v>5.53652958560404</v>
      </c>
      <c r="AC14" s="17" t="n">
        <f aca="false">Y14^2</f>
        <v>30.6531598522688</v>
      </c>
      <c r="AD14" s="17" t="n">
        <f aca="false">Z14^2</f>
        <v>55.58746249</v>
      </c>
      <c r="AE14" s="17" t="n">
        <f aca="false">AA14^2</f>
        <v>1.98669452260285</v>
      </c>
      <c r="AF14" s="17" t="n">
        <f aca="false">AB14^2</f>
        <v>30.6531598522688</v>
      </c>
      <c r="AG14" s="1" t="n">
        <f aca="false">S14+T14</f>
        <v>3.67</v>
      </c>
      <c r="AH14" s="1" t="n">
        <f aca="false">T14+U14+V14</f>
        <v>4.34</v>
      </c>
      <c r="AI14" s="18" t="n">
        <f aca="false">(Y14+Z14)/2</f>
        <v>6.49611479280202</v>
      </c>
      <c r="AJ14" s="18" t="n">
        <f aca="false">(Z14+AA14+AB14)/3</f>
        <v>4.80057703374936</v>
      </c>
      <c r="AK14" s="18" t="n">
        <f aca="false">_xlfn.STDEV.S(Y14:Z14)</f>
        <v>1.35705841427198</v>
      </c>
      <c r="AL14" s="18" t="n">
        <f aca="false">_xlfn.STDEV.S(Z14:AB14)</f>
        <v>3.08955476517137</v>
      </c>
      <c r="AM14" s="18" t="n">
        <f aca="false">AC14+AD14</f>
        <v>86.2406223422688</v>
      </c>
      <c r="AN14" s="18" t="n">
        <f aca="false">AD14+AE14+AF14</f>
        <v>88.2273168648717</v>
      </c>
      <c r="AO14" s="18" t="n">
        <f aca="false">_xlfn.STDEV.S(AC14:AD14)</f>
        <v>17.6312144792973</v>
      </c>
      <c r="AP14" s="18" t="n">
        <f aca="false">_xlfn.STDEV.S(AD14:AF14)</f>
        <v>26.8220307745382</v>
      </c>
      <c r="AQ14" s="19" t="n">
        <f aca="false">1/G14</f>
        <v>0.000911577028258888</v>
      </c>
    </row>
    <row r="15" customFormat="false" ht="15.75" hidden="false" customHeight="false" outlineLevel="0" collapsed="false">
      <c r="A15" s="11" t="s">
        <v>49</v>
      </c>
      <c r="B15" s="11" t="s">
        <v>40</v>
      </c>
      <c r="C15" s="11" t="n">
        <v>3210</v>
      </c>
      <c r="D15" s="11" t="n">
        <v>9</v>
      </c>
      <c r="E15" s="11" t="n">
        <v>7</v>
      </c>
      <c r="F15" s="11" t="n">
        <v>2000</v>
      </c>
      <c r="G15" s="12" t="n">
        <v>1117</v>
      </c>
      <c r="H15" s="11"/>
      <c r="I15" s="11"/>
      <c r="J15" s="11"/>
      <c r="K15" s="11"/>
      <c r="L15" s="11"/>
      <c r="M15" s="11"/>
      <c r="N15" s="20" t="n">
        <v>6</v>
      </c>
      <c r="O15" s="11" t="n">
        <v>12.08</v>
      </c>
      <c r="P15" s="21" t="n">
        <v>368</v>
      </c>
      <c r="Q15" s="21" t="n">
        <v>420</v>
      </c>
      <c r="R15" s="11" t="n">
        <v>91</v>
      </c>
      <c r="S15" s="14" t="n">
        <v>0.67</v>
      </c>
      <c r="T15" s="14" t="n">
        <v>1</v>
      </c>
      <c r="U15" s="14" t="n">
        <v>1.67</v>
      </c>
      <c r="V15" s="14" t="n">
        <v>1.67</v>
      </c>
      <c r="W15" s="11" t="n">
        <v>6</v>
      </c>
      <c r="X15" s="15" t="n">
        <v>6</v>
      </c>
      <c r="Y15" s="16" t="n">
        <f aca="false">0.0072*S15^5-0.0173*S15^4-0.0535*S15^3+1.4851*S15^2+0.9235*S15+0.1427</f>
        <v>1.40950151564404</v>
      </c>
      <c r="Z15" s="16" t="n">
        <f aca="false">0.0072*T15^5-0.0173*T15^4-0.0535*T15^3+1.4851*T15^2+0.9235*T15+0.1427</f>
        <v>2.4877</v>
      </c>
      <c r="AA15" s="16" t="n">
        <f aca="false">0.0072*U15^5-0.0173*U15^4-0.0535*U15^3+1.4851*U15^2+0.9235*U15+0.1427</f>
        <v>5.53652958560404</v>
      </c>
      <c r="AB15" s="16" t="n">
        <f aca="false">0.0072*V15^5-0.0173*V15^4-0.0535*V15^3+1.4851*V15^2+0.9235*V15+0.1427</f>
        <v>5.53652958560404</v>
      </c>
      <c r="AC15" s="17" t="n">
        <f aca="false">Y15^2</f>
        <v>1.98669452260285</v>
      </c>
      <c r="AD15" s="17" t="n">
        <f aca="false">Z15^2</f>
        <v>6.18865129</v>
      </c>
      <c r="AE15" s="17" t="n">
        <f aca="false">AA15^2</f>
        <v>30.6531598522688</v>
      </c>
      <c r="AF15" s="17" t="n">
        <f aca="false">AB15^2</f>
        <v>30.6531598522688</v>
      </c>
      <c r="AG15" s="1" t="n">
        <f aca="false">S15+T15</f>
        <v>1.67</v>
      </c>
      <c r="AH15" s="1" t="n">
        <f aca="false">T15+U15+V15</f>
        <v>4.34</v>
      </c>
      <c r="AI15" s="18" t="n">
        <f aca="false">(Y15+Z15)/2</f>
        <v>1.94860075782202</v>
      </c>
      <c r="AJ15" s="18" t="n">
        <f aca="false">(Z15+AA15+AB15)/3</f>
        <v>4.52025305706936</v>
      </c>
      <c r="AK15" s="18" t="n">
        <f aca="false">_xlfn.STDEV.S(Y15:Z15)</f>
        <v>0.762401459753157</v>
      </c>
      <c r="AL15" s="18" t="n">
        <f aca="false">_xlfn.STDEV.S(Z15:AB15)</f>
        <v>1.76024258196179</v>
      </c>
      <c r="AM15" s="18" t="n">
        <f aca="false">AC15+AD15</f>
        <v>8.17534581260285</v>
      </c>
      <c r="AN15" s="18" t="n">
        <f aca="false">AD15+AE15+AF15</f>
        <v>67.4949709945377</v>
      </c>
      <c r="AO15" s="18" t="n">
        <f aca="false">_xlfn.STDEV.S(AC15:AD15)</f>
        <v>2.97123212447923</v>
      </c>
      <c r="AP15" s="18" t="n">
        <f aca="false">_xlfn.STDEV.S(AD15:AF15)</f>
        <v>14.1245906040178</v>
      </c>
      <c r="AQ15" s="19" t="n">
        <f aca="false">1/G15</f>
        <v>0.000895255147717099</v>
      </c>
    </row>
    <row r="16" customFormat="false" ht="15.75" hidden="false" customHeight="false" outlineLevel="0" collapsed="false">
      <c r="A16" s="10" t="s">
        <v>50</v>
      </c>
      <c r="B16" s="11" t="s">
        <v>38</v>
      </c>
      <c r="C16" s="11" t="n">
        <v>2116</v>
      </c>
      <c r="D16" s="11" t="n">
        <v>15</v>
      </c>
      <c r="E16" s="11" t="n">
        <v>7</v>
      </c>
      <c r="F16" s="11" t="n">
        <v>2000</v>
      </c>
      <c r="G16" s="12" t="n">
        <v>1056</v>
      </c>
      <c r="H16" s="11"/>
      <c r="I16" s="11"/>
      <c r="J16" s="11"/>
      <c r="K16" s="11"/>
      <c r="L16" s="11"/>
      <c r="M16" s="11"/>
      <c r="N16" s="13" t="n">
        <v>6</v>
      </c>
      <c r="O16" s="13" t="n">
        <v>11.31</v>
      </c>
      <c r="P16" s="11" t="n">
        <v>331</v>
      </c>
      <c r="Q16" s="11" t="n">
        <v>333</v>
      </c>
      <c r="R16" s="11" t="n">
        <v>107</v>
      </c>
      <c r="S16" s="14" t="n">
        <v>3</v>
      </c>
      <c r="T16" s="14" t="n">
        <v>3.67</v>
      </c>
      <c r="U16" s="14" t="n">
        <v>4.67</v>
      </c>
      <c r="V16" s="14" t="n">
        <v>4.33</v>
      </c>
      <c r="W16" s="11" t="n">
        <v>164</v>
      </c>
      <c r="X16" s="15" t="n">
        <v>51</v>
      </c>
      <c r="Y16" s="16" t="n">
        <f aca="false">0.0072*S16^5-0.0173*S16^4-0.0535*S16^3+1.4851*S16^2+0.9235*S16+0.1427</f>
        <v>15.1829</v>
      </c>
      <c r="Z16" s="16" t="n">
        <f aca="false">0.0072*T16^5-0.0173*T16^4-0.0535*T16^3+1.4851*T16^2+0.9235*T16+0.1427</f>
        <v>22.545253621524</v>
      </c>
      <c r="AA16" s="16" t="n">
        <f aca="false">0.0072*U16^5-0.0173*U16^4-0.0535*U16^3+1.4851*U16^2+0.9235*U16+0.1427</f>
        <v>39.159151187484</v>
      </c>
      <c r="AB16" s="16" t="n">
        <f aca="false">0.0072*V16^5-0.0173*V16^4-0.0535*V16^3+1.4851*V16^2+0.9235*V16+0.1427</f>
        <v>32.51987884229</v>
      </c>
      <c r="AC16" s="17" t="n">
        <f aca="false">Y16^2</f>
        <v>230.52045241</v>
      </c>
      <c r="AD16" s="17" t="n">
        <f aca="false">Z16^2</f>
        <v>508.288460858843</v>
      </c>
      <c r="AE16" s="17" t="n">
        <f aca="false">AA16^2</f>
        <v>1533.43912172423</v>
      </c>
      <c r="AF16" s="17" t="n">
        <f aca="false">AB16^2</f>
        <v>1057.54251991722</v>
      </c>
      <c r="AG16" s="1" t="n">
        <f aca="false">S16+T16</f>
        <v>6.67</v>
      </c>
      <c r="AH16" s="1" t="n">
        <f aca="false">T16+U16+V16</f>
        <v>12.67</v>
      </c>
      <c r="AI16" s="18" t="n">
        <f aca="false">(Y16+Z16)/2</f>
        <v>18.864076810762</v>
      </c>
      <c r="AJ16" s="18" t="n">
        <f aca="false">(Z16+AA16+AB16)/3</f>
        <v>31.4080945504327</v>
      </c>
      <c r="AK16" s="18" t="n">
        <f aca="false">_xlfn.STDEV.S(Y16:Z16)</f>
        <v>5.20597017127299</v>
      </c>
      <c r="AL16" s="18" t="n">
        <f aca="false">_xlfn.STDEV.S(Z16:AB16)</f>
        <v>8.36256218612264</v>
      </c>
      <c r="AM16" s="18" t="n">
        <f aca="false">AC16+AD16</f>
        <v>738.808913268843</v>
      </c>
      <c r="AN16" s="18" t="n">
        <f aca="false">AD16+AE16+AF16</f>
        <v>3099.27010250029</v>
      </c>
      <c r="AO16" s="18" t="n">
        <f aca="false">_xlfn.STDEV.S(AC16:AD16)</f>
        <v>196.411642370859</v>
      </c>
      <c r="AP16" s="18" t="n">
        <f aca="false">_xlfn.STDEV.S(AD16:AF16)</f>
        <v>513.012585043211</v>
      </c>
      <c r="AQ16" s="19" t="n">
        <f aca="false">1/G16</f>
        <v>0.000946969696969697</v>
      </c>
    </row>
    <row r="17" customFormat="false" ht="15.75" hidden="false" customHeight="false" outlineLevel="0" collapsed="false">
      <c r="A17" s="11" t="s">
        <v>51</v>
      </c>
      <c r="B17" s="11" t="s">
        <v>40</v>
      </c>
      <c r="C17" s="11" t="n">
        <v>2161</v>
      </c>
      <c r="D17" s="11" t="n">
        <v>15</v>
      </c>
      <c r="E17" s="11" t="n">
        <v>7</v>
      </c>
      <c r="F17" s="11" t="n">
        <v>2000</v>
      </c>
      <c r="G17" s="12" t="n">
        <v>1153</v>
      </c>
      <c r="H17" s="11"/>
      <c r="I17" s="11"/>
      <c r="J17" s="11"/>
      <c r="K17" s="11"/>
      <c r="L17" s="11"/>
      <c r="M17" s="11"/>
      <c r="N17" s="20" t="n">
        <v>5.3</v>
      </c>
      <c r="O17" s="20" t="n">
        <v>10.26</v>
      </c>
      <c r="P17" s="21" t="n">
        <v>296</v>
      </c>
      <c r="Q17" s="11" t="n">
        <v>340</v>
      </c>
      <c r="R17" s="11" t="n">
        <v>87</v>
      </c>
      <c r="S17" s="14" t="n">
        <v>3</v>
      </c>
      <c r="T17" s="14" t="n">
        <v>3.67</v>
      </c>
      <c r="U17" s="14" t="n">
        <v>4.67</v>
      </c>
      <c r="V17" s="14" t="n">
        <v>4.33</v>
      </c>
      <c r="W17" s="11" t="n">
        <v>164</v>
      </c>
      <c r="X17" s="15" t="n">
        <v>51</v>
      </c>
      <c r="Y17" s="16" t="n">
        <f aca="false">0.0072*S17^5-0.0173*S17^4-0.0535*S17^3+1.4851*S17^2+0.9235*S17+0.1427</f>
        <v>15.1829</v>
      </c>
      <c r="Z17" s="16" t="n">
        <f aca="false">0.0072*T17^5-0.0173*T17^4-0.0535*T17^3+1.4851*T17^2+0.9235*T17+0.1427</f>
        <v>22.545253621524</v>
      </c>
      <c r="AA17" s="16" t="n">
        <f aca="false">0.0072*U17^5-0.0173*U17^4-0.0535*U17^3+1.4851*U17^2+0.9235*U17+0.1427</f>
        <v>39.159151187484</v>
      </c>
      <c r="AB17" s="16" t="n">
        <f aca="false">0.0072*V17^5-0.0173*V17^4-0.0535*V17^3+1.4851*V17^2+0.9235*V17+0.1427</f>
        <v>32.51987884229</v>
      </c>
      <c r="AC17" s="17" t="n">
        <f aca="false">Y17^2</f>
        <v>230.52045241</v>
      </c>
      <c r="AD17" s="17" t="n">
        <f aca="false">Z17^2</f>
        <v>508.288460858843</v>
      </c>
      <c r="AE17" s="17" t="n">
        <f aca="false">AA17^2</f>
        <v>1533.43912172423</v>
      </c>
      <c r="AF17" s="17" t="n">
        <f aca="false">AB17^2</f>
        <v>1057.54251991722</v>
      </c>
      <c r="AG17" s="1" t="n">
        <f aca="false">S17+T17</f>
        <v>6.67</v>
      </c>
      <c r="AH17" s="1" t="n">
        <f aca="false">T17+U17+V17</f>
        <v>12.67</v>
      </c>
      <c r="AI17" s="18" t="n">
        <f aca="false">(Y17+Z17)/2</f>
        <v>18.864076810762</v>
      </c>
      <c r="AJ17" s="18" t="n">
        <f aca="false">(Z17+AA17+AB17)/3</f>
        <v>31.4080945504327</v>
      </c>
      <c r="AK17" s="18" t="n">
        <f aca="false">_xlfn.STDEV.S(Y17:Z17)</f>
        <v>5.20597017127299</v>
      </c>
      <c r="AL17" s="18" t="n">
        <f aca="false">_xlfn.STDEV.S(Z17:AB17)</f>
        <v>8.36256218612264</v>
      </c>
      <c r="AM17" s="18" t="n">
        <f aca="false">AC17+AD17</f>
        <v>738.808913268843</v>
      </c>
      <c r="AN17" s="18" t="n">
        <f aca="false">AD17+AE17+AF17</f>
        <v>3099.27010250029</v>
      </c>
      <c r="AO17" s="18" t="n">
        <f aca="false">_xlfn.STDEV.S(AC17:AD17)</f>
        <v>196.411642370859</v>
      </c>
      <c r="AP17" s="18" t="n">
        <f aca="false">_xlfn.STDEV.S(AD17:AF17)</f>
        <v>513.012585043211</v>
      </c>
      <c r="AQ17" s="19" t="n">
        <f aca="false">1/G17</f>
        <v>0.000867302688638335</v>
      </c>
    </row>
    <row r="18" customFormat="false" ht="15.75" hidden="false" customHeight="false" outlineLevel="0" collapsed="false">
      <c r="A18" s="11" t="s">
        <v>45</v>
      </c>
      <c r="B18" s="11" t="s">
        <v>42</v>
      </c>
      <c r="C18" s="11" t="n">
        <v>2995</v>
      </c>
      <c r="D18" s="11" t="n">
        <v>15</v>
      </c>
      <c r="E18" s="11" t="n">
        <v>7</v>
      </c>
      <c r="F18" s="11" t="n">
        <v>2000</v>
      </c>
      <c r="G18" s="12" t="n">
        <v>1294</v>
      </c>
      <c r="H18" s="11"/>
      <c r="I18" s="11"/>
      <c r="J18" s="11"/>
      <c r="K18" s="11"/>
      <c r="L18" s="11"/>
      <c r="M18" s="11"/>
      <c r="N18" s="20" t="n">
        <v>5.3</v>
      </c>
      <c r="O18" s="20" t="n">
        <v>9.35</v>
      </c>
      <c r="P18" s="11" t="n">
        <v>245</v>
      </c>
      <c r="Q18" s="11" t="n">
        <v>380</v>
      </c>
      <c r="R18" s="11" t="n">
        <v>110</v>
      </c>
      <c r="S18" s="14" t="n">
        <v>3</v>
      </c>
      <c r="T18" s="14" t="n">
        <v>3.67</v>
      </c>
      <c r="U18" s="14" t="n">
        <v>4.67</v>
      </c>
      <c r="V18" s="14" t="n">
        <v>4.33</v>
      </c>
      <c r="W18" s="11" t="n">
        <v>164</v>
      </c>
      <c r="X18" s="15" t="n">
        <v>51</v>
      </c>
      <c r="Y18" s="16" t="n">
        <f aca="false">0.0072*S18^5-0.0173*S18^4-0.0535*S18^3+1.4851*S18^2+0.9235*S18+0.1427</f>
        <v>15.1829</v>
      </c>
      <c r="Z18" s="16" t="n">
        <f aca="false">0.0072*T18^5-0.0173*T18^4-0.0535*T18^3+1.4851*T18^2+0.9235*T18+0.1427</f>
        <v>22.545253621524</v>
      </c>
      <c r="AA18" s="16" t="n">
        <f aca="false">0.0072*U18^5-0.0173*U18^4-0.0535*U18^3+1.4851*U18^2+0.9235*U18+0.1427</f>
        <v>39.159151187484</v>
      </c>
      <c r="AB18" s="16" t="n">
        <f aca="false">0.0072*V18^5-0.0173*V18^4-0.0535*V18^3+1.4851*V18^2+0.9235*V18+0.1427</f>
        <v>32.51987884229</v>
      </c>
      <c r="AC18" s="17" t="n">
        <f aca="false">Y18^2</f>
        <v>230.52045241</v>
      </c>
      <c r="AD18" s="17" t="n">
        <f aca="false">Z18^2</f>
        <v>508.288460858843</v>
      </c>
      <c r="AE18" s="17" t="n">
        <f aca="false">AA18^2</f>
        <v>1533.43912172423</v>
      </c>
      <c r="AF18" s="17" t="n">
        <f aca="false">AB18^2</f>
        <v>1057.54251991722</v>
      </c>
      <c r="AG18" s="1" t="n">
        <f aca="false">S18+T18</f>
        <v>6.67</v>
      </c>
      <c r="AH18" s="1" t="n">
        <f aca="false">T18+U18+V18</f>
        <v>12.67</v>
      </c>
      <c r="AI18" s="18" t="n">
        <f aca="false">(Y18+Z18)/2</f>
        <v>18.864076810762</v>
      </c>
      <c r="AJ18" s="18" t="n">
        <f aca="false">(Z18+AA18+AB18)/3</f>
        <v>31.4080945504327</v>
      </c>
      <c r="AK18" s="18" t="n">
        <f aca="false">_xlfn.STDEV.S(Y18:Z18)</f>
        <v>5.20597017127299</v>
      </c>
      <c r="AL18" s="18" t="n">
        <f aca="false">_xlfn.STDEV.S(Z18:AB18)</f>
        <v>8.36256218612264</v>
      </c>
      <c r="AM18" s="18" t="n">
        <f aca="false">AC18+AD18</f>
        <v>738.808913268843</v>
      </c>
      <c r="AN18" s="18" t="n">
        <f aca="false">AD18+AE18+AF18</f>
        <v>3099.27010250029</v>
      </c>
      <c r="AO18" s="18" t="n">
        <f aca="false">_xlfn.STDEV.S(AC18:AD18)</f>
        <v>196.411642370859</v>
      </c>
      <c r="AP18" s="18" t="n">
        <f aca="false">_xlfn.STDEV.S(AD18:AF18)</f>
        <v>513.012585043211</v>
      </c>
      <c r="AQ18" s="19" t="n">
        <f aca="false">1/G18</f>
        <v>0.000772797527047913</v>
      </c>
    </row>
    <row r="19" customFormat="false" ht="15.75" hidden="false" customHeight="false" outlineLevel="0" collapsed="false">
      <c r="A19" s="10" t="s">
        <v>52</v>
      </c>
      <c r="B19" s="11" t="s">
        <v>38</v>
      </c>
      <c r="C19" s="11" t="n">
        <v>2479</v>
      </c>
      <c r="D19" s="11" t="n">
        <v>23</v>
      </c>
      <c r="E19" s="11" t="n">
        <v>7</v>
      </c>
      <c r="F19" s="11" t="n">
        <v>2000</v>
      </c>
      <c r="G19" s="12" t="n">
        <v>1001</v>
      </c>
      <c r="H19" s="11"/>
      <c r="I19" s="11"/>
      <c r="J19" s="11"/>
      <c r="K19" s="11"/>
      <c r="L19" s="11"/>
      <c r="M19" s="11"/>
      <c r="N19" s="13" t="n">
        <v>9</v>
      </c>
      <c r="O19" s="13" t="n">
        <v>14.43</v>
      </c>
      <c r="P19" s="11" t="n">
        <v>343</v>
      </c>
      <c r="Q19" s="11" t="n">
        <v>333</v>
      </c>
      <c r="R19" s="11" t="n">
        <v>107</v>
      </c>
      <c r="S19" s="14" t="n">
        <v>2</v>
      </c>
      <c r="T19" s="14" t="n">
        <v>2.33</v>
      </c>
      <c r="U19" s="14" t="n">
        <v>1.33</v>
      </c>
      <c r="V19" s="14" t="n">
        <v>1.67</v>
      </c>
      <c r="W19" s="11" t="n">
        <v>23</v>
      </c>
      <c r="X19" s="15" t="n">
        <v>12</v>
      </c>
      <c r="Y19" s="16" t="n">
        <f aca="false">0.0072*S19^5-0.0173*S19^4-0.0535*S19^3+1.4851*S19^2+0.9235*S19+0.1427</f>
        <v>7.4557</v>
      </c>
      <c r="Z19" s="16" t="n">
        <f aca="false">0.0072*T19^5-0.0173*T19^4-0.0535*T19^3+1.4851*T19^2+0.9235*T19+0.1427</f>
        <v>9.66473103196996</v>
      </c>
      <c r="AA19" s="16" t="n">
        <f aca="false">0.0072*U19^5-0.0173*U19^4-0.0535*U19^3+1.4851*U19^2+0.9235*U19+0.1427</f>
        <v>3.84791385880996</v>
      </c>
      <c r="AB19" s="16" t="n">
        <f aca="false">0.0072*V19^5-0.0173*V19^4-0.0535*V19^3+1.4851*V19^2+0.9235*V19+0.1427</f>
        <v>5.53652958560404</v>
      </c>
      <c r="AC19" s="17" t="n">
        <f aca="false">Y19^2</f>
        <v>55.58746249</v>
      </c>
      <c r="AD19" s="17" t="n">
        <f aca="false">Z19^2</f>
        <v>93.4070259203231</v>
      </c>
      <c r="AE19" s="17" t="n">
        <f aca="false">AA19^2</f>
        <v>14.8064410648218</v>
      </c>
      <c r="AF19" s="17" t="n">
        <f aca="false">AB19^2</f>
        <v>30.6531598522688</v>
      </c>
      <c r="AG19" s="1" t="n">
        <f aca="false">S19+T19</f>
        <v>4.33</v>
      </c>
      <c r="AH19" s="1" t="n">
        <f aca="false">T19+U19+V19</f>
        <v>5.33</v>
      </c>
      <c r="AI19" s="18" t="n">
        <f aca="false">(Y19+Z19)/2</f>
        <v>8.56021551598498</v>
      </c>
      <c r="AJ19" s="18" t="n">
        <f aca="false">(Z19+AA19+AB19)/3</f>
        <v>6.34972482546132</v>
      </c>
      <c r="AK19" s="18" t="n">
        <f aca="false">_xlfn.STDEV.S(Y19:Z19)</f>
        <v>1.56202082255748</v>
      </c>
      <c r="AL19" s="18" t="n">
        <f aca="false">_xlfn.STDEV.S(Z19:AB19)</f>
        <v>2.99245808326319</v>
      </c>
      <c r="AM19" s="18" t="n">
        <f aca="false">AC19+AD19</f>
        <v>148.994488410323</v>
      </c>
      <c r="AN19" s="18" t="n">
        <f aca="false">AD19+AE19+AF19</f>
        <v>138.866626837414</v>
      </c>
      <c r="AO19" s="18" t="n">
        <f aca="false">_xlfn.STDEV.S(AC19:AD19)</f>
        <v>26.7424697630963</v>
      </c>
      <c r="AP19" s="18" t="n">
        <f aca="false">_xlfn.STDEV.S(AD19:AF19)</f>
        <v>41.5676519712997</v>
      </c>
      <c r="AQ19" s="19" t="n">
        <f aca="false">1/G19</f>
        <v>0.000999000999000999</v>
      </c>
    </row>
    <row r="20" customFormat="false" ht="15.75" hidden="false" customHeight="false" outlineLevel="0" collapsed="false">
      <c r="A20" s="11" t="s">
        <v>53</v>
      </c>
      <c r="B20" s="11" t="s">
        <v>40</v>
      </c>
      <c r="C20" s="11" t="n">
        <v>3058</v>
      </c>
      <c r="D20" s="11" t="n">
        <v>23</v>
      </c>
      <c r="E20" s="11" t="n">
        <v>7</v>
      </c>
      <c r="F20" s="11" t="n">
        <v>2000</v>
      </c>
      <c r="G20" s="12" t="n">
        <v>1021</v>
      </c>
      <c r="H20" s="11"/>
      <c r="I20" s="11"/>
      <c r="J20" s="11"/>
      <c r="K20" s="11"/>
      <c r="L20" s="11"/>
      <c r="M20" s="11"/>
      <c r="N20" s="20" t="n">
        <v>9</v>
      </c>
      <c r="O20" s="11" t="n">
        <v>15.48</v>
      </c>
      <c r="P20" s="21" t="n">
        <v>408</v>
      </c>
      <c r="Q20" s="21" t="n">
        <v>420</v>
      </c>
      <c r="R20" s="11" t="n">
        <v>91</v>
      </c>
      <c r="S20" s="14" t="n">
        <v>2</v>
      </c>
      <c r="T20" s="14" t="n">
        <v>2.33</v>
      </c>
      <c r="U20" s="14" t="n">
        <v>1.33</v>
      </c>
      <c r="V20" s="14" t="n">
        <v>1.67</v>
      </c>
      <c r="W20" s="11" t="n">
        <v>23</v>
      </c>
      <c r="X20" s="15" t="n">
        <v>12</v>
      </c>
      <c r="Y20" s="16" t="n">
        <f aca="false">0.0072*S20^5-0.0173*S20^4-0.0535*S20^3+1.4851*S20^2+0.9235*S20+0.1427</f>
        <v>7.4557</v>
      </c>
      <c r="Z20" s="16" t="n">
        <f aca="false">0.0072*T20^5-0.0173*T20^4-0.0535*T20^3+1.4851*T20^2+0.9235*T20+0.1427</f>
        <v>9.66473103196996</v>
      </c>
      <c r="AA20" s="16" t="n">
        <f aca="false">0.0072*U20^5-0.0173*U20^4-0.0535*U20^3+1.4851*U20^2+0.9235*U20+0.1427</f>
        <v>3.84791385880996</v>
      </c>
      <c r="AB20" s="16" t="n">
        <f aca="false">0.0072*V20^5-0.0173*V20^4-0.0535*V20^3+1.4851*V20^2+0.9235*V20+0.1427</f>
        <v>5.53652958560404</v>
      </c>
      <c r="AC20" s="17" t="n">
        <f aca="false">Y20^2</f>
        <v>55.58746249</v>
      </c>
      <c r="AD20" s="17" t="n">
        <f aca="false">Z20^2</f>
        <v>93.4070259203231</v>
      </c>
      <c r="AE20" s="17" t="n">
        <f aca="false">AA20^2</f>
        <v>14.8064410648218</v>
      </c>
      <c r="AF20" s="17" t="n">
        <f aca="false">AB20^2</f>
        <v>30.6531598522688</v>
      </c>
      <c r="AG20" s="1" t="n">
        <f aca="false">S20+T20</f>
        <v>4.33</v>
      </c>
      <c r="AH20" s="1" t="n">
        <f aca="false">T20+U20+V20</f>
        <v>5.33</v>
      </c>
      <c r="AI20" s="18" t="n">
        <f aca="false">(Y20+Z20)/2</f>
        <v>8.56021551598498</v>
      </c>
      <c r="AJ20" s="18" t="n">
        <f aca="false">(Z20+AA20+AB20)/3</f>
        <v>6.34972482546132</v>
      </c>
      <c r="AK20" s="18" t="n">
        <f aca="false">_xlfn.STDEV.S(Y20:Z20)</f>
        <v>1.56202082255748</v>
      </c>
      <c r="AL20" s="18" t="n">
        <f aca="false">_xlfn.STDEV.S(Z20:AB20)</f>
        <v>2.99245808326319</v>
      </c>
      <c r="AM20" s="18" t="n">
        <f aca="false">AC20+AD20</f>
        <v>148.994488410323</v>
      </c>
      <c r="AN20" s="18" t="n">
        <f aca="false">AD20+AE20+AF20</f>
        <v>138.866626837414</v>
      </c>
      <c r="AO20" s="18" t="n">
        <f aca="false">_xlfn.STDEV.S(AC20:AD20)</f>
        <v>26.7424697630963</v>
      </c>
      <c r="AP20" s="18" t="n">
        <f aca="false">_xlfn.STDEV.S(AD20:AF20)</f>
        <v>41.5676519712997</v>
      </c>
      <c r="AQ20" s="19" t="n">
        <f aca="false">1/G20</f>
        <v>0.000979431929480901</v>
      </c>
    </row>
    <row r="21" customFormat="false" ht="15.75" hidden="false" customHeight="false" outlineLevel="0" collapsed="false">
      <c r="A21" s="11" t="s">
        <v>47</v>
      </c>
      <c r="B21" s="11" t="s">
        <v>42</v>
      </c>
      <c r="C21" s="11" t="n">
        <v>3064</v>
      </c>
      <c r="D21" s="11" t="n">
        <v>23</v>
      </c>
      <c r="E21" s="11" t="n">
        <v>7</v>
      </c>
      <c r="F21" s="11" t="n">
        <v>2000</v>
      </c>
      <c r="G21" s="12" t="n">
        <v>1023</v>
      </c>
      <c r="H21" s="11"/>
      <c r="I21" s="11"/>
      <c r="J21" s="11"/>
      <c r="K21" s="11"/>
      <c r="L21" s="11"/>
      <c r="M21" s="11"/>
      <c r="N21" s="20" t="n">
        <v>9</v>
      </c>
      <c r="O21" s="20" t="n">
        <v>15.01</v>
      </c>
      <c r="P21" s="11" t="n">
        <v>361</v>
      </c>
      <c r="Q21" s="11" t="n">
        <v>380</v>
      </c>
      <c r="R21" s="11" t="n">
        <v>110</v>
      </c>
      <c r="S21" s="14" t="n">
        <v>2</v>
      </c>
      <c r="T21" s="14" t="n">
        <v>2.33</v>
      </c>
      <c r="U21" s="14" t="n">
        <v>1.33</v>
      </c>
      <c r="V21" s="14" t="n">
        <v>1.67</v>
      </c>
      <c r="W21" s="11" t="n">
        <v>23</v>
      </c>
      <c r="X21" s="15" t="n">
        <v>12</v>
      </c>
      <c r="Y21" s="16" t="n">
        <f aca="false">0.0072*S21^5-0.0173*S21^4-0.0535*S21^3+1.4851*S21^2+0.9235*S21+0.1427</f>
        <v>7.4557</v>
      </c>
      <c r="Z21" s="16" t="n">
        <f aca="false">0.0072*T21^5-0.0173*T21^4-0.0535*T21^3+1.4851*T21^2+0.9235*T21+0.1427</f>
        <v>9.66473103196996</v>
      </c>
      <c r="AA21" s="16" t="n">
        <f aca="false">0.0072*U21^5-0.0173*U21^4-0.0535*U21^3+1.4851*U21^2+0.9235*U21+0.1427</f>
        <v>3.84791385880996</v>
      </c>
      <c r="AB21" s="16" t="n">
        <f aca="false">0.0072*V21^5-0.0173*V21^4-0.0535*V21^3+1.4851*V21^2+0.9235*V21+0.1427</f>
        <v>5.53652958560404</v>
      </c>
      <c r="AC21" s="17" t="n">
        <f aca="false">Y21^2</f>
        <v>55.58746249</v>
      </c>
      <c r="AD21" s="17" t="n">
        <f aca="false">Z21^2</f>
        <v>93.4070259203231</v>
      </c>
      <c r="AE21" s="17" t="n">
        <f aca="false">AA21^2</f>
        <v>14.8064410648218</v>
      </c>
      <c r="AF21" s="17" t="n">
        <f aca="false">AB21^2</f>
        <v>30.6531598522688</v>
      </c>
      <c r="AG21" s="1" t="n">
        <f aca="false">S21+T21</f>
        <v>4.33</v>
      </c>
      <c r="AH21" s="1" t="n">
        <f aca="false">T21+U21+V21</f>
        <v>5.33</v>
      </c>
      <c r="AI21" s="18" t="n">
        <f aca="false">(Y21+Z21)/2</f>
        <v>8.56021551598498</v>
      </c>
      <c r="AJ21" s="18" t="n">
        <f aca="false">(Z21+AA21+AB21)/3</f>
        <v>6.34972482546132</v>
      </c>
      <c r="AK21" s="18" t="n">
        <f aca="false">_xlfn.STDEV.S(Y21:Z21)</f>
        <v>1.56202082255748</v>
      </c>
      <c r="AL21" s="18" t="n">
        <f aca="false">_xlfn.STDEV.S(Z21:AB21)</f>
        <v>2.99245808326319</v>
      </c>
      <c r="AM21" s="18" t="n">
        <f aca="false">AC21+AD21</f>
        <v>148.994488410323</v>
      </c>
      <c r="AN21" s="18" t="n">
        <f aca="false">AD21+AE21+AF21</f>
        <v>138.866626837414</v>
      </c>
      <c r="AO21" s="18" t="n">
        <f aca="false">_xlfn.STDEV.S(AC21:AD21)</f>
        <v>26.7424697630963</v>
      </c>
      <c r="AP21" s="18" t="n">
        <f aca="false">_xlfn.STDEV.S(AD21:AF21)</f>
        <v>41.5676519712997</v>
      </c>
      <c r="AQ21" s="19" t="n">
        <f aca="false">1/G21</f>
        <v>0.000977517106549365</v>
      </c>
    </row>
    <row r="22" customFormat="false" ht="15.75" hidden="false" customHeight="false" outlineLevel="0" collapsed="false">
      <c r="A22" s="11" t="s">
        <v>54</v>
      </c>
      <c r="B22" s="11" t="s">
        <v>40</v>
      </c>
      <c r="C22" s="11" t="n">
        <v>2927</v>
      </c>
      <c r="D22" s="11" t="n">
        <v>29</v>
      </c>
      <c r="E22" s="11" t="n">
        <v>7</v>
      </c>
      <c r="F22" s="11" t="n">
        <v>2000</v>
      </c>
      <c r="G22" s="12" t="n">
        <v>1144</v>
      </c>
      <c r="H22" s="11"/>
      <c r="I22" s="11"/>
      <c r="J22" s="11"/>
      <c r="K22" s="11"/>
      <c r="L22" s="11"/>
      <c r="M22" s="11"/>
      <c r="N22" s="20" t="n">
        <v>6</v>
      </c>
      <c r="O22" s="20" t="n">
        <v>10.53</v>
      </c>
      <c r="P22" s="21" t="n">
        <v>293</v>
      </c>
      <c r="Q22" s="11" t="n">
        <v>340</v>
      </c>
      <c r="R22" s="11" t="n">
        <v>87</v>
      </c>
      <c r="S22" s="14" t="n">
        <v>4</v>
      </c>
      <c r="T22" s="14" t="n">
        <v>3.67</v>
      </c>
      <c r="U22" s="14" t="n">
        <v>3.67</v>
      </c>
      <c r="V22" s="14" t="n">
        <v>5.67</v>
      </c>
      <c r="W22" s="11" t="n">
        <v>27</v>
      </c>
      <c r="X22" s="15" t="n">
        <v>32</v>
      </c>
      <c r="Y22" s="16" t="n">
        <f aca="false">0.0072*S22^5-0.0173*S22^4-0.0535*S22^3+1.4851*S22^2+0.9235*S22+0.1427</f>
        <v>27.1183</v>
      </c>
      <c r="Z22" s="16" t="n">
        <f aca="false">0.0072*T22^5-0.0173*T22^4-0.0535*T22^3+1.4851*T22^2+0.9235*T22+0.1427</f>
        <v>22.545253621524</v>
      </c>
      <c r="AA22" s="16" t="n">
        <f aca="false">0.0072*U22^5-0.0173*U22^4-0.0535*U22^3+1.4851*U22^2+0.9235*U22+0.1427</f>
        <v>22.545253621524</v>
      </c>
      <c r="AB22" s="16" t="n">
        <f aca="false">0.0072*V22^5-0.0173*V22^4-0.0535*V22^3+1.4851*V22^2+0.9235*V22+0.1427</f>
        <v>67.684340185444</v>
      </c>
      <c r="AC22" s="17" t="n">
        <f aca="false">Y22^2</f>
        <v>735.40219489</v>
      </c>
      <c r="AD22" s="17" t="n">
        <f aca="false">Z22^2</f>
        <v>508.288460858843</v>
      </c>
      <c r="AE22" s="17" t="n">
        <f aca="false">AA22^2</f>
        <v>508.288460858843</v>
      </c>
      <c r="AF22" s="17" t="n">
        <f aca="false">AB22^2</f>
        <v>4581.16990633892</v>
      </c>
      <c r="AG22" s="1" t="n">
        <f aca="false">S22+T22</f>
        <v>7.67</v>
      </c>
      <c r="AH22" s="1" t="n">
        <f aca="false">T22+U22+V22</f>
        <v>13.01</v>
      </c>
      <c r="AI22" s="18" t="n">
        <f aca="false">(Y22+Z22)/2</f>
        <v>24.831776810762</v>
      </c>
      <c r="AJ22" s="18" t="n">
        <f aca="false">(Z22+AA22+AB22)/3</f>
        <v>37.5916158094974</v>
      </c>
      <c r="AK22" s="18" t="n">
        <f aca="false">_xlfn.STDEV.S(Y22:Z22)</f>
        <v>3.23363210490093</v>
      </c>
      <c r="AL22" s="18" t="n">
        <f aca="false">_xlfn.STDEV.S(Z22:AB22)</f>
        <v>26.061063778653</v>
      </c>
      <c r="AM22" s="18" t="n">
        <f aca="false">AC22+AD22</f>
        <v>1243.69065574884</v>
      </c>
      <c r="AN22" s="18" t="n">
        <f aca="false">AD22+AE22+AF22</f>
        <v>5597.7468280566</v>
      </c>
      <c r="AO22" s="18" t="n">
        <f aca="false">_xlfn.STDEV.S(AC22:AD22)</f>
        <v>160.593661434029</v>
      </c>
      <c r="AP22" s="18" t="n">
        <f aca="false">_xlfn.STDEV.S(AD22:AF22)</f>
        <v>2351.47919892535</v>
      </c>
      <c r="AQ22" s="19" t="n">
        <f aca="false">1/G22</f>
        <v>0.000874125874125874</v>
      </c>
    </row>
    <row r="23" customFormat="false" ht="15.75" hidden="false" customHeight="false" outlineLevel="0" collapsed="false">
      <c r="A23" s="10" t="s">
        <v>49</v>
      </c>
      <c r="B23" s="11" t="s">
        <v>38</v>
      </c>
      <c r="C23" s="11" t="n">
        <v>2193</v>
      </c>
      <c r="D23" s="11" t="n">
        <v>29</v>
      </c>
      <c r="E23" s="11" t="n">
        <v>7</v>
      </c>
      <c r="F23" s="11" t="n">
        <v>2000</v>
      </c>
      <c r="G23" s="12" t="n">
        <v>1406</v>
      </c>
      <c r="H23" s="11"/>
      <c r="I23" s="11"/>
      <c r="J23" s="11"/>
      <c r="K23" s="11"/>
      <c r="L23" s="11"/>
      <c r="M23" s="11"/>
      <c r="N23" s="13" t="n">
        <v>6</v>
      </c>
      <c r="O23" s="13" t="n">
        <v>10.05</v>
      </c>
      <c r="P23" s="11" t="n">
        <v>245</v>
      </c>
      <c r="Q23" s="11" t="n">
        <v>333</v>
      </c>
      <c r="R23" s="11" t="n">
        <v>107</v>
      </c>
      <c r="S23" s="14" t="n">
        <v>4</v>
      </c>
      <c r="T23" s="14" t="n">
        <v>3.67</v>
      </c>
      <c r="U23" s="14" t="n">
        <v>3.67</v>
      </c>
      <c r="V23" s="14" t="n">
        <v>5.67</v>
      </c>
      <c r="W23" s="11" t="n">
        <v>27</v>
      </c>
      <c r="X23" s="15" t="n">
        <v>32</v>
      </c>
      <c r="Y23" s="16" t="n">
        <f aca="false">0.0072*S23^5-0.0173*S23^4-0.0535*S23^3+1.4851*S23^2+0.9235*S23+0.1427</f>
        <v>27.1183</v>
      </c>
      <c r="Z23" s="16" t="n">
        <f aca="false">0.0072*T23^5-0.0173*T23^4-0.0535*T23^3+1.4851*T23^2+0.9235*T23+0.1427</f>
        <v>22.545253621524</v>
      </c>
      <c r="AA23" s="16" t="n">
        <f aca="false">0.0072*U23^5-0.0173*U23^4-0.0535*U23^3+1.4851*U23^2+0.9235*U23+0.1427</f>
        <v>22.545253621524</v>
      </c>
      <c r="AB23" s="16" t="n">
        <f aca="false">0.0072*V23^5-0.0173*V23^4-0.0535*V23^3+1.4851*V23^2+0.9235*V23+0.1427</f>
        <v>67.684340185444</v>
      </c>
      <c r="AC23" s="17" t="n">
        <f aca="false">Y23^2</f>
        <v>735.40219489</v>
      </c>
      <c r="AD23" s="17" t="n">
        <f aca="false">Z23^2</f>
        <v>508.288460858843</v>
      </c>
      <c r="AE23" s="17" t="n">
        <f aca="false">AA23^2</f>
        <v>508.288460858843</v>
      </c>
      <c r="AF23" s="17" t="n">
        <f aca="false">AB23^2</f>
        <v>4581.16990633892</v>
      </c>
      <c r="AG23" s="1" t="n">
        <f aca="false">S23+T23</f>
        <v>7.67</v>
      </c>
      <c r="AH23" s="1" t="n">
        <f aca="false">T23+U23+V23</f>
        <v>13.01</v>
      </c>
      <c r="AI23" s="18" t="n">
        <f aca="false">(Y23+Z23)/2</f>
        <v>24.831776810762</v>
      </c>
      <c r="AJ23" s="18" t="n">
        <f aca="false">(Z23+AA23+AB23)/3</f>
        <v>37.5916158094974</v>
      </c>
      <c r="AK23" s="18" t="n">
        <f aca="false">_xlfn.STDEV.S(Y23:Z23)</f>
        <v>3.23363210490093</v>
      </c>
      <c r="AL23" s="18" t="n">
        <f aca="false">_xlfn.STDEV.S(Z23:AB23)</f>
        <v>26.061063778653</v>
      </c>
      <c r="AM23" s="18" t="n">
        <f aca="false">AC23+AD23</f>
        <v>1243.69065574884</v>
      </c>
      <c r="AN23" s="18" t="n">
        <f aca="false">AD23+AE23+AF23</f>
        <v>5597.7468280566</v>
      </c>
      <c r="AO23" s="18" t="n">
        <f aca="false">_xlfn.STDEV.S(AC23:AD23)</f>
        <v>160.593661434029</v>
      </c>
      <c r="AP23" s="18" t="n">
        <f aca="false">_xlfn.STDEV.S(AD23:AF23)</f>
        <v>2351.47919892535</v>
      </c>
      <c r="AQ23" s="19" t="n">
        <f aca="false">1/G23</f>
        <v>0.000711237553342817</v>
      </c>
    </row>
    <row r="24" customFormat="false" ht="15.75" hidden="false" customHeight="false" outlineLevel="0" collapsed="false">
      <c r="A24" s="11" t="s">
        <v>39</v>
      </c>
      <c r="B24" s="11" t="s">
        <v>40</v>
      </c>
      <c r="C24" s="11" t="n">
        <v>3200</v>
      </c>
      <c r="D24" s="11" t="n">
        <v>13</v>
      </c>
      <c r="E24" s="11" t="n">
        <v>5</v>
      </c>
      <c r="F24" s="11" t="n">
        <v>2001</v>
      </c>
      <c r="G24" s="12" t="n">
        <v>1132</v>
      </c>
      <c r="H24" s="11"/>
      <c r="I24" s="11"/>
      <c r="J24" s="11"/>
      <c r="K24" s="11"/>
      <c r="L24" s="11"/>
      <c r="M24" s="11"/>
      <c r="N24" s="20" t="n">
        <v>6</v>
      </c>
      <c r="O24" s="20" t="n">
        <v>10.56</v>
      </c>
      <c r="P24" s="21" t="n">
        <v>296</v>
      </c>
      <c r="Q24" s="11" t="n">
        <v>350</v>
      </c>
      <c r="R24" s="11" t="n">
        <v>99</v>
      </c>
      <c r="S24" s="14" t="n">
        <v>5</v>
      </c>
      <c r="T24" s="14" t="n">
        <v>3.33</v>
      </c>
      <c r="U24" s="14" t="n">
        <v>2.33</v>
      </c>
      <c r="V24" s="14" t="n">
        <v>2.33</v>
      </c>
      <c r="W24" s="11" t="n">
        <v>27</v>
      </c>
      <c r="X24" s="15" t="n">
        <v>30</v>
      </c>
      <c r="Y24" s="16" t="n">
        <f aca="false">0.0072*S24^5-0.0173*S24^4-0.0535*S24^3+1.4851*S24^2+0.9235*S24+0.1427</f>
        <v>46.8877</v>
      </c>
      <c r="Z24" s="16" t="n">
        <f aca="false">0.0072*T24^5-0.0173*T24^4-0.0535*T24^3+1.4851*T24^2+0.9235*T24+0.1427</f>
        <v>18.53144309313</v>
      </c>
      <c r="AA24" s="16" t="n">
        <f aca="false">0.0072*U24^5-0.0173*U24^4-0.0535*U24^3+1.4851*U24^2+0.9235*U24+0.1427</f>
        <v>9.66473103196996</v>
      </c>
      <c r="AB24" s="16" t="n">
        <f aca="false">0.0072*V24^5-0.0173*V24^4-0.0535*V24^3+1.4851*V24^2+0.9235*V24+0.1427</f>
        <v>9.66473103196996</v>
      </c>
      <c r="AC24" s="17" t="n">
        <f aca="false">Y24^2</f>
        <v>2198.45641129</v>
      </c>
      <c r="AD24" s="17" t="n">
        <f aca="false">Z24^2</f>
        <v>343.414383113914</v>
      </c>
      <c r="AE24" s="17" t="n">
        <f aca="false">AA24^2</f>
        <v>93.4070259203231</v>
      </c>
      <c r="AF24" s="17" t="n">
        <f aca="false">AB24^2</f>
        <v>93.4070259203231</v>
      </c>
      <c r="AG24" s="1" t="n">
        <f aca="false">S24+T24</f>
        <v>8.33</v>
      </c>
      <c r="AH24" s="1" t="n">
        <f aca="false">T24+U24+V24</f>
        <v>7.99</v>
      </c>
      <c r="AI24" s="18" t="n">
        <f aca="false">(Y24+Z24)/2</f>
        <v>32.709571546565</v>
      </c>
      <c r="AJ24" s="18" t="n">
        <f aca="false">(Z24+AA24+AB24)/3</f>
        <v>12.6203017190233</v>
      </c>
      <c r="AK24" s="18" t="n">
        <f aca="false">_xlfn.STDEV.S(Y24:Z24)</f>
        <v>20.0509015479157</v>
      </c>
      <c r="AL24" s="18" t="n">
        <f aca="false">_xlfn.STDEV.S(Z24:AB24)</f>
        <v>5.11919859533763</v>
      </c>
      <c r="AM24" s="18" t="n">
        <f aca="false">AC24+AD24</f>
        <v>2541.87079440391</v>
      </c>
      <c r="AN24" s="18" t="n">
        <f aca="false">AD24+AE24+AF24</f>
        <v>530.22843495456</v>
      </c>
      <c r="AO24" s="18" t="n">
        <f aca="false">_xlfn.STDEV.S(AC24:AD24)</f>
        <v>1311.71279750936</v>
      </c>
      <c r="AP24" s="18" t="n">
        <f aca="false">_xlfn.STDEV.S(AD24:AF24)</f>
        <v>144.341814975107</v>
      </c>
      <c r="AQ24" s="19" t="n">
        <f aca="false">1/G24</f>
        <v>0.00088339222614841</v>
      </c>
    </row>
    <row r="25" customFormat="false" ht="15.75" hidden="false" customHeight="false" outlineLevel="0" collapsed="false">
      <c r="A25" s="11" t="s">
        <v>37</v>
      </c>
      <c r="B25" s="11" t="s">
        <v>42</v>
      </c>
      <c r="C25" s="11" t="n">
        <v>3240</v>
      </c>
      <c r="D25" s="11" t="n">
        <v>20</v>
      </c>
      <c r="E25" s="11" t="n">
        <v>5</v>
      </c>
      <c r="F25" s="11" t="n">
        <v>2001</v>
      </c>
      <c r="G25" s="12" t="n">
        <v>1106</v>
      </c>
      <c r="H25" s="11"/>
      <c r="I25" s="11"/>
      <c r="J25" s="11"/>
      <c r="K25" s="11"/>
      <c r="L25" s="11"/>
      <c r="M25" s="11"/>
      <c r="N25" s="20" t="n">
        <v>9.3</v>
      </c>
      <c r="O25" s="20" t="n">
        <v>14.57</v>
      </c>
      <c r="P25" s="11" t="n">
        <v>327</v>
      </c>
      <c r="Q25" s="11" t="n">
        <v>380</v>
      </c>
      <c r="R25" s="11" t="n">
        <v>110</v>
      </c>
      <c r="S25" s="14" t="n">
        <v>1</v>
      </c>
      <c r="T25" s="14" t="n">
        <v>1.67</v>
      </c>
      <c r="U25" s="14" t="n">
        <v>1.67</v>
      </c>
      <c r="V25" s="14" t="n">
        <v>1.33</v>
      </c>
      <c r="W25" s="11" t="n">
        <v>5</v>
      </c>
      <c r="X25" s="15" t="n">
        <v>10</v>
      </c>
      <c r="Y25" s="16" t="n">
        <f aca="false">0.0072*S25^5-0.0173*S25^4-0.0535*S25^3+1.4851*S25^2+0.9235*S25+0.1427</f>
        <v>2.4877</v>
      </c>
      <c r="Z25" s="16" t="n">
        <f aca="false">0.0072*T25^5-0.0173*T25^4-0.0535*T25^3+1.4851*T25^2+0.9235*T25+0.1427</f>
        <v>5.53652958560404</v>
      </c>
      <c r="AA25" s="16" t="n">
        <f aca="false">0.0072*U25^5-0.0173*U25^4-0.0535*U25^3+1.4851*U25^2+0.9235*U25+0.1427</f>
        <v>5.53652958560404</v>
      </c>
      <c r="AB25" s="16" t="n">
        <f aca="false">0.0072*V25^5-0.0173*V25^4-0.0535*V25^3+1.4851*V25^2+0.9235*V25+0.1427</f>
        <v>3.84791385880996</v>
      </c>
      <c r="AC25" s="17" t="n">
        <f aca="false">Y25^2</f>
        <v>6.18865129</v>
      </c>
      <c r="AD25" s="17" t="n">
        <f aca="false">Z25^2</f>
        <v>30.6531598522688</v>
      </c>
      <c r="AE25" s="17" t="n">
        <f aca="false">AA25^2</f>
        <v>30.6531598522688</v>
      </c>
      <c r="AF25" s="17" t="n">
        <f aca="false">AB25^2</f>
        <v>14.8064410648218</v>
      </c>
      <c r="AG25" s="1" t="n">
        <f aca="false">S25+T25</f>
        <v>2.67</v>
      </c>
      <c r="AH25" s="1" t="n">
        <f aca="false">T25+U25+V25</f>
        <v>4.67</v>
      </c>
      <c r="AI25" s="18" t="n">
        <f aca="false">(Y25+Z25)/2</f>
        <v>4.01211479280202</v>
      </c>
      <c r="AJ25" s="18" t="n">
        <f aca="false">(Z25+AA25+AB25)/3</f>
        <v>4.97365767667268</v>
      </c>
      <c r="AK25" s="18" t="n">
        <f aca="false">_xlfn.STDEV.S(Y25:Z25)</f>
        <v>2.15584807466279</v>
      </c>
      <c r="AL25" s="18" t="n">
        <f aca="false">_xlfn.STDEV.S(Z25:AB25)</f>
        <v>0.974922744422397</v>
      </c>
      <c r="AM25" s="18" t="n">
        <f aca="false">AC25+AD25</f>
        <v>36.8418111422688</v>
      </c>
      <c r="AN25" s="18" t="n">
        <f aca="false">AD25+AE25+AF25</f>
        <v>76.1127607693594</v>
      </c>
      <c r="AO25" s="18" t="n">
        <f aca="false">_xlfn.STDEV.S(AC25:AD25)</f>
        <v>17.2990199027767</v>
      </c>
      <c r="AP25" s="18" t="n">
        <f aca="false">_xlfn.STDEV.S(AD25:AF25)</f>
        <v>9.14910735770487</v>
      </c>
      <c r="AQ25" s="19" t="n">
        <f aca="false">1/G25</f>
        <v>0.000904159132007233</v>
      </c>
    </row>
    <row r="26" customFormat="false" ht="15.75" hidden="false" customHeight="false" outlineLevel="0" collapsed="false">
      <c r="A26" s="10" t="s">
        <v>41</v>
      </c>
      <c r="B26" s="11" t="s">
        <v>38</v>
      </c>
      <c r="C26" s="11" t="n">
        <v>2836</v>
      </c>
      <c r="D26" s="11" t="n">
        <v>20</v>
      </c>
      <c r="E26" s="11" t="n">
        <v>5</v>
      </c>
      <c r="F26" s="11" t="n">
        <v>2001</v>
      </c>
      <c r="G26" s="12" t="n">
        <v>1113</v>
      </c>
      <c r="H26" s="11"/>
      <c r="I26" s="11"/>
      <c r="J26" s="11"/>
      <c r="K26" s="11"/>
      <c r="L26" s="11"/>
      <c r="M26" s="11"/>
      <c r="N26" s="13" t="n">
        <v>9.3</v>
      </c>
      <c r="O26" s="13" t="n">
        <v>14.2</v>
      </c>
      <c r="P26" s="11" t="n">
        <v>290</v>
      </c>
      <c r="Q26" s="11" t="n">
        <v>333</v>
      </c>
      <c r="R26" s="11" t="n">
        <v>107</v>
      </c>
      <c r="S26" s="14" t="n">
        <v>1</v>
      </c>
      <c r="T26" s="14" t="n">
        <v>1.67</v>
      </c>
      <c r="U26" s="14" t="n">
        <v>1.67</v>
      </c>
      <c r="V26" s="14" t="n">
        <v>1.33</v>
      </c>
      <c r="W26" s="11" t="n">
        <v>5</v>
      </c>
      <c r="X26" s="15" t="n">
        <v>10</v>
      </c>
      <c r="Y26" s="16" t="n">
        <f aca="false">0.0072*S26^5-0.0173*S26^4-0.0535*S26^3+1.4851*S26^2+0.9235*S26+0.1427</f>
        <v>2.4877</v>
      </c>
      <c r="Z26" s="16" t="n">
        <f aca="false">0.0072*T26^5-0.0173*T26^4-0.0535*T26^3+1.4851*T26^2+0.9235*T26+0.1427</f>
        <v>5.53652958560404</v>
      </c>
      <c r="AA26" s="16" t="n">
        <f aca="false">0.0072*U26^5-0.0173*U26^4-0.0535*U26^3+1.4851*U26^2+0.9235*U26+0.1427</f>
        <v>5.53652958560404</v>
      </c>
      <c r="AB26" s="16" t="n">
        <f aca="false">0.0072*V26^5-0.0173*V26^4-0.0535*V26^3+1.4851*V26^2+0.9235*V26+0.1427</f>
        <v>3.84791385880996</v>
      </c>
      <c r="AC26" s="17" t="n">
        <f aca="false">Y26^2</f>
        <v>6.18865129</v>
      </c>
      <c r="AD26" s="17" t="n">
        <f aca="false">Z26^2</f>
        <v>30.6531598522688</v>
      </c>
      <c r="AE26" s="17" t="n">
        <f aca="false">AA26^2</f>
        <v>30.6531598522688</v>
      </c>
      <c r="AF26" s="17" t="n">
        <f aca="false">AB26^2</f>
        <v>14.8064410648218</v>
      </c>
      <c r="AG26" s="1" t="n">
        <f aca="false">S26+T26</f>
        <v>2.67</v>
      </c>
      <c r="AH26" s="1" t="n">
        <f aca="false">T26+U26+V26</f>
        <v>4.67</v>
      </c>
      <c r="AI26" s="18" t="n">
        <f aca="false">(Y26+Z26)/2</f>
        <v>4.01211479280202</v>
      </c>
      <c r="AJ26" s="18" t="n">
        <f aca="false">(Z26+AA26+AB26)/3</f>
        <v>4.97365767667268</v>
      </c>
      <c r="AK26" s="18" t="n">
        <f aca="false">_xlfn.STDEV.S(Y26:Z26)</f>
        <v>2.15584807466279</v>
      </c>
      <c r="AL26" s="18" t="n">
        <f aca="false">_xlfn.STDEV.S(Z26:AB26)</f>
        <v>0.974922744422397</v>
      </c>
      <c r="AM26" s="18" t="n">
        <f aca="false">AC26+AD26</f>
        <v>36.8418111422688</v>
      </c>
      <c r="AN26" s="18" t="n">
        <f aca="false">AD26+AE26+AF26</f>
        <v>76.1127607693594</v>
      </c>
      <c r="AO26" s="18" t="n">
        <f aca="false">_xlfn.STDEV.S(AC26:AD26)</f>
        <v>17.2990199027767</v>
      </c>
      <c r="AP26" s="18" t="n">
        <f aca="false">_xlfn.STDEV.S(AD26:AF26)</f>
        <v>9.14910735770487</v>
      </c>
      <c r="AQ26" s="19" t="n">
        <f aca="false">1/G26</f>
        <v>0.000898472596585804</v>
      </c>
    </row>
    <row r="27" customFormat="false" ht="15.75" hidden="false" customHeight="false" outlineLevel="0" collapsed="false">
      <c r="A27" s="11" t="s">
        <v>37</v>
      </c>
      <c r="B27" s="11" t="s">
        <v>40</v>
      </c>
      <c r="C27" s="11" t="n">
        <v>3020</v>
      </c>
      <c r="D27" s="11" t="n">
        <v>20</v>
      </c>
      <c r="E27" s="11" t="n">
        <v>5</v>
      </c>
      <c r="F27" s="11" t="n">
        <v>2001</v>
      </c>
      <c r="G27" s="12" t="n">
        <v>1126</v>
      </c>
      <c r="H27" s="11"/>
      <c r="I27" s="11"/>
      <c r="J27" s="11"/>
      <c r="K27" s="11"/>
      <c r="L27" s="11"/>
      <c r="M27" s="11"/>
      <c r="N27" s="20" t="n">
        <v>9.3</v>
      </c>
      <c r="O27" s="20" t="n">
        <v>15.36</v>
      </c>
      <c r="P27" s="21" t="n">
        <v>366</v>
      </c>
      <c r="Q27" s="21" t="n">
        <v>420</v>
      </c>
      <c r="R27" s="11" t="n">
        <v>91</v>
      </c>
      <c r="S27" s="14" t="n">
        <v>1</v>
      </c>
      <c r="T27" s="14" t="n">
        <v>1.67</v>
      </c>
      <c r="U27" s="14" t="n">
        <v>1.67</v>
      </c>
      <c r="V27" s="14" t="n">
        <v>1.33</v>
      </c>
      <c r="W27" s="11" t="n">
        <v>5</v>
      </c>
      <c r="X27" s="15" t="n">
        <v>10</v>
      </c>
      <c r="Y27" s="16" t="n">
        <f aca="false">0.0072*S27^5-0.0173*S27^4-0.0535*S27^3+1.4851*S27^2+0.9235*S27+0.1427</f>
        <v>2.4877</v>
      </c>
      <c r="Z27" s="16" t="n">
        <f aca="false">0.0072*T27^5-0.0173*T27^4-0.0535*T27^3+1.4851*T27^2+0.9235*T27+0.1427</f>
        <v>5.53652958560404</v>
      </c>
      <c r="AA27" s="16" t="n">
        <f aca="false">0.0072*U27^5-0.0173*U27^4-0.0535*U27^3+1.4851*U27^2+0.9235*U27+0.1427</f>
        <v>5.53652958560404</v>
      </c>
      <c r="AB27" s="16" t="n">
        <f aca="false">0.0072*V27^5-0.0173*V27^4-0.0535*V27^3+1.4851*V27^2+0.9235*V27+0.1427</f>
        <v>3.84791385880996</v>
      </c>
      <c r="AC27" s="17" t="n">
        <f aca="false">Y27^2</f>
        <v>6.18865129</v>
      </c>
      <c r="AD27" s="17" t="n">
        <f aca="false">Z27^2</f>
        <v>30.6531598522688</v>
      </c>
      <c r="AE27" s="17" t="n">
        <f aca="false">AA27^2</f>
        <v>30.6531598522688</v>
      </c>
      <c r="AF27" s="17" t="n">
        <f aca="false">AB27^2</f>
        <v>14.8064410648218</v>
      </c>
      <c r="AG27" s="1" t="n">
        <f aca="false">S27+T27</f>
        <v>2.67</v>
      </c>
      <c r="AH27" s="1" t="n">
        <f aca="false">T27+U27+V27</f>
        <v>4.67</v>
      </c>
      <c r="AI27" s="18" t="n">
        <f aca="false">(Y27+Z27)/2</f>
        <v>4.01211479280202</v>
      </c>
      <c r="AJ27" s="18" t="n">
        <f aca="false">(Z27+AA27+AB27)/3</f>
        <v>4.97365767667268</v>
      </c>
      <c r="AK27" s="18" t="n">
        <f aca="false">_xlfn.STDEV.S(Y27:Z27)</f>
        <v>2.15584807466279</v>
      </c>
      <c r="AL27" s="18" t="n">
        <f aca="false">_xlfn.STDEV.S(Z27:AB27)</f>
        <v>0.974922744422397</v>
      </c>
      <c r="AM27" s="18" t="n">
        <f aca="false">AC27+AD27</f>
        <v>36.8418111422688</v>
      </c>
      <c r="AN27" s="18" t="n">
        <f aca="false">AD27+AE27+AF27</f>
        <v>76.1127607693594</v>
      </c>
      <c r="AO27" s="18" t="n">
        <f aca="false">_xlfn.STDEV.S(AC27:AD27)</f>
        <v>17.2990199027767</v>
      </c>
      <c r="AP27" s="18" t="n">
        <f aca="false">_xlfn.STDEV.S(AD27:AF27)</f>
        <v>9.14910735770487</v>
      </c>
      <c r="AQ27" s="19" t="n">
        <f aca="false">1/G27</f>
        <v>0.00088809946714032</v>
      </c>
    </row>
    <row r="28" customFormat="false" ht="15.75" hidden="false" customHeight="false" outlineLevel="0" collapsed="false">
      <c r="A28" s="10" t="s">
        <v>48</v>
      </c>
      <c r="B28" s="11" t="s">
        <v>38</v>
      </c>
      <c r="C28" s="11" t="n">
        <v>3018</v>
      </c>
      <c r="D28" s="11" t="n">
        <v>26</v>
      </c>
      <c r="E28" s="11" t="n">
        <v>5</v>
      </c>
      <c r="F28" s="11" t="n">
        <v>2001</v>
      </c>
      <c r="G28" s="12" t="n">
        <v>1128</v>
      </c>
      <c r="H28" s="11"/>
      <c r="I28" s="11"/>
      <c r="J28" s="11"/>
      <c r="K28" s="11"/>
      <c r="L28" s="11"/>
      <c r="M28" s="11"/>
      <c r="N28" s="13" t="n">
        <v>5.3</v>
      </c>
      <c r="O28" s="13" t="n">
        <v>10.38</v>
      </c>
      <c r="P28" s="11" t="n">
        <v>308</v>
      </c>
      <c r="Q28" s="11" t="n">
        <v>333</v>
      </c>
      <c r="R28" s="11" t="n">
        <v>107</v>
      </c>
      <c r="S28" s="14" t="n">
        <v>1.67</v>
      </c>
      <c r="T28" s="14" t="n">
        <v>2</v>
      </c>
      <c r="U28" s="14" t="n">
        <v>1.67</v>
      </c>
      <c r="V28" s="14" t="n">
        <v>1.33</v>
      </c>
      <c r="W28" s="11" t="n">
        <v>5</v>
      </c>
      <c r="X28" s="15" t="n">
        <v>7</v>
      </c>
      <c r="Y28" s="16" t="n">
        <f aca="false">0.0072*S28^5-0.0173*S28^4-0.0535*S28^3+1.4851*S28^2+0.9235*S28+0.1427</f>
        <v>5.53652958560404</v>
      </c>
      <c r="Z28" s="16" t="n">
        <f aca="false">0.0072*T28^5-0.0173*T28^4-0.0535*T28^3+1.4851*T28^2+0.9235*T28+0.1427</f>
        <v>7.4557</v>
      </c>
      <c r="AA28" s="16" t="n">
        <f aca="false">0.0072*U28^5-0.0173*U28^4-0.0535*U28^3+1.4851*U28^2+0.9235*U28+0.1427</f>
        <v>5.53652958560404</v>
      </c>
      <c r="AB28" s="16" t="n">
        <f aca="false">0.0072*V28^5-0.0173*V28^4-0.0535*V28^3+1.4851*V28^2+0.9235*V28+0.1427</f>
        <v>3.84791385880996</v>
      </c>
      <c r="AC28" s="17" t="n">
        <f aca="false">Y28^2</f>
        <v>30.6531598522688</v>
      </c>
      <c r="AD28" s="17" t="n">
        <f aca="false">Z28^2</f>
        <v>55.58746249</v>
      </c>
      <c r="AE28" s="17" t="n">
        <f aca="false">AA28^2</f>
        <v>30.6531598522688</v>
      </c>
      <c r="AF28" s="17" t="n">
        <f aca="false">AB28^2</f>
        <v>14.8064410648218</v>
      </c>
      <c r="AG28" s="1" t="n">
        <f aca="false">S28+T28</f>
        <v>3.67</v>
      </c>
      <c r="AH28" s="1" t="n">
        <f aca="false">T28+U28+V28</f>
        <v>5</v>
      </c>
      <c r="AI28" s="18" t="n">
        <f aca="false">(Y28+Z28)/2</f>
        <v>6.49611479280202</v>
      </c>
      <c r="AJ28" s="18" t="n">
        <f aca="false">(Z28+AA28+AB28)/3</f>
        <v>5.613381148138</v>
      </c>
      <c r="AK28" s="18" t="n">
        <f aca="false">_xlfn.STDEV.S(Y28:Z28)</f>
        <v>1.35705841427198</v>
      </c>
      <c r="AL28" s="18" t="n">
        <f aca="false">_xlfn.STDEV.S(Z28:AB28)</f>
        <v>1.80512044809721</v>
      </c>
      <c r="AM28" s="18" t="n">
        <f aca="false">AC28+AD28</f>
        <v>86.2406223422688</v>
      </c>
      <c r="AN28" s="18" t="n">
        <f aca="false">AD28+AE28+AF28</f>
        <v>101.047063407091</v>
      </c>
      <c r="AO28" s="18" t="n">
        <f aca="false">_xlfn.STDEV.S(AC28:AD28)</f>
        <v>17.6312144792973</v>
      </c>
      <c r="AP28" s="18" t="n">
        <f aca="false">_xlfn.STDEV.S(AD28:AF28)</f>
        <v>20.5585734461288</v>
      </c>
      <c r="AQ28" s="19" t="n">
        <f aca="false">1/G28</f>
        <v>0.000886524822695035</v>
      </c>
    </row>
    <row r="29" customFormat="false" ht="15.75" hidden="false" customHeight="false" outlineLevel="0" collapsed="false">
      <c r="A29" s="11" t="s">
        <v>43</v>
      </c>
      <c r="B29" s="11" t="s">
        <v>40</v>
      </c>
      <c r="C29" s="11" t="n">
        <v>1825</v>
      </c>
      <c r="D29" s="11" t="n">
        <v>27</v>
      </c>
      <c r="E29" s="11" t="n">
        <v>5</v>
      </c>
      <c r="F29" s="11" t="n">
        <v>2001</v>
      </c>
      <c r="G29" s="12" t="n">
        <v>1326</v>
      </c>
      <c r="H29" s="11"/>
      <c r="I29" s="11"/>
      <c r="J29" s="11"/>
      <c r="K29" s="11"/>
      <c r="L29" s="11"/>
      <c r="M29" s="11"/>
      <c r="N29" s="20" t="n">
        <v>6</v>
      </c>
      <c r="O29" s="20" t="n">
        <v>10.13</v>
      </c>
      <c r="P29" s="21" t="n">
        <v>253</v>
      </c>
      <c r="Q29" s="11" t="n">
        <v>340</v>
      </c>
      <c r="R29" s="11" t="n">
        <v>87</v>
      </c>
      <c r="S29" s="14" t="n">
        <v>0.33</v>
      </c>
      <c r="T29" s="14" t="n">
        <v>0.33</v>
      </c>
      <c r="U29" s="14" t="n">
        <v>0.33</v>
      </c>
      <c r="V29" s="14" t="n">
        <v>1</v>
      </c>
      <c r="W29" s="11" t="n">
        <v>8</v>
      </c>
      <c r="X29" s="15" t="n">
        <v>5</v>
      </c>
      <c r="Y29" s="16" t="n">
        <f aca="false">0.0072*S29^5-0.0173*S29^4-0.0535*S29^3+1.4851*S29^2+0.9235*S29+0.1427</f>
        <v>0.60708277364996</v>
      </c>
      <c r="Z29" s="16" t="n">
        <f aca="false">0.0072*T29^5-0.0173*T29^4-0.0535*T29^3+1.4851*T29^2+0.9235*T29+0.1427</f>
        <v>0.60708277364996</v>
      </c>
      <c r="AA29" s="16" t="n">
        <f aca="false">0.0072*U29^5-0.0173*U29^4-0.0535*U29^3+1.4851*U29^2+0.9235*U29+0.1427</f>
        <v>0.60708277364996</v>
      </c>
      <c r="AB29" s="16" t="n">
        <f aca="false">0.0072*V29^5-0.0173*V29^4-0.0535*V29^3+1.4851*V29^2+0.9235*V29+0.1427</f>
        <v>2.4877</v>
      </c>
      <c r="AC29" s="17" t="n">
        <f aca="false">Y29^2</f>
        <v>0.368549494062529</v>
      </c>
      <c r="AD29" s="17" t="n">
        <f aca="false">Z29^2</f>
        <v>0.368549494062529</v>
      </c>
      <c r="AE29" s="17" t="n">
        <f aca="false">AA29^2</f>
        <v>0.368549494062529</v>
      </c>
      <c r="AF29" s="17" t="n">
        <f aca="false">AB29^2</f>
        <v>6.18865129</v>
      </c>
      <c r="AG29" s="1" t="n">
        <f aca="false">S29+T29</f>
        <v>0.66</v>
      </c>
      <c r="AH29" s="1" t="n">
        <f aca="false">T29+U29+V29</f>
        <v>1.66</v>
      </c>
      <c r="AI29" s="18" t="n">
        <f aca="false">(Y29+Z29)/2</f>
        <v>0.60708277364996</v>
      </c>
      <c r="AJ29" s="18" t="n">
        <f aca="false">(Z29+AA29+AB29)/3</f>
        <v>1.23395518243331</v>
      </c>
      <c r="AK29" s="18" t="n">
        <f aca="false">_xlfn.STDEV.S(Y29:Z29)</f>
        <v>0</v>
      </c>
      <c r="AL29" s="18" t="n">
        <f aca="false">_xlfn.STDEV.S(Z29:AB29)</f>
        <v>1.08577486187584</v>
      </c>
      <c r="AM29" s="18" t="n">
        <f aca="false">AC29+AD29</f>
        <v>0.737098988125057</v>
      </c>
      <c r="AN29" s="18" t="n">
        <f aca="false">AD29+AE29+AF29</f>
        <v>6.92575027812506</v>
      </c>
      <c r="AO29" s="18" t="n">
        <f aca="false">_xlfn.STDEV.S(AC29:AD29)</f>
        <v>0</v>
      </c>
      <c r="AP29" s="18" t="n">
        <f aca="false">_xlfn.STDEV.S(AD29:AF29)</f>
        <v>3.36023733859552</v>
      </c>
      <c r="AQ29" s="19" t="n">
        <f aca="false">1/G29</f>
        <v>0.000754147812971342</v>
      </c>
    </row>
    <row r="30" customFormat="false" ht="15.75" hidden="false" customHeight="false" outlineLevel="0" collapsed="false">
      <c r="A30" s="10" t="s">
        <v>55</v>
      </c>
      <c r="B30" s="11" t="s">
        <v>38</v>
      </c>
      <c r="C30" s="11" t="n">
        <v>2764</v>
      </c>
      <c r="D30" s="11" t="n">
        <v>9</v>
      </c>
      <c r="E30" s="11" t="n">
        <v>6</v>
      </c>
      <c r="F30" s="11" t="n">
        <v>2001</v>
      </c>
      <c r="G30" s="12" t="n">
        <v>1159</v>
      </c>
      <c r="H30" s="11"/>
      <c r="I30" s="11"/>
      <c r="J30" s="11"/>
      <c r="K30" s="11"/>
      <c r="L30" s="11"/>
      <c r="M30" s="11"/>
      <c r="N30" s="13" t="n">
        <v>7</v>
      </c>
      <c r="O30" s="13" t="n">
        <v>12.17</v>
      </c>
      <c r="P30" s="11" t="n">
        <v>317</v>
      </c>
      <c r="Q30" s="11" t="n">
        <v>333</v>
      </c>
      <c r="R30" s="11" t="n">
        <v>107</v>
      </c>
      <c r="S30" s="14" t="n">
        <v>1.67</v>
      </c>
      <c r="T30" s="14" t="n">
        <v>2.67</v>
      </c>
      <c r="U30" s="14" t="n">
        <v>2.33</v>
      </c>
      <c r="V30" s="14" t="n">
        <v>3.33</v>
      </c>
      <c r="W30" s="11" t="n">
        <v>25</v>
      </c>
      <c r="X30" s="15" t="n">
        <v>7</v>
      </c>
      <c r="Y30" s="16" t="n">
        <f aca="false">0.0072*S30^5-0.0173*S30^4-0.0535*S30^3+1.4851*S30^2+0.9235*S30+0.1427</f>
        <v>5.53652958560404</v>
      </c>
      <c r="Z30" s="16" t="n">
        <f aca="false">0.0072*T30^5-0.0173*T30^4-0.0535*T30^3+1.4851*T30^2+0.9235*T30+0.1427</f>
        <v>12.275026687564</v>
      </c>
      <c r="AA30" s="16" t="n">
        <f aca="false">0.0072*U30^5-0.0173*U30^4-0.0535*U30^3+1.4851*U30^2+0.9235*U30+0.1427</f>
        <v>9.66473103196996</v>
      </c>
      <c r="AB30" s="16" t="n">
        <f aca="false">0.0072*V30^5-0.0173*V30^4-0.0535*V30^3+1.4851*V30^2+0.9235*V30+0.1427</f>
        <v>18.53144309313</v>
      </c>
      <c r="AC30" s="17" t="n">
        <f aca="false">Y30^2</f>
        <v>30.6531598522688</v>
      </c>
      <c r="AD30" s="17" t="n">
        <f aca="false">Z30^2</f>
        <v>150.676280180409</v>
      </c>
      <c r="AE30" s="17" t="n">
        <f aca="false">AA30^2</f>
        <v>93.4070259203231</v>
      </c>
      <c r="AF30" s="17" t="n">
        <f aca="false">AB30^2</f>
        <v>343.414383113914</v>
      </c>
      <c r="AG30" s="1" t="n">
        <f aca="false">S30+T30</f>
        <v>4.34</v>
      </c>
      <c r="AH30" s="1" t="n">
        <f aca="false">T30+U30+V30</f>
        <v>8.33</v>
      </c>
      <c r="AI30" s="18" t="n">
        <f aca="false">(Y30+Z30)/2</f>
        <v>8.90577813658404</v>
      </c>
      <c r="AJ30" s="18" t="n">
        <f aca="false">(Z30+AA30+AB30)/3</f>
        <v>13.490400270888</v>
      </c>
      <c r="AK30" s="18" t="n">
        <f aca="false">_xlfn.STDEV.S(Y30:Z30)</f>
        <v>4.76483699580182</v>
      </c>
      <c r="AL30" s="18" t="n">
        <f aca="false">_xlfn.STDEV.S(Z30:AB30)</f>
        <v>4.55658813194273</v>
      </c>
      <c r="AM30" s="18" t="n">
        <f aca="false">AC30+AD30</f>
        <v>181.329440032678</v>
      </c>
      <c r="AN30" s="18" t="n">
        <f aca="false">AD30+AE30+AF30</f>
        <v>587.497689214647</v>
      </c>
      <c r="AO30" s="18" t="n">
        <f aca="false">_xlfn.STDEV.S(AC30:AD30)</f>
        <v>84.8691622831972</v>
      </c>
      <c r="AP30" s="18" t="n">
        <f aca="false">_xlfn.STDEV.S(AD30:AF30)</f>
        <v>130.978002260454</v>
      </c>
      <c r="AQ30" s="19" t="n">
        <f aca="false">1/G30</f>
        <v>0.000862812769628991</v>
      </c>
    </row>
    <row r="31" customFormat="false" ht="15.75" hidden="false" customHeight="false" outlineLevel="0" collapsed="false">
      <c r="A31" s="11" t="s">
        <v>51</v>
      </c>
      <c r="B31" s="11" t="s">
        <v>40</v>
      </c>
      <c r="C31" s="11" t="n">
        <v>1921</v>
      </c>
      <c r="D31" s="11" t="n">
        <v>16</v>
      </c>
      <c r="E31" s="11" t="n">
        <v>6</v>
      </c>
      <c r="F31" s="11" t="n">
        <v>2001</v>
      </c>
      <c r="G31" s="12" t="n">
        <v>927</v>
      </c>
      <c r="H31" s="11"/>
      <c r="I31" s="11"/>
      <c r="J31" s="11"/>
      <c r="K31" s="11"/>
      <c r="L31" s="11"/>
      <c r="M31" s="11"/>
      <c r="N31" s="20" t="n">
        <v>5.3</v>
      </c>
      <c r="O31" s="20" t="n">
        <v>11.05</v>
      </c>
      <c r="P31" s="21" t="n">
        <v>335</v>
      </c>
      <c r="Q31" s="11" t="n">
        <v>340</v>
      </c>
      <c r="R31" s="11" t="n">
        <v>87</v>
      </c>
      <c r="S31" s="14" t="n">
        <v>2</v>
      </c>
      <c r="T31" s="14" t="n">
        <v>1.33</v>
      </c>
      <c r="U31" s="14" t="n">
        <v>2</v>
      </c>
      <c r="V31" s="14" t="n">
        <v>0.67</v>
      </c>
      <c r="W31" s="11" t="n">
        <v>5</v>
      </c>
      <c r="X31" s="15" t="n">
        <v>7</v>
      </c>
      <c r="Y31" s="16" t="n">
        <f aca="false">0.0072*S31^5-0.0173*S31^4-0.0535*S31^3+1.4851*S31^2+0.9235*S31+0.1427</f>
        <v>7.4557</v>
      </c>
      <c r="Z31" s="16" t="n">
        <f aca="false">0.0072*T31^5-0.0173*T31^4-0.0535*T31^3+1.4851*T31^2+0.9235*T31+0.1427</f>
        <v>3.84791385880996</v>
      </c>
      <c r="AA31" s="16" t="n">
        <f aca="false">0.0072*U31^5-0.0173*U31^4-0.0535*U31^3+1.4851*U31^2+0.9235*U31+0.1427</f>
        <v>7.4557</v>
      </c>
      <c r="AB31" s="16" t="n">
        <f aca="false">0.0072*V31^5-0.0173*V31^4-0.0535*V31^3+1.4851*V31^2+0.9235*V31+0.1427</f>
        <v>1.40950151564404</v>
      </c>
      <c r="AC31" s="17" t="n">
        <f aca="false">Y31^2</f>
        <v>55.58746249</v>
      </c>
      <c r="AD31" s="17" t="n">
        <f aca="false">Z31^2</f>
        <v>14.8064410648218</v>
      </c>
      <c r="AE31" s="17" t="n">
        <f aca="false">AA31^2</f>
        <v>55.58746249</v>
      </c>
      <c r="AF31" s="17" t="n">
        <f aca="false">AB31^2</f>
        <v>1.98669452260285</v>
      </c>
      <c r="AG31" s="1" t="n">
        <f aca="false">S31+T31</f>
        <v>3.33</v>
      </c>
      <c r="AH31" s="1" t="n">
        <f aca="false">T31+U31+V31</f>
        <v>4</v>
      </c>
      <c r="AI31" s="18" t="n">
        <f aca="false">(Y31+Z31)/2</f>
        <v>5.65180692940498</v>
      </c>
      <c r="AJ31" s="18" t="n">
        <f aca="false">(Z31+AA31+AB31)/3</f>
        <v>4.237705124818</v>
      </c>
      <c r="AK31" s="18" t="n">
        <f aca="false">_xlfn.STDEV.S(Y31:Z31)</f>
        <v>2.55109004550632</v>
      </c>
      <c r="AL31" s="18" t="n">
        <f aca="false">_xlfn.STDEV.S(Z31:AB31)</f>
        <v>3.04188789263332</v>
      </c>
      <c r="AM31" s="18" t="n">
        <f aca="false">AC31+AD31</f>
        <v>70.3939035548218</v>
      </c>
      <c r="AN31" s="18" t="n">
        <f aca="false">AD31+AE31+AF31</f>
        <v>72.3805980774246</v>
      </c>
      <c r="AO31" s="18" t="n">
        <f aca="false">_xlfn.STDEV.S(AC31:AD31)</f>
        <v>28.8365367934574</v>
      </c>
      <c r="AP31" s="18" t="n">
        <f aca="false">_xlfn.STDEV.S(AD31:AF31)</f>
        <v>27.9895216601449</v>
      </c>
      <c r="AQ31" s="19" t="n">
        <f aca="false">1/G31</f>
        <v>0.00107874865156419</v>
      </c>
    </row>
    <row r="32" customFormat="false" ht="15.75" hidden="false" customHeight="false" outlineLevel="0" collapsed="false">
      <c r="A32" s="10" t="s">
        <v>52</v>
      </c>
      <c r="B32" s="11" t="s">
        <v>38</v>
      </c>
      <c r="C32" s="11" t="n">
        <v>2773</v>
      </c>
      <c r="D32" s="11" t="n">
        <v>24</v>
      </c>
      <c r="E32" s="11" t="n">
        <v>6</v>
      </c>
      <c r="F32" s="11" t="n">
        <v>2001</v>
      </c>
      <c r="G32" s="12" t="n">
        <v>1391</v>
      </c>
      <c r="H32" s="11"/>
      <c r="I32" s="11"/>
      <c r="J32" s="11"/>
      <c r="K32" s="11"/>
      <c r="L32" s="11"/>
      <c r="M32" s="11"/>
      <c r="N32" s="13" t="n">
        <v>6.3</v>
      </c>
      <c r="O32" s="13" t="n">
        <v>10.35</v>
      </c>
      <c r="P32" s="11" t="n">
        <v>245</v>
      </c>
      <c r="Q32" s="11" t="n">
        <v>333</v>
      </c>
      <c r="R32" s="11" t="n">
        <v>107</v>
      </c>
      <c r="S32" s="14" t="n">
        <v>2</v>
      </c>
      <c r="T32" s="14" t="n">
        <v>1.33</v>
      </c>
      <c r="U32" s="14" t="n">
        <v>1.67</v>
      </c>
      <c r="V32" s="14" t="n">
        <v>1.67</v>
      </c>
      <c r="W32" s="11" t="n">
        <v>7</v>
      </c>
      <c r="X32" s="15" t="n">
        <v>5</v>
      </c>
      <c r="Y32" s="16" t="n">
        <f aca="false">0.0072*S32^5-0.0173*S32^4-0.0535*S32^3+1.4851*S32^2+0.9235*S32+0.1427</f>
        <v>7.4557</v>
      </c>
      <c r="Z32" s="16" t="n">
        <f aca="false">0.0072*T32^5-0.0173*T32^4-0.0535*T32^3+1.4851*T32^2+0.9235*T32+0.1427</f>
        <v>3.84791385880996</v>
      </c>
      <c r="AA32" s="16" t="n">
        <f aca="false">0.0072*U32^5-0.0173*U32^4-0.0535*U32^3+1.4851*U32^2+0.9235*U32+0.1427</f>
        <v>5.53652958560404</v>
      </c>
      <c r="AB32" s="16" t="n">
        <f aca="false">0.0072*V32^5-0.0173*V32^4-0.0535*V32^3+1.4851*V32^2+0.9235*V32+0.1427</f>
        <v>5.53652958560404</v>
      </c>
      <c r="AC32" s="17" t="n">
        <f aca="false">Y32^2</f>
        <v>55.58746249</v>
      </c>
      <c r="AD32" s="17" t="n">
        <f aca="false">Z32^2</f>
        <v>14.8064410648218</v>
      </c>
      <c r="AE32" s="17" t="n">
        <f aca="false">AA32^2</f>
        <v>30.6531598522688</v>
      </c>
      <c r="AF32" s="17" t="n">
        <f aca="false">AB32^2</f>
        <v>30.6531598522688</v>
      </c>
      <c r="AG32" s="1" t="n">
        <f aca="false">S32+T32</f>
        <v>3.33</v>
      </c>
      <c r="AH32" s="1" t="n">
        <f aca="false">T32+U32+V32</f>
        <v>4.67</v>
      </c>
      <c r="AI32" s="18" t="n">
        <f aca="false">(Y32+Z32)/2</f>
        <v>5.65180692940498</v>
      </c>
      <c r="AJ32" s="18" t="n">
        <f aca="false">(Z32+AA32+AB32)/3</f>
        <v>4.97365767667268</v>
      </c>
      <c r="AK32" s="18" t="n">
        <f aca="false">_xlfn.STDEV.S(Y32:Z32)</f>
        <v>2.55109004550632</v>
      </c>
      <c r="AL32" s="18" t="n">
        <f aca="false">_xlfn.STDEV.S(Z32:AB32)</f>
        <v>0.974922744422397</v>
      </c>
      <c r="AM32" s="18" t="n">
        <f aca="false">AC32+AD32</f>
        <v>70.3939035548218</v>
      </c>
      <c r="AN32" s="18" t="n">
        <f aca="false">AD32+AE32+AF32</f>
        <v>76.1127607693594</v>
      </c>
      <c r="AO32" s="18" t="n">
        <f aca="false">_xlfn.STDEV.S(AC32:AD32)</f>
        <v>28.8365367934574</v>
      </c>
      <c r="AP32" s="18" t="n">
        <f aca="false">_xlfn.STDEV.S(AD32:AF32)</f>
        <v>9.14910735770487</v>
      </c>
      <c r="AQ32" s="19" t="n">
        <f aca="false">1/G32</f>
        <v>0.000718907260963336</v>
      </c>
    </row>
    <row r="33" customFormat="false" ht="15.75" hidden="false" customHeight="false" outlineLevel="0" collapsed="false">
      <c r="A33" s="11" t="s">
        <v>47</v>
      </c>
      <c r="B33" s="11" t="s">
        <v>40</v>
      </c>
      <c r="C33" s="11" t="n">
        <v>2950</v>
      </c>
      <c r="D33" s="11" t="n">
        <v>30</v>
      </c>
      <c r="E33" s="11" t="n">
        <v>6</v>
      </c>
      <c r="F33" s="11" t="n">
        <v>2001</v>
      </c>
      <c r="G33" s="12" t="n">
        <v>967</v>
      </c>
      <c r="H33" s="11"/>
      <c r="I33" s="11"/>
      <c r="J33" s="11"/>
      <c r="K33" s="11"/>
      <c r="L33" s="11"/>
      <c r="M33" s="11"/>
      <c r="N33" s="20" t="n">
        <v>8</v>
      </c>
      <c r="O33" s="20" t="n">
        <v>15.16</v>
      </c>
      <c r="P33" s="21" t="n">
        <v>436</v>
      </c>
      <c r="Q33" s="21" t="n">
        <v>420</v>
      </c>
      <c r="R33" s="11" t="n">
        <v>91</v>
      </c>
      <c r="S33" s="14" t="n">
        <v>1.33</v>
      </c>
      <c r="T33" s="14" t="n">
        <v>1.33</v>
      </c>
      <c r="U33" s="14" t="n">
        <v>0.67</v>
      </c>
      <c r="V33" s="14" t="n">
        <v>2.33</v>
      </c>
      <c r="W33" s="11" t="n">
        <v>6</v>
      </c>
      <c r="X33" s="15" t="n">
        <v>3</v>
      </c>
      <c r="Y33" s="16" t="n">
        <f aca="false">0.0072*S33^5-0.0173*S33^4-0.0535*S33^3+1.4851*S33^2+0.9235*S33+0.1427</f>
        <v>3.84791385880996</v>
      </c>
      <c r="Z33" s="16" t="n">
        <f aca="false">0.0072*T33^5-0.0173*T33^4-0.0535*T33^3+1.4851*T33^2+0.9235*T33+0.1427</f>
        <v>3.84791385880996</v>
      </c>
      <c r="AA33" s="16" t="n">
        <f aca="false">0.0072*U33^5-0.0173*U33^4-0.0535*U33^3+1.4851*U33^2+0.9235*U33+0.1427</f>
        <v>1.40950151564404</v>
      </c>
      <c r="AB33" s="16" t="n">
        <f aca="false">0.0072*V33^5-0.0173*V33^4-0.0535*V33^3+1.4851*V33^2+0.9235*V33+0.1427</f>
        <v>9.66473103196996</v>
      </c>
      <c r="AC33" s="17" t="n">
        <f aca="false">Y33^2</f>
        <v>14.8064410648218</v>
      </c>
      <c r="AD33" s="17" t="n">
        <f aca="false">Z33^2</f>
        <v>14.8064410648218</v>
      </c>
      <c r="AE33" s="17" t="n">
        <f aca="false">AA33^2</f>
        <v>1.98669452260285</v>
      </c>
      <c r="AF33" s="17" t="n">
        <f aca="false">AB33^2</f>
        <v>93.4070259203231</v>
      </c>
      <c r="AG33" s="1" t="n">
        <f aca="false">S33+T33</f>
        <v>2.66</v>
      </c>
      <c r="AH33" s="1" t="n">
        <f aca="false">T33+U33+V33</f>
        <v>4.33</v>
      </c>
      <c r="AI33" s="18" t="n">
        <f aca="false">(Y33+Z33)/2</f>
        <v>3.84791385880996</v>
      </c>
      <c r="AJ33" s="18" t="n">
        <f aca="false">(Z33+AA33+AB33)/3</f>
        <v>4.97404880214132</v>
      </c>
      <c r="AK33" s="18" t="n">
        <f aca="false">_xlfn.STDEV.S(Y33:Z33)</f>
        <v>0</v>
      </c>
      <c r="AL33" s="18" t="n">
        <f aca="false">_xlfn.STDEV.S(Z33:AB33)</f>
        <v>4.24126614641767</v>
      </c>
      <c r="AM33" s="18" t="n">
        <f aca="false">AC33+AD33</f>
        <v>29.6128821296435</v>
      </c>
      <c r="AN33" s="18" t="n">
        <f aca="false">AD33+AE33+AF33</f>
        <v>110.200161507748</v>
      </c>
      <c r="AO33" s="18" t="n">
        <f aca="false">_xlfn.STDEV.S(AC33:AD33)</f>
        <v>0</v>
      </c>
      <c r="AP33" s="18" t="n">
        <f aca="false">_xlfn.STDEV.S(AD33:AF33)</f>
        <v>49.4976006723265</v>
      </c>
      <c r="AQ33" s="19" t="n">
        <f aca="false">1/G33</f>
        <v>0.00103412616339193</v>
      </c>
    </row>
    <row r="34" customFormat="false" ht="15.75" hidden="false" customHeight="false" outlineLevel="0" collapsed="false">
      <c r="A34" s="11" t="s">
        <v>39</v>
      </c>
      <c r="B34" s="11" t="s">
        <v>42</v>
      </c>
      <c r="C34" s="11" t="n">
        <v>3001</v>
      </c>
      <c r="D34" s="11" t="n">
        <v>30</v>
      </c>
      <c r="E34" s="11" t="n">
        <v>6</v>
      </c>
      <c r="F34" s="11" t="n">
        <v>2001</v>
      </c>
      <c r="G34" s="12" t="n">
        <v>1129</v>
      </c>
      <c r="H34" s="11"/>
      <c r="I34" s="11"/>
      <c r="J34" s="11"/>
      <c r="K34" s="11"/>
      <c r="L34" s="11"/>
      <c r="M34" s="11"/>
      <c r="N34" s="20" t="n">
        <v>5.3</v>
      </c>
      <c r="O34" s="20" t="n">
        <v>10.11</v>
      </c>
      <c r="P34" s="11" t="n">
        <v>281</v>
      </c>
      <c r="Q34" s="11" t="n">
        <v>380</v>
      </c>
      <c r="R34" s="11" t="n">
        <v>110</v>
      </c>
      <c r="S34" s="14" t="n">
        <v>1.33</v>
      </c>
      <c r="T34" s="14" t="n">
        <v>1.33</v>
      </c>
      <c r="U34" s="14" t="n">
        <v>0.67</v>
      </c>
      <c r="V34" s="14" t="n">
        <v>2.33</v>
      </c>
      <c r="W34" s="11" t="n">
        <v>6</v>
      </c>
      <c r="X34" s="15" t="n">
        <v>3</v>
      </c>
      <c r="Y34" s="16" t="n">
        <f aca="false">0.0072*S34^5-0.0173*S34^4-0.0535*S34^3+1.4851*S34^2+0.9235*S34+0.1427</f>
        <v>3.84791385880996</v>
      </c>
      <c r="Z34" s="16" t="n">
        <f aca="false">0.0072*T34^5-0.0173*T34^4-0.0535*T34^3+1.4851*T34^2+0.9235*T34+0.1427</f>
        <v>3.84791385880996</v>
      </c>
      <c r="AA34" s="16" t="n">
        <f aca="false">0.0072*U34^5-0.0173*U34^4-0.0535*U34^3+1.4851*U34^2+0.9235*U34+0.1427</f>
        <v>1.40950151564404</v>
      </c>
      <c r="AB34" s="16" t="n">
        <f aca="false">0.0072*V34^5-0.0173*V34^4-0.0535*V34^3+1.4851*V34^2+0.9235*V34+0.1427</f>
        <v>9.66473103196996</v>
      </c>
      <c r="AC34" s="17" t="n">
        <f aca="false">Y34^2</f>
        <v>14.8064410648218</v>
      </c>
      <c r="AD34" s="17" t="n">
        <f aca="false">Z34^2</f>
        <v>14.8064410648218</v>
      </c>
      <c r="AE34" s="17" t="n">
        <f aca="false">AA34^2</f>
        <v>1.98669452260285</v>
      </c>
      <c r="AF34" s="17" t="n">
        <f aca="false">AB34^2</f>
        <v>93.4070259203231</v>
      </c>
      <c r="AG34" s="1" t="n">
        <f aca="false">S34+T34</f>
        <v>2.66</v>
      </c>
      <c r="AH34" s="1" t="n">
        <f aca="false">T34+U34+V34</f>
        <v>4.33</v>
      </c>
      <c r="AI34" s="18" t="n">
        <f aca="false">(Y34+Z34)/2</f>
        <v>3.84791385880996</v>
      </c>
      <c r="AJ34" s="18" t="n">
        <f aca="false">(Z34+AA34+AB34)/3</f>
        <v>4.97404880214132</v>
      </c>
      <c r="AK34" s="18" t="n">
        <f aca="false">_xlfn.STDEV.S(Y34:Z34)</f>
        <v>0</v>
      </c>
      <c r="AL34" s="18" t="n">
        <f aca="false">_xlfn.STDEV.S(Z34:AB34)</f>
        <v>4.24126614641767</v>
      </c>
      <c r="AM34" s="18" t="n">
        <f aca="false">AC34+AD34</f>
        <v>29.6128821296435</v>
      </c>
      <c r="AN34" s="18" t="n">
        <f aca="false">AD34+AE34+AF34</f>
        <v>110.200161507748</v>
      </c>
      <c r="AO34" s="18" t="n">
        <f aca="false">_xlfn.STDEV.S(AC34:AD34)</f>
        <v>0</v>
      </c>
      <c r="AP34" s="18" t="n">
        <f aca="false">_xlfn.STDEV.S(AD34:AF34)</f>
        <v>49.4976006723265</v>
      </c>
      <c r="AQ34" s="19" t="n">
        <f aca="false">1/G34</f>
        <v>0.000885739592559787</v>
      </c>
    </row>
    <row r="35" customFormat="false" ht="15.75" hidden="false" customHeight="false" outlineLevel="0" collapsed="false">
      <c r="A35" s="11" t="s">
        <v>49</v>
      </c>
      <c r="B35" s="11" t="s">
        <v>40</v>
      </c>
      <c r="C35" s="11" t="n">
        <v>2655</v>
      </c>
      <c r="D35" s="11" t="n">
        <v>8</v>
      </c>
      <c r="E35" s="11" t="n">
        <v>7</v>
      </c>
      <c r="F35" s="11" t="n">
        <v>2001</v>
      </c>
      <c r="G35" s="12" t="n">
        <v>1121</v>
      </c>
      <c r="H35" s="11"/>
      <c r="I35" s="11"/>
      <c r="J35" s="11"/>
      <c r="K35" s="11"/>
      <c r="L35" s="11"/>
      <c r="M35" s="11"/>
      <c r="N35" s="20" t="n">
        <v>6</v>
      </c>
      <c r="O35" s="20" t="n">
        <v>12.13</v>
      </c>
      <c r="P35" s="21" t="n">
        <v>373</v>
      </c>
      <c r="Q35" s="21" t="n">
        <v>420</v>
      </c>
      <c r="R35" s="11" t="n">
        <v>91</v>
      </c>
      <c r="S35" s="14" t="n">
        <v>2</v>
      </c>
      <c r="T35" s="14" t="n">
        <v>2.33</v>
      </c>
      <c r="U35" s="14" t="n">
        <v>2.33</v>
      </c>
      <c r="V35" s="14" t="n">
        <v>1.67</v>
      </c>
      <c r="W35" s="11" t="n">
        <v>14</v>
      </c>
      <c r="X35" s="15" t="n">
        <v>5</v>
      </c>
      <c r="Y35" s="16" t="n">
        <f aca="false">0.0072*S35^5-0.0173*S35^4-0.0535*S35^3+1.4851*S35^2+0.9235*S35+0.1427</f>
        <v>7.4557</v>
      </c>
      <c r="Z35" s="16" t="n">
        <f aca="false">0.0072*T35^5-0.0173*T35^4-0.0535*T35^3+1.4851*T35^2+0.9235*T35+0.1427</f>
        <v>9.66473103196996</v>
      </c>
      <c r="AA35" s="16" t="n">
        <f aca="false">0.0072*U35^5-0.0173*U35^4-0.0535*U35^3+1.4851*U35^2+0.9235*U35+0.1427</f>
        <v>9.66473103196996</v>
      </c>
      <c r="AB35" s="16" t="n">
        <f aca="false">0.0072*V35^5-0.0173*V35^4-0.0535*V35^3+1.4851*V35^2+0.9235*V35+0.1427</f>
        <v>5.53652958560404</v>
      </c>
      <c r="AC35" s="17" t="n">
        <f aca="false">Y35^2</f>
        <v>55.58746249</v>
      </c>
      <c r="AD35" s="17" t="n">
        <f aca="false">Z35^2</f>
        <v>93.4070259203231</v>
      </c>
      <c r="AE35" s="17" t="n">
        <f aca="false">AA35^2</f>
        <v>93.4070259203231</v>
      </c>
      <c r="AF35" s="17" t="n">
        <f aca="false">AB35^2</f>
        <v>30.6531598522688</v>
      </c>
      <c r="AG35" s="1" t="n">
        <f aca="false">S35+T35</f>
        <v>4.33</v>
      </c>
      <c r="AH35" s="1" t="n">
        <f aca="false">T35+U35+V35</f>
        <v>6.33</v>
      </c>
      <c r="AI35" s="18" t="n">
        <f aca="false">(Y35+Z35)/2</f>
        <v>8.56021551598498</v>
      </c>
      <c r="AJ35" s="18" t="n">
        <f aca="false">(Z35+AA35+AB35)/3</f>
        <v>8.28866388318132</v>
      </c>
      <c r="AK35" s="18" t="n">
        <f aca="false">_xlfn.STDEV.S(Y35:Z35)</f>
        <v>1.56202082255748</v>
      </c>
      <c r="AL35" s="18" t="n">
        <f aca="false">_xlfn.STDEV.S(Z35:AB35)</f>
        <v>2.38341821632837</v>
      </c>
      <c r="AM35" s="18" t="n">
        <f aca="false">AC35+AD35</f>
        <v>148.994488410323</v>
      </c>
      <c r="AN35" s="18" t="n">
        <f aca="false">AD35+AE35+AF35</f>
        <v>217.467211692915</v>
      </c>
      <c r="AO35" s="18" t="n">
        <f aca="false">_xlfn.STDEV.S(AC35:AD35)</f>
        <v>26.7424697630963</v>
      </c>
      <c r="AP35" s="18" t="n">
        <f aca="false">_xlfn.STDEV.S(AD35:AF35)</f>
        <v>36.2309614670809</v>
      </c>
      <c r="AQ35" s="19" t="n">
        <f aca="false">1/G35</f>
        <v>0.000892060660124889</v>
      </c>
    </row>
    <row r="36" customFormat="false" ht="15.75" hidden="false" customHeight="false" outlineLevel="0" collapsed="false">
      <c r="A36" s="11" t="s">
        <v>45</v>
      </c>
      <c r="B36" s="11" t="s">
        <v>42</v>
      </c>
      <c r="C36" s="11" t="n">
        <v>3067</v>
      </c>
      <c r="D36" s="11" t="n">
        <v>14</v>
      </c>
      <c r="E36" s="11" t="n">
        <v>7</v>
      </c>
      <c r="F36" s="11" t="n">
        <v>2001</v>
      </c>
      <c r="G36" s="12" t="n">
        <v>945</v>
      </c>
      <c r="H36" s="11"/>
      <c r="I36" s="11"/>
      <c r="J36" s="11"/>
      <c r="K36" s="11"/>
      <c r="L36" s="11"/>
      <c r="M36" s="11"/>
      <c r="N36" s="20" t="n">
        <v>5.3</v>
      </c>
      <c r="O36" s="20" t="n">
        <v>11.25</v>
      </c>
      <c r="P36" s="11" t="n">
        <v>355</v>
      </c>
      <c r="Q36" s="11" t="n">
        <v>380</v>
      </c>
      <c r="R36" s="11" t="n">
        <v>110</v>
      </c>
      <c r="S36" s="14" t="n">
        <v>4</v>
      </c>
      <c r="T36" s="14" t="n">
        <v>4.33</v>
      </c>
      <c r="U36" s="14" t="n">
        <v>1.67</v>
      </c>
      <c r="V36" s="14" t="n">
        <v>2.33</v>
      </c>
      <c r="W36" s="11" t="n">
        <v>12</v>
      </c>
      <c r="X36" s="15" t="n">
        <v>6</v>
      </c>
      <c r="Y36" s="16" t="n">
        <f aca="false">0.0072*S36^5-0.0173*S36^4-0.0535*S36^3+1.4851*S36^2+0.9235*S36+0.1427</f>
        <v>27.1183</v>
      </c>
      <c r="Z36" s="16" t="n">
        <f aca="false">0.0072*T36^5-0.0173*T36^4-0.0535*T36^3+1.4851*T36^2+0.9235*T36+0.1427</f>
        <v>32.51987884229</v>
      </c>
      <c r="AA36" s="16" t="n">
        <f aca="false">0.0072*U36^5-0.0173*U36^4-0.0535*U36^3+1.4851*U36^2+0.9235*U36+0.1427</f>
        <v>5.53652958560404</v>
      </c>
      <c r="AB36" s="16" t="n">
        <f aca="false">0.0072*V36^5-0.0173*V36^4-0.0535*V36^3+1.4851*V36^2+0.9235*V36+0.1427</f>
        <v>9.66473103196996</v>
      </c>
      <c r="AC36" s="17" t="n">
        <f aca="false">Y36^2</f>
        <v>735.40219489</v>
      </c>
      <c r="AD36" s="17" t="n">
        <f aca="false">Z36^2</f>
        <v>1057.54251991722</v>
      </c>
      <c r="AE36" s="17" t="n">
        <f aca="false">AA36^2</f>
        <v>30.6531598522688</v>
      </c>
      <c r="AF36" s="17" t="n">
        <f aca="false">AB36^2</f>
        <v>93.4070259203231</v>
      </c>
      <c r="AG36" s="1" t="n">
        <f aca="false">S36+T36</f>
        <v>8.33</v>
      </c>
      <c r="AH36" s="1" t="n">
        <f aca="false">T36+U36+V36</f>
        <v>8.33</v>
      </c>
      <c r="AI36" s="18" t="n">
        <f aca="false">(Y36+Z36)/2</f>
        <v>29.819089421145</v>
      </c>
      <c r="AJ36" s="18" t="n">
        <f aca="false">(Z36+AA36+AB36)/3</f>
        <v>15.9070464866213</v>
      </c>
      <c r="AK36" s="18" t="n">
        <f aca="false">_xlfn.STDEV.S(Y36:Z36)</f>
        <v>3.81949302849701</v>
      </c>
      <c r="AL36" s="18" t="n">
        <f aca="false">_xlfn.STDEV.S(Z36:AB36)</f>
        <v>14.53444739072</v>
      </c>
      <c r="AM36" s="18" t="n">
        <f aca="false">AC36+AD36</f>
        <v>1792.94471480722</v>
      </c>
      <c r="AN36" s="18" t="n">
        <f aca="false">AD36+AE36+AF36</f>
        <v>1181.60270568981</v>
      </c>
      <c r="AO36" s="18" t="n">
        <f aca="false">_xlfn.STDEV.S(AC36:AD36)</f>
        <v>227.787608320384</v>
      </c>
      <c r="AP36" s="18" t="n">
        <f aca="false">_xlfn.STDEV.S(AD36:AF36)</f>
        <v>575.615186316015</v>
      </c>
      <c r="AQ36" s="19" t="n">
        <f aca="false">1/G36</f>
        <v>0.00105820105820106</v>
      </c>
    </row>
    <row r="37" customFormat="false" ht="15.75" hidden="false" customHeight="false" outlineLevel="0" collapsed="false">
      <c r="A37" s="11" t="s">
        <v>54</v>
      </c>
      <c r="B37" s="11" t="s">
        <v>40</v>
      </c>
      <c r="C37" s="11" t="n">
        <v>3000</v>
      </c>
      <c r="D37" s="11" t="n">
        <v>14</v>
      </c>
      <c r="E37" s="11" t="n">
        <v>7</v>
      </c>
      <c r="F37" s="11" t="n">
        <v>2001</v>
      </c>
      <c r="G37" s="12" t="n">
        <v>953</v>
      </c>
      <c r="H37" s="11"/>
      <c r="I37" s="11"/>
      <c r="J37" s="11"/>
      <c r="K37" s="11"/>
      <c r="L37" s="11"/>
      <c r="M37" s="11"/>
      <c r="N37" s="20" t="n">
        <v>5.3</v>
      </c>
      <c r="O37" s="20" t="n">
        <v>10.54</v>
      </c>
      <c r="P37" s="21" t="n">
        <v>324</v>
      </c>
      <c r="Q37" s="11" t="n">
        <v>340</v>
      </c>
      <c r="R37" s="11" t="n">
        <v>87</v>
      </c>
      <c r="S37" s="14" t="n">
        <v>4</v>
      </c>
      <c r="T37" s="14" t="n">
        <v>4.33</v>
      </c>
      <c r="U37" s="14" t="n">
        <v>1.67</v>
      </c>
      <c r="V37" s="14" t="n">
        <v>2.33</v>
      </c>
      <c r="W37" s="11" t="n">
        <v>12</v>
      </c>
      <c r="X37" s="15" t="n">
        <v>6</v>
      </c>
      <c r="Y37" s="16" t="n">
        <f aca="false">0.0072*S37^5-0.0173*S37^4-0.0535*S37^3+1.4851*S37^2+0.9235*S37+0.1427</f>
        <v>27.1183</v>
      </c>
      <c r="Z37" s="16" t="n">
        <f aca="false">0.0072*T37^5-0.0173*T37^4-0.0535*T37^3+1.4851*T37^2+0.9235*T37+0.1427</f>
        <v>32.51987884229</v>
      </c>
      <c r="AA37" s="16" t="n">
        <f aca="false">0.0072*U37^5-0.0173*U37^4-0.0535*U37^3+1.4851*U37^2+0.9235*U37+0.1427</f>
        <v>5.53652958560404</v>
      </c>
      <c r="AB37" s="16" t="n">
        <f aca="false">0.0072*V37^5-0.0173*V37^4-0.0535*V37^3+1.4851*V37^2+0.9235*V37+0.1427</f>
        <v>9.66473103196996</v>
      </c>
      <c r="AC37" s="17" t="n">
        <f aca="false">Y37^2</f>
        <v>735.40219489</v>
      </c>
      <c r="AD37" s="17" t="n">
        <f aca="false">Z37^2</f>
        <v>1057.54251991722</v>
      </c>
      <c r="AE37" s="17" t="n">
        <f aca="false">AA37^2</f>
        <v>30.6531598522688</v>
      </c>
      <c r="AF37" s="17" t="n">
        <f aca="false">AB37^2</f>
        <v>93.4070259203231</v>
      </c>
      <c r="AG37" s="1" t="n">
        <f aca="false">S37+T37</f>
        <v>8.33</v>
      </c>
      <c r="AH37" s="1" t="n">
        <f aca="false">T37+U37+V37</f>
        <v>8.33</v>
      </c>
      <c r="AI37" s="18" t="n">
        <f aca="false">(Y37+Z37)/2</f>
        <v>29.819089421145</v>
      </c>
      <c r="AJ37" s="18" t="n">
        <f aca="false">(Z37+AA37+AB37)/3</f>
        <v>15.9070464866213</v>
      </c>
      <c r="AK37" s="18" t="n">
        <f aca="false">_xlfn.STDEV.S(Y37:Z37)</f>
        <v>3.81949302849701</v>
      </c>
      <c r="AL37" s="18" t="n">
        <f aca="false">_xlfn.STDEV.S(Z37:AB37)</f>
        <v>14.53444739072</v>
      </c>
      <c r="AM37" s="18" t="n">
        <f aca="false">AC37+AD37</f>
        <v>1792.94471480722</v>
      </c>
      <c r="AN37" s="18" t="n">
        <f aca="false">AD37+AE37+AF37</f>
        <v>1181.60270568981</v>
      </c>
      <c r="AO37" s="18" t="n">
        <f aca="false">_xlfn.STDEV.S(AC37:AD37)</f>
        <v>227.787608320384</v>
      </c>
      <c r="AP37" s="18" t="n">
        <f aca="false">_xlfn.STDEV.S(AD37:AF37)</f>
        <v>575.615186316015</v>
      </c>
      <c r="AQ37" s="19" t="n">
        <f aca="false">1/G37</f>
        <v>0.00104931794333683</v>
      </c>
    </row>
    <row r="38" customFormat="false" ht="15.75" hidden="false" customHeight="false" outlineLevel="0" collapsed="false">
      <c r="A38" s="11" t="s">
        <v>53</v>
      </c>
      <c r="B38" s="11" t="s">
        <v>40</v>
      </c>
      <c r="C38" s="11" t="n">
        <v>2543</v>
      </c>
      <c r="D38" s="11" t="n">
        <v>22</v>
      </c>
      <c r="E38" s="11" t="n">
        <v>7</v>
      </c>
      <c r="F38" s="11" t="n">
        <v>2001</v>
      </c>
      <c r="G38" s="12" t="n">
        <v>1127</v>
      </c>
      <c r="H38" s="11"/>
      <c r="I38" s="11"/>
      <c r="J38" s="11"/>
      <c r="K38" s="11"/>
      <c r="L38" s="11"/>
      <c r="M38" s="11"/>
      <c r="N38" s="20" t="n">
        <v>6.15</v>
      </c>
      <c r="O38" s="20" t="n">
        <v>12.26</v>
      </c>
      <c r="P38" s="21" t="n">
        <v>371</v>
      </c>
      <c r="Q38" s="21" t="n">
        <v>420</v>
      </c>
      <c r="R38" s="11" t="n">
        <v>91</v>
      </c>
      <c r="S38" s="14" t="n">
        <v>2</v>
      </c>
      <c r="T38" s="14" t="n">
        <v>2.33</v>
      </c>
      <c r="U38" s="14" t="n">
        <v>2.33</v>
      </c>
      <c r="V38" s="14" t="n">
        <v>1.67</v>
      </c>
      <c r="W38" s="11" t="n">
        <v>8</v>
      </c>
      <c r="X38" s="15" t="n">
        <v>4</v>
      </c>
      <c r="Y38" s="16" t="n">
        <f aca="false">0.0072*S38^5-0.0173*S38^4-0.0535*S38^3+1.4851*S38^2+0.9235*S38+0.1427</f>
        <v>7.4557</v>
      </c>
      <c r="Z38" s="16" t="n">
        <f aca="false">0.0072*T38^5-0.0173*T38^4-0.0535*T38^3+1.4851*T38^2+0.9235*T38+0.1427</f>
        <v>9.66473103196996</v>
      </c>
      <c r="AA38" s="16" t="n">
        <f aca="false">0.0072*U38^5-0.0173*U38^4-0.0535*U38^3+1.4851*U38^2+0.9235*U38+0.1427</f>
        <v>9.66473103196996</v>
      </c>
      <c r="AB38" s="16" t="n">
        <f aca="false">0.0072*V38^5-0.0173*V38^4-0.0535*V38^3+1.4851*V38^2+0.9235*V38+0.1427</f>
        <v>5.53652958560404</v>
      </c>
      <c r="AC38" s="17" t="n">
        <f aca="false">Y38^2</f>
        <v>55.58746249</v>
      </c>
      <c r="AD38" s="17" t="n">
        <f aca="false">Z38^2</f>
        <v>93.4070259203231</v>
      </c>
      <c r="AE38" s="17" t="n">
        <f aca="false">AA38^2</f>
        <v>93.4070259203231</v>
      </c>
      <c r="AF38" s="17" t="n">
        <f aca="false">AB38^2</f>
        <v>30.6531598522688</v>
      </c>
      <c r="AG38" s="1" t="n">
        <f aca="false">S38+T38</f>
        <v>4.33</v>
      </c>
      <c r="AH38" s="1" t="n">
        <f aca="false">T38+U38+V38</f>
        <v>6.33</v>
      </c>
      <c r="AI38" s="18" t="n">
        <f aca="false">(Y38+Z38)/2</f>
        <v>8.56021551598498</v>
      </c>
      <c r="AJ38" s="18" t="n">
        <f aca="false">(Z38+AA38+AB38)/3</f>
        <v>8.28866388318132</v>
      </c>
      <c r="AK38" s="18" t="n">
        <f aca="false">_xlfn.STDEV.S(Y38:Z38)</f>
        <v>1.56202082255748</v>
      </c>
      <c r="AL38" s="18" t="n">
        <f aca="false">_xlfn.STDEV.S(Z38:AB38)</f>
        <v>2.38341821632837</v>
      </c>
      <c r="AM38" s="18" t="n">
        <f aca="false">AC38+AD38</f>
        <v>148.994488410323</v>
      </c>
      <c r="AN38" s="18" t="n">
        <f aca="false">AD38+AE38+AF38</f>
        <v>217.467211692915</v>
      </c>
      <c r="AO38" s="18" t="n">
        <f aca="false">_xlfn.STDEV.S(AC38:AD38)</f>
        <v>26.7424697630963</v>
      </c>
      <c r="AP38" s="18" t="n">
        <f aca="false">_xlfn.STDEV.S(AD38:AF38)</f>
        <v>36.2309614670809</v>
      </c>
      <c r="AQ38" s="19" t="n">
        <f aca="false">1/G38</f>
        <v>0.000887311446317658</v>
      </c>
    </row>
    <row r="39" customFormat="false" ht="15.75" hidden="false" customHeight="false" outlineLevel="0" collapsed="false">
      <c r="A39" s="10" t="s">
        <v>56</v>
      </c>
      <c r="B39" s="11" t="s">
        <v>38</v>
      </c>
      <c r="C39" s="11" t="n">
        <v>2045</v>
      </c>
      <c r="D39" s="11" t="n">
        <v>22</v>
      </c>
      <c r="E39" s="11" t="n">
        <v>7</v>
      </c>
      <c r="F39" s="11" t="n">
        <v>2001</v>
      </c>
      <c r="G39" s="12" t="n">
        <v>1182</v>
      </c>
      <c r="H39" s="11"/>
      <c r="I39" s="11"/>
      <c r="J39" s="11"/>
      <c r="K39" s="11"/>
      <c r="L39" s="11"/>
      <c r="M39" s="11"/>
      <c r="N39" s="13" t="n">
        <v>6.15</v>
      </c>
      <c r="O39" s="13" t="n">
        <v>10.54</v>
      </c>
      <c r="P39" s="11" t="n">
        <v>279</v>
      </c>
      <c r="Q39" s="11" t="n">
        <v>333</v>
      </c>
      <c r="R39" s="11" t="n">
        <v>107</v>
      </c>
      <c r="S39" s="14" t="n">
        <v>2</v>
      </c>
      <c r="T39" s="14" t="n">
        <v>2.33</v>
      </c>
      <c r="U39" s="14" t="n">
        <v>2.33</v>
      </c>
      <c r="V39" s="14" t="n">
        <v>1.67</v>
      </c>
      <c r="W39" s="11" t="n">
        <v>8</v>
      </c>
      <c r="X39" s="15" t="n">
        <v>4</v>
      </c>
      <c r="Y39" s="16" t="n">
        <f aca="false">0.0072*S39^5-0.0173*S39^4-0.0535*S39^3+1.4851*S39^2+0.9235*S39+0.1427</f>
        <v>7.4557</v>
      </c>
      <c r="Z39" s="16" t="n">
        <f aca="false">0.0072*T39^5-0.0173*T39^4-0.0535*T39^3+1.4851*T39^2+0.9235*T39+0.1427</f>
        <v>9.66473103196996</v>
      </c>
      <c r="AA39" s="16" t="n">
        <f aca="false">0.0072*U39^5-0.0173*U39^4-0.0535*U39^3+1.4851*U39^2+0.9235*U39+0.1427</f>
        <v>9.66473103196996</v>
      </c>
      <c r="AB39" s="16" t="n">
        <f aca="false">0.0072*V39^5-0.0173*V39^4-0.0535*V39^3+1.4851*V39^2+0.9235*V39+0.1427</f>
        <v>5.53652958560404</v>
      </c>
      <c r="AC39" s="17" t="n">
        <f aca="false">Y39^2</f>
        <v>55.58746249</v>
      </c>
      <c r="AD39" s="17" t="n">
        <f aca="false">Z39^2</f>
        <v>93.4070259203231</v>
      </c>
      <c r="AE39" s="17" t="n">
        <f aca="false">AA39^2</f>
        <v>93.4070259203231</v>
      </c>
      <c r="AF39" s="17" t="n">
        <f aca="false">AB39^2</f>
        <v>30.6531598522688</v>
      </c>
      <c r="AG39" s="1" t="n">
        <f aca="false">S39+T39</f>
        <v>4.33</v>
      </c>
      <c r="AH39" s="1" t="n">
        <f aca="false">T39+U39+V39</f>
        <v>6.33</v>
      </c>
      <c r="AI39" s="18" t="n">
        <f aca="false">(Y39+Z39)/2</f>
        <v>8.56021551598498</v>
      </c>
      <c r="AJ39" s="18" t="n">
        <f aca="false">(Z39+AA39+AB39)/3</f>
        <v>8.28866388318132</v>
      </c>
      <c r="AK39" s="18" t="n">
        <f aca="false">_xlfn.STDEV.S(Y39:Z39)</f>
        <v>1.56202082255748</v>
      </c>
      <c r="AL39" s="18" t="n">
        <f aca="false">_xlfn.STDEV.S(Z39:AB39)</f>
        <v>2.38341821632837</v>
      </c>
      <c r="AM39" s="18" t="n">
        <f aca="false">AC39+AD39</f>
        <v>148.994488410323</v>
      </c>
      <c r="AN39" s="18" t="n">
        <f aca="false">AD39+AE39+AF39</f>
        <v>217.467211692915</v>
      </c>
      <c r="AO39" s="18" t="n">
        <f aca="false">_xlfn.STDEV.S(AC39:AD39)</f>
        <v>26.7424697630963</v>
      </c>
      <c r="AP39" s="18" t="n">
        <f aca="false">_xlfn.STDEV.S(AD39:AF39)</f>
        <v>36.2309614670809</v>
      </c>
      <c r="AQ39" s="19" t="n">
        <f aca="false">1/G39</f>
        <v>0.000846023688663283</v>
      </c>
    </row>
    <row r="40" customFormat="false" ht="15.75" hidden="false" customHeight="false" outlineLevel="0" collapsed="false">
      <c r="A40" s="11" t="s">
        <v>49</v>
      </c>
      <c r="B40" s="11" t="s">
        <v>42</v>
      </c>
      <c r="C40" s="11" t="n">
        <v>2756</v>
      </c>
      <c r="D40" s="11" t="n">
        <v>22</v>
      </c>
      <c r="E40" s="11" t="n">
        <v>7</v>
      </c>
      <c r="F40" s="11" t="n">
        <v>2001</v>
      </c>
      <c r="G40" s="12" t="n">
        <v>1225</v>
      </c>
      <c r="H40" s="11"/>
      <c r="I40" s="11"/>
      <c r="J40" s="11"/>
      <c r="K40" s="11"/>
      <c r="L40" s="11"/>
      <c r="M40" s="11"/>
      <c r="N40" s="20" t="n">
        <v>6.15</v>
      </c>
      <c r="O40" s="20" t="n">
        <v>11.28</v>
      </c>
      <c r="P40" s="11" t="n">
        <v>313</v>
      </c>
      <c r="Q40" s="11" t="n">
        <v>380</v>
      </c>
      <c r="R40" s="11" t="n">
        <v>110</v>
      </c>
      <c r="S40" s="14" t="n">
        <v>2</v>
      </c>
      <c r="T40" s="14" t="n">
        <v>2.33</v>
      </c>
      <c r="U40" s="14" t="n">
        <v>2.33</v>
      </c>
      <c r="V40" s="14" t="n">
        <v>1.67</v>
      </c>
      <c r="W40" s="11" t="n">
        <v>8</v>
      </c>
      <c r="X40" s="15" t="n">
        <v>4</v>
      </c>
      <c r="Y40" s="16" t="n">
        <f aca="false">0.0072*S40^5-0.0173*S40^4-0.0535*S40^3+1.4851*S40^2+0.9235*S40+0.1427</f>
        <v>7.4557</v>
      </c>
      <c r="Z40" s="16" t="n">
        <f aca="false">0.0072*T40^5-0.0173*T40^4-0.0535*T40^3+1.4851*T40^2+0.9235*T40+0.1427</f>
        <v>9.66473103196996</v>
      </c>
      <c r="AA40" s="16" t="n">
        <f aca="false">0.0072*U40^5-0.0173*U40^4-0.0535*U40^3+1.4851*U40^2+0.9235*U40+0.1427</f>
        <v>9.66473103196996</v>
      </c>
      <c r="AB40" s="16" t="n">
        <f aca="false">0.0072*V40^5-0.0173*V40^4-0.0535*V40^3+1.4851*V40^2+0.9235*V40+0.1427</f>
        <v>5.53652958560404</v>
      </c>
      <c r="AC40" s="17" t="n">
        <f aca="false">Y40^2</f>
        <v>55.58746249</v>
      </c>
      <c r="AD40" s="17" t="n">
        <f aca="false">Z40^2</f>
        <v>93.4070259203231</v>
      </c>
      <c r="AE40" s="17" t="n">
        <f aca="false">AA40^2</f>
        <v>93.4070259203231</v>
      </c>
      <c r="AF40" s="17" t="n">
        <f aca="false">AB40^2</f>
        <v>30.6531598522688</v>
      </c>
      <c r="AG40" s="1" t="n">
        <f aca="false">S40+T40</f>
        <v>4.33</v>
      </c>
      <c r="AH40" s="1" t="n">
        <f aca="false">T40+U40+V40</f>
        <v>6.33</v>
      </c>
      <c r="AI40" s="18" t="n">
        <f aca="false">(Y40+Z40)/2</f>
        <v>8.56021551598498</v>
      </c>
      <c r="AJ40" s="18" t="n">
        <f aca="false">(Z40+AA40+AB40)/3</f>
        <v>8.28866388318132</v>
      </c>
      <c r="AK40" s="18" t="n">
        <f aca="false">_xlfn.STDEV.S(Y40:Z40)</f>
        <v>1.56202082255748</v>
      </c>
      <c r="AL40" s="18" t="n">
        <f aca="false">_xlfn.STDEV.S(Z40:AB40)</f>
        <v>2.38341821632837</v>
      </c>
      <c r="AM40" s="18" t="n">
        <f aca="false">AC40+AD40</f>
        <v>148.994488410323</v>
      </c>
      <c r="AN40" s="18" t="n">
        <f aca="false">AD40+AE40+AF40</f>
        <v>217.467211692915</v>
      </c>
      <c r="AO40" s="18" t="n">
        <f aca="false">_xlfn.STDEV.S(AC40:AD40)</f>
        <v>26.7424697630963</v>
      </c>
      <c r="AP40" s="18" t="n">
        <f aca="false">_xlfn.STDEV.S(AD40:AF40)</f>
        <v>36.2309614670809</v>
      </c>
      <c r="AQ40" s="19" t="n">
        <f aca="false">1/G40</f>
        <v>0.000816326530612245</v>
      </c>
    </row>
    <row r="41" customFormat="false" ht="15.75" hidden="false" customHeight="false" outlineLevel="0" collapsed="false">
      <c r="A41" s="11" t="s">
        <v>57</v>
      </c>
      <c r="B41" s="11" t="s">
        <v>40</v>
      </c>
      <c r="C41" s="11" t="n">
        <v>2829</v>
      </c>
      <c r="D41" s="11" t="n">
        <v>28</v>
      </c>
      <c r="E41" s="11" t="n">
        <v>7</v>
      </c>
      <c r="F41" s="11" t="n">
        <v>2001</v>
      </c>
      <c r="G41" s="12" t="n">
        <v>1028</v>
      </c>
      <c r="H41" s="11"/>
      <c r="I41" s="11"/>
      <c r="J41" s="11"/>
      <c r="K41" s="11"/>
      <c r="L41" s="11"/>
      <c r="M41" s="11"/>
      <c r="N41" s="20" t="n">
        <v>5.3</v>
      </c>
      <c r="O41" s="20" t="n">
        <v>10.5</v>
      </c>
      <c r="P41" s="21" t="n">
        <v>320</v>
      </c>
      <c r="Q41" s="11" t="n">
        <v>340</v>
      </c>
      <c r="R41" s="11" t="n">
        <v>87</v>
      </c>
      <c r="S41" s="14" t="n">
        <v>1</v>
      </c>
      <c r="T41" s="14" t="n">
        <v>0.33</v>
      </c>
      <c r="U41" s="14" t="n">
        <v>0.33</v>
      </c>
      <c r="V41" s="14" t="n">
        <v>0.33</v>
      </c>
      <c r="W41" s="11" t="n">
        <v>3</v>
      </c>
      <c r="X41" s="15" t="n">
        <v>6</v>
      </c>
      <c r="Y41" s="16" t="n">
        <f aca="false">0.0072*S41^5-0.0173*S41^4-0.0535*S41^3+1.4851*S41^2+0.9235*S41+0.1427</f>
        <v>2.4877</v>
      </c>
      <c r="Z41" s="16" t="n">
        <f aca="false">0.0072*T41^5-0.0173*T41^4-0.0535*T41^3+1.4851*T41^2+0.9235*T41+0.1427</f>
        <v>0.60708277364996</v>
      </c>
      <c r="AA41" s="16" t="n">
        <f aca="false">0.0072*U41^5-0.0173*U41^4-0.0535*U41^3+1.4851*U41^2+0.9235*U41+0.1427</f>
        <v>0.60708277364996</v>
      </c>
      <c r="AB41" s="16" t="n">
        <f aca="false">0.0072*V41^5-0.0173*V41^4-0.0535*V41^3+1.4851*V41^2+0.9235*V41+0.1427</f>
        <v>0.60708277364996</v>
      </c>
      <c r="AC41" s="17" t="n">
        <f aca="false">Y41^2</f>
        <v>6.18865129</v>
      </c>
      <c r="AD41" s="17" t="n">
        <f aca="false">Z41^2</f>
        <v>0.368549494062529</v>
      </c>
      <c r="AE41" s="17" t="n">
        <f aca="false">AA41^2</f>
        <v>0.368549494062529</v>
      </c>
      <c r="AF41" s="17" t="n">
        <f aca="false">AB41^2</f>
        <v>0.368549494062529</v>
      </c>
      <c r="AG41" s="1" t="n">
        <f aca="false">S41+T41</f>
        <v>1.33</v>
      </c>
      <c r="AH41" s="1" t="n">
        <f aca="false">T41+U41+V41</f>
        <v>0.99</v>
      </c>
      <c r="AI41" s="18" t="n">
        <f aca="false">(Y41+Z41)/2</f>
        <v>1.54739138682498</v>
      </c>
      <c r="AJ41" s="18" t="n">
        <f aca="false">(Z41+AA41+AB41)/3</f>
        <v>0.60708277364996</v>
      </c>
      <c r="AK41" s="18" t="n">
        <f aca="false">_xlfn.STDEV.S(Y41:Z41)</f>
        <v>1.32979719356835</v>
      </c>
      <c r="AL41" s="18" t="n">
        <f aca="false">_xlfn.STDEV.S(Z41:AB41)</f>
        <v>0</v>
      </c>
      <c r="AM41" s="18" t="n">
        <f aca="false">AC41+AD41</f>
        <v>6.55720078406253</v>
      </c>
      <c r="AN41" s="18" t="n">
        <f aca="false">AD41+AE41+AF41</f>
        <v>1.10564848218759</v>
      </c>
      <c r="AO41" s="18" t="n">
        <f aca="false">_xlfn.STDEV.S(AC41:AD41)</f>
        <v>4.11543344710339</v>
      </c>
      <c r="AP41" s="18" t="n">
        <f aca="false">_xlfn.STDEV.S(AD41:AF41)</f>
        <v>0</v>
      </c>
      <c r="AQ41" s="19" t="n">
        <f aca="false">1/G41</f>
        <v>0.000972762645914397</v>
      </c>
    </row>
    <row r="42" customFormat="false" ht="15.75" hidden="false" customHeight="false" outlineLevel="0" collapsed="false">
      <c r="A42" s="11" t="s">
        <v>41</v>
      </c>
      <c r="B42" s="11" t="s">
        <v>38</v>
      </c>
      <c r="C42" s="11" t="n">
        <v>2565</v>
      </c>
      <c r="D42" s="11" t="n">
        <v>18</v>
      </c>
      <c r="E42" s="11" t="n">
        <v>5</v>
      </c>
      <c r="F42" s="11" t="n">
        <v>2002</v>
      </c>
      <c r="G42" s="12" t="n">
        <v>1065</v>
      </c>
      <c r="H42" s="11"/>
      <c r="I42" s="11"/>
      <c r="J42" s="11"/>
      <c r="K42" s="11"/>
      <c r="L42" s="11"/>
      <c r="M42" s="11"/>
      <c r="N42" s="13" t="n">
        <v>6</v>
      </c>
      <c r="O42" s="13" t="n">
        <v>11.04</v>
      </c>
      <c r="P42" s="11" t="n">
        <v>304</v>
      </c>
      <c r="Q42" s="11" t="n">
        <v>333</v>
      </c>
      <c r="R42" s="11" t="n">
        <v>107</v>
      </c>
      <c r="S42" s="14" t="n">
        <v>1.33</v>
      </c>
      <c r="T42" s="14" t="n">
        <v>1</v>
      </c>
      <c r="U42" s="14" t="n">
        <v>1</v>
      </c>
      <c r="V42" s="14" t="n">
        <v>1</v>
      </c>
      <c r="W42" s="11" t="n">
        <v>14</v>
      </c>
      <c r="X42" s="15" t="n">
        <v>5</v>
      </c>
      <c r="Y42" s="16" t="n">
        <f aca="false">0.0072*S42^5-0.0173*S42^4-0.0535*S42^3+1.4851*S42^2+0.9235*S42+0.1427</f>
        <v>3.84791385880996</v>
      </c>
      <c r="Z42" s="16" t="n">
        <f aca="false">0.0072*T42^5-0.0173*T42^4-0.0535*T42^3+1.4851*T42^2+0.9235*T42+0.1427</f>
        <v>2.4877</v>
      </c>
      <c r="AA42" s="16" t="n">
        <f aca="false">0.0072*U42^5-0.0173*U42^4-0.0535*U42^3+1.4851*U42^2+0.9235*U42+0.1427</f>
        <v>2.4877</v>
      </c>
      <c r="AB42" s="16" t="n">
        <f aca="false">0.0072*V42^5-0.0173*V42^4-0.0535*V42^3+1.4851*V42^2+0.9235*V42+0.1427</f>
        <v>2.4877</v>
      </c>
      <c r="AC42" s="17" t="n">
        <f aca="false">Y42^2</f>
        <v>14.8064410648218</v>
      </c>
      <c r="AD42" s="17" t="n">
        <f aca="false">Z42^2</f>
        <v>6.18865129</v>
      </c>
      <c r="AE42" s="17" t="n">
        <f aca="false">AA42^2</f>
        <v>6.18865129</v>
      </c>
      <c r="AF42" s="17" t="n">
        <f aca="false">AB42^2</f>
        <v>6.18865129</v>
      </c>
      <c r="AG42" s="1" t="n">
        <f aca="false">S42+T42</f>
        <v>2.33</v>
      </c>
      <c r="AH42" s="1" t="n">
        <f aca="false">T42+U42+V42</f>
        <v>3</v>
      </c>
      <c r="AI42" s="18" t="n">
        <f aca="false">(Y42+Z42)/2</f>
        <v>3.16780692940498</v>
      </c>
      <c r="AJ42" s="18" t="n">
        <f aca="false">(Z42+AA42+AB42)/3</f>
        <v>2.4877</v>
      </c>
      <c r="AK42" s="18" t="n">
        <f aca="false">_xlfn.STDEV.S(Y42:Z42)</f>
        <v>0.961816443428444</v>
      </c>
      <c r="AL42" s="18" t="n">
        <f aca="false">_xlfn.STDEV.S(Z42:AB42)</f>
        <v>0</v>
      </c>
      <c r="AM42" s="18" t="n">
        <f aca="false">AC42+AD42</f>
        <v>20.9950923548218</v>
      </c>
      <c r="AN42" s="18" t="n">
        <f aca="false">AD42+AE42+AF42</f>
        <v>18.56595387</v>
      </c>
      <c r="AO42" s="18" t="n">
        <f aca="false">_xlfn.STDEV.S(AC42:AD42)</f>
        <v>6.09369758861656</v>
      </c>
      <c r="AP42" s="18" t="n">
        <f aca="false">_xlfn.STDEV.S(AD42:AF42)</f>
        <v>0</v>
      </c>
      <c r="AQ42" s="19" t="n">
        <f aca="false">1/G42</f>
        <v>0.000938967136150235</v>
      </c>
    </row>
    <row r="43" customFormat="false" ht="15.75" hidden="false" customHeight="false" outlineLevel="0" collapsed="false">
      <c r="A43" s="11" t="s">
        <v>39</v>
      </c>
      <c r="B43" s="11" t="s">
        <v>40</v>
      </c>
      <c r="C43" s="11" t="n">
        <v>4575</v>
      </c>
      <c r="D43" s="11" t="n">
        <v>19</v>
      </c>
      <c r="E43" s="11" t="n">
        <v>5</v>
      </c>
      <c r="F43" s="11" t="n">
        <v>2002</v>
      </c>
      <c r="G43" s="12" t="n">
        <v>1049</v>
      </c>
      <c r="H43" s="11"/>
      <c r="I43" s="11"/>
      <c r="J43" s="11"/>
      <c r="K43" s="11"/>
      <c r="L43" s="11"/>
      <c r="M43" s="11"/>
      <c r="N43" s="20" t="n">
        <v>6</v>
      </c>
      <c r="O43" s="20" t="n">
        <v>11.33</v>
      </c>
      <c r="P43" s="21" t="n">
        <v>333</v>
      </c>
      <c r="Q43" s="11" t="n">
        <v>350</v>
      </c>
      <c r="R43" s="11" t="n">
        <v>99</v>
      </c>
      <c r="S43" s="14" t="n">
        <v>3.33</v>
      </c>
      <c r="T43" s="14" t="n">
        <v>4</v>
      </c>
      <c r="U43" s="14" t="n">
        <v>4</v>
      </c>
      <c r="V43" s="14" t="n">
        <v>1</v>
      </c>
      <c r="W43" s="11" t="n">
        <v>11</v>
      </c>
      <c r="X43" s="15" t="n">
        <v>14</v>
      </c>
      <c r="Y43" s="16" t="n">
        <f aca="false">0.0072*S43^5-0.0173*S43^4-0.0535*S43^3+1.4851*S43^2+0.9235*S43+0.1427</f>
        <v>18.53144309313</v>
      </c>
      <c r="Z43" s="16" t="n">
        <f aca="false">0.0072*T43^5-0.0173*T43^4-0.0535*T43^3+1.4851*T43^2+0.9235*T43+0.1427</f>
        <v>27.1183</v>
      </c>
      <c r="AA43" s="16" t="n">
        <f aca="false">0.0072*U43^5-0.0173*U43^4-0.0535*U43^3+1.4851*U43^2+0.9235*U43+0.1427</f>
        <v>27.1183</v>
      </c>
      <c r="AB43" s="16" t="n">
        <f aca="false">0.0072*V43^5-0.0173*V43^4-0.0535*V43^3+1.4851*V43^2+0.9235*V43+0.1427</f>
        <v>2.4877</v>
      </c>
      <c r="AC43" s="17" t="n">
        <f aca="false">Y43^2</f>
        <v>343.414383113914</v>
      </c>
      <c r="AD43" s="17" t="n">
        <f aca="false">Z43^2</f>
        <v>735.40219489</v>
      </c>
      <c r="AE43" s="17" t="n">
        <f aca="false">AA43^2</f>
        <v>735.40219489</v>
      </c>
      <c r="AF43" s="17" t="n">
        <f aca="false">AB43^2</f>
        <v>6.18865129</v>
      </c>
      <c r="AG43" s="1" t="n">
        <f aca="false">S43+T43</f>
        <v>7.33</v>
      </c>
      <c r="AH43" s="1" t="n">
        <f aca="false">T43+U43+V43</f>
        <v>9</v>
      </c>
      <c r="AI43" s="18" t="n">
        <f aca="false">(Y43+Z43)/2</f>
        <v>22.824871546565</v>
      </c>
      <c r="AJ43" s="18" t="n">
        <f aca="false">(Z43+AA43+AB43)/3</f>
        <v>18.9081</v>
      </c>
      <c r="AK43" s="18" t="n">
        <f aca="false">_xlfn.STDEV.S(Y43:Z43)</f>
        <v>6.07182474792635</v>
      </c>
      <c r="AL43" s="18" t="n">
        <f aca="false">_xlfn.STDEV.S(Z43:AB43)</f>
        <v>14.220483540302</v>
      </c>
      <c r="AM43" s="18" t="n">
        <f aca="false">AC43+AD43</f>
        <v>1078.81657800391</v>
      </c>
      <c r="AN43" s="18" t="n">
        <f aca="false">AD43+AE43+AF43</f>
        <v>1476.99304107</v>
      </c>
      <c r="AO43" s="18" t="n">
        <f aca="false">_xlfn.STDEV.S(AC43:AD43)</f>
        <v>277.177239849346</v>
      </c>
      <c r="AP43" s="18" t="n">
        <f aca="false">_xlfn.STDEV.S(AD43:AF43)</f>
        <v>421.011635694181</v>
      </c>
      <c r="AQ43" s="19" t="n">
        <f aca="false">1/G43</f>
        <v>0.000953288846520496</v>
      </c>
    </row>
    <row r="44" customFormat="false" ht="15.75" hidden="false" customHeight="false" outlineLevel="0" collapsed="false">
      <c r="A44" s="11" t="s">
        <v>43</v>
      </c>
      <c r="B44" s="11" t="s">
        <v>40</v>
      </c>
      <c r="C44" s="11" t="n">
        <v>1697</v>
      </c>
      <c r="D44" s="11" t="n">
        <v>2</v>
      </c>
      <c r="E44" s="11" t="n">
        <v>6</v>
      </c>
      <c r="F44" s="11" t="n">
        <v>2002</v>
      </c>
      <c r="G44" s="12" t="n">
        <v>1105</v>
      </c>
      <c r="H44" s="11"/>
      <c r="I44" s="11"/>
      <c r="J44" s="11"/>
      <c r="K44" s="11"/>
      <c r="L44" s="11"/>
      <c r="M44" s="11"/>
      <c r="N44" s="20" t="n">
        <v>6</v>
      </c>
      <c r="O44" s="20" t="n">
        <v>11</v>
      </c>
      <c r="P44" s="21" t="n">
        <v>300</v>
      </c>
      <c r="Q44" s="11" t="n">
        <v>340</v>
      </c>
      <c r="R44" s="11" t="n">
        <v>87</v>
      </c>
      <c r="S44" s="14" t="n">
        <v>4</v>
      </c>
      <c r="T44" s="14" t="n">
        <v>3.33</v>
      </c>
      <c r="U44" s="14" t="n">
        <v>2</v>
      </c>
      <c r="V44" s="14" t="n">
        <v>2.33</v>
      </c>
      <c r="W44" s="11" t="n">
        <v>16</v>
      </c>
      <c r="X44" s="15" t="n">
        <v>4</v>
      </c>
      <c r="Y44" s="16" t="n">
        <f aca="false">0.0072*S44^5-0.0173*S44^4-0.0535*S44^3+1.4851*S44^2+0.9235*S44+0.1427</f>
        <v>27.1183</v>
      </c>
      <c r="Z44" s="16" t="n">
        <f aca="false">0.0072*T44^5-0.0173*T44^4-0.0535*T44^3+1.4851*T44^2+0.9235*T44+0.1427</f>
        <v>18.53144309313</v>
      </c>
      <c r="AA44" s="16" t="n">
        <f aca="false">0.0072*U44^5-0.0173*U44^4-0.0535*U44^3+1.4851*U44^2+0.9235*U44+0.1427</f>
        <v>7.4557</v>
      </c>
      <c r="AB44" s="16" t="n">
        <f aca="false">0.0072*V44^5-0.0173*V44^4-0.0535*V44^3+1.4851*V44^2+0.9235*V44+0.1427</f>
        <v>9.66473103196996</v>
      </c>
      <c r="AC44" s="17" t="n">
        <f aca="false">Y44^2</f>
        <v>735.40219489</v>
      </c>
      <c r="AD44" s="17" t="n">
        <f aca="false">Z44^2</f>
        <v>343.414383113914</v>
      </c>
      <c r="AE44" s="17" t="n">
        <f aca="false">AA44^2</f>
        <v>55.58746249</v>
      </c>
      <c r="AF44" s="17" t="n">
        <f aca="false">AB44^2</f>
        <v>93.4070259203231</v>
      </c>
      <c r="AG44" s="1" t="n">
        <f aca="false">S44+T44</f>
        <v>7.33</v>
      </c>
      <c r="AH44" s="1" t="n">
        <f aca="false">T44+U44+V44</f>
        <v>7.66</v>
      </c>
      <c r="AI44" s="18" t="n">
        <f aca="false">(Y44+Z44)/2</f>
        <v>22.824871546565</v>
      </c>
      <c r="AJ44" s="18" t="n">
        <f aca="false">(Z44+AA44+AB44)/3</f>
        <v>11.8839580417</v>
      </c>
      <c r="AK44" s="18" t="n">
        <f aca="false">_xlfn.STDEV.S(Y44:Z44)</f>
        <v>6.07182474792635</v>
      </c>
      <c r="AL44" s="18" t="n">
        <f aca="false">_xlfn.STDEV.S(Z44:AB44)</f>
        <v>5.86188942720608</v>
      </c>
      <c r="AM44" s="18" t="n">
        <f aca="false">AC44+AD44</f>
        <v>1078.81657800391</v>
      </c>
      <c r="AN44" s="18" t="n">
        <f aca="false">AD44+AE44+AF44</f>
        <v>492.408871524237</v>
      </c>
      <c r="AO44" s="18" t="n">
        <f aca="false">_xlfn.STDEV.S(AC44:AD44)</f>
        <v>277.177239849346</v>
      </c>
      <c r="AP44" s="18" t="n">
        <f aca="false">_xlfn.STDEV.S(AD44:AF44)</f>
        <v>156.406699699229</v>
      </c>
      <c r="AQ44" s="19" t="n">
        <f aca="false">1/G44</f>
        <v>0.000904977375565611</v>
      </c>
    </row>
    <row r="45" customFormat="false" ht="15.75" hidden="false" customHeight="false" outlineLevel="0" collapsed="false">
      <c r="A45" s="11" t="s">
        <v>39</v>
      </c>
      <c r="B45" s="11" t="s">
        <v>42</v>
      </c>
      <c r="C45" s="11" t="n">
        <v>2666</v>
      </c>
      <c r="D45" s="11" t="n">
        <v>8</v>
      </c>
      <c r="E45" s="11" t="n">
        <v>6</v>
      </c>
      <c r="F45" s="11" t="n">
        <v>2002</v>
      </c>
      <c r="G45" s="12" t="n">
        <v>724</v>
      </c>
      <c r="H45" s="11"/>
      <c r="I45" s="11"/>
      <c r="J45" s="11"/>
      <c r="K45" s="11"/>
      <c r="L45" s="11"/>
      <c r="M45" s="11"/>
      <c r="N45" s="20" t="n">
        <v>7.45</v>
      </c>
      <c r="O45" s="20" t="n">
        <v>15.03</v>
      </c>
      <c r="P45" s="11" t="n">
        <v>438</v>
      </c>
      <c r="Q45" s="11" t="n">
        <v>380</v>
      </c>
      <c r="R45" s="11" t="n">
        <v>110</v>
      </c>
      <c r="S45" s="14" t="n">
        <v>0.67</v>
      </c>
      <c r="T45" s="14" t="n">
        <v>1</v>
      </c>
      <c r="U45" s="14" t="n">
        <v>1</v>
      </c>
      <c r="V45" s="14" t="n">
        <v>2</v>
      </c>
      <c r="W45" s="11" t="n">
        <v>14</v>
      </c>
      <c r="X45" s="15" t="n">
        <v>5</v>
      </c>
      <c r="Y45" s="16" t="n">
        <f aca="false">0.0072*S45^5-0.0173*S45^4-0.0535*S45^3+1.4851*S45^2+0.9235*S45+0.1427</f>
        <v>1.40950151564404</v>
      </c>
      <c r="Z45" s="16" t="n">
        <f aca="false">0.0072*T45^5-0.0173*T45^4-0.0535*T45^3+1.4851*T45^2+0.9235*T45+0.1427</f>
        <v>2.4877</v>
      </c>
      <c r="AA45" s="16" t="n">
        <f aca="false">0.0072*U45^5-0.0173*U45^4-0.0535*U45^3+1.4851*U45^2+0.9235*U45+0.1427</f>
        <v>2.4877</v>
      </c>
      <c r="AB45" s="16" t="n">
        <f aca="false">0.0072*V45^5-0.0173*V45^4-0.0535*V45^3+1.4851*V45^2+0.9235*V45+0.1427</f>
        <v>7.4557</v>
      </c>
      <c r="AC45" s="17" t="n">
        <f aca="false">Y45^2</f>
        <v>1.98669452260285</v>
      </c>
      <c r="AD45" s="17" t="n">
        <f aca="false">Z45^2</f>
        <v>6.18865129</v>
      </c>
      <c r="AE45" s="17" t="n">
        <f aca="false">AA45^2</f>
        <v>6.18865129</v>
      </c>
      <c r="AF45" s="17" t="n">
        <f aca="false">AB45^2</f>
        <v>55.58746249</v>
      </c>
      <c r="AG45" s="1" t="n">
        <f aca="false">S45+T45</f>
        <v>1.67</v>
      </c>
      <c r="AH45" s="1" t="n">
        <f aca="false">T45+U45+V45</f>
        <v>4</v>
      </c>
      <c r="AI45" s="18" t="n">
        <f aca="false">(Y45+Z45)/2</f>
        <v>1.94860075782202</v>
      </c>
      <c r="AJ45" s="18" t="n">
        <f aca="false">(Z45+AA45+AB45)/3</f>
        <v>4.1437</v>
      </c>
      <c r="AK45" s="18" t="n">
        <f aca="false">_xlfn.STDEV.S(Y45:Z45)</f>
        <v>0.762401459753157</v>
      </c>
      <c r="AL45" s="18" t="n">
        <f aca="false">_xlfn.STDEV.S(Z45:AB45)</f>
        <v>2.86827613733406</v>
      </c>
      <c r="AM45" s="18" t="n">
        <f aca="false">AC45+AD45</f>
        <v>8.17534581260285</v>
      </c>
      <c r="AN45" s="18" t="n">
        <f aca="false">AD45+AE45+AF45</f>
        <v>67.96476507</v>
      </c>
      <c r="AO45" s="18" t="n">
        <f aca="false">_xlfn.STDEV.S(AC45:AD45)</f>
        <v>2.97123212447923</v>
      </c>
      <c r="AP45" s="18" t="n">
        <f aca="false">_xlfn.STDEV.S(AD45:AF45)</f>
        <v>28.5204169439675</v>
      </c>
      <c r="AQ45" s="19" t="n">
        <f aca="false">1/G45</f>
        <v>0.00138121546961326</v>
      </c>
    </row>
    <row r="46" customFormat="false" ht="15.75" hidden="false" customHeight="false" outlineLevel="0" collapsed="false">
      <c r="A46" s="10" t="s">
        <v>52</v>
      </c>
      <c r="B46" s="11" t="s">
        <v>38</v>
      </c>
      <c r="C46" s="11" t="n">
        <v>1571</v>
      </c>
      <c r="D46" s="11" t="n">
        <v>8</v>
      </c>
      <c r="E46" s="11" t="n">
        <v>6</v>
      </c>
      <c r="F46" s="11" t="n">
        <v>2002</v>
      </c>
      <c r="G46" s="12" t="n">
        <v>1095</v>
      </c>
      <c r="H46" s="11"/>
      <c r="I46" s="11"/>
      <c r="J46" s="11"/>
      <c r="K46" s="11"/>
      <c r="L46" s="11"/>
      <c r="M46" s="11"/>
      <c r="N46" s="13" t="n">
        <v>7</v>
      </c>
      <c r="O46" s="13" t="n">
        <v>11.54</v>
      </c>
      <c r="P46" s="11" t="n">
        <v>294</v>
      </c>
      <c r="Q46" s="11" t="n">
        <v>333</v>
      </c>
      <c r="R46" s="11" t="n">
        <v>107</v>
      </c>
      <c r="S46" s="14" t="n">
        <v>0.67</v>
      </c>
      <c r="T46" s="14" t="n">
        <v>1</v>
      </c>
      <c r="U46" s="14" t="n">
        <v>1</v>
      </c>
      <c r="V46" s="14" t="n">
        <v>2</v>
      </c>
      <c r="W46" s="11" t="n">
        <v>14</v>
      </c>
      <c r="X46" s="15" t="n">
        <v>5</v>
      </c>
      <c r="Y46" s="16" t="n">
        <f aca="false">0.0072*S46^5-0.0173*S46^4-0.0535*S46^3+1.4851*S46^2+0.9235*S46+0.1427</f>
        <v>1.40950151564404</v>
      </c>
      <c r="Z46" s="16" t="n">
        <f aca="false">0.0072*T46^5-0.0173*T46^4-0.0535*T46^3+1.4851*T46^2+0.9235*T46+0.1427</f>
        <v>2.4877</v>
      </c>
      <c r="AA46" s="16" t="n">
        <f aca="false">0.0072*U46^5-0.0173*U46^4-0.0535*U46^3+1.4851*U46^2+0.9235*U46+0.1427</f>
        <v>2.4877</v>
      </c>
      <c r="AB46" s="16" t="n">
        <f aca="false">0.0072*V46^5-0.0173*V46^4-0.0535*V46^3+1.4851*V46^2+0.9235*V46+0.1427</f>
        <v>7.4557</v>
      </c>
      <c r="AC46" s="17" t="n">
        <f aca="false">Y46^2</f>
        <v>1.98669452260285</v>
      </c>
      <c r="AD46" s="17" t="n">
        <f aca="false">Z46^2</f>
        <v>6.18865129</v>
      </c>
      <c r="AE46" s="17" t="n">
        <f aca="false">AA46^2</f>
        <v>6.18865129</v>
      </c>
      <c r="AF46" s="17" t="n">
        <f aca="false">AB46^2</f>
        <v>55.58746249</v>
      </c>
      <c r="AG46" s="1" t="n">
        <f aca="false">S46+T46</f>
        <v>1.67</v>
      </c>
      <c r="AH46" s="1" t="n">
        <f aca="false">T46+U46+V46</f>
        <v>4</v>
      </c>
      <c r="AI46" s="18" t="n">
        <f aca="false">(Y46+Z46)/2</f>
        <v>1.94860075782202</v>
      </c>
      <c r="AJ46" s="18" t="n">
        <f aca="false">(Z46+AA46+AB46)/3</f>
        <v>4.1437</v>
      </c>
      <c r="AK46" s="18" t="n">
        <f aca="false">_xlfn.STDEV.S(Y46:Z46)</f>
        <v>0.762401459753157</v>
      </c>
      <c r="AL46" s="18" t="n">
        <f aca="false">_xlfn.STDEV.S(Z46:AB46)</f>
        <v>2.86827613733406</v>
      </c>
      <c r="AM46" s="18" t="n">
        <f aca="false">AC46+AD46</f>
        <v>8.17534581260285</v>
      </c>
      <c r="AN46" s="18" t="n">
        <f aca="false">AD46+AE46+AF46</f>
        <v>67.96476507</v>
      </c>
      <c r="AO46" s="18" t="n">
        <f aca="false">_xlfn.STDEV.S(AC46:AD46)</f>
        <v>2.97123212447923</v>
      </c>
      <c r="AP46" s="18" t="n">
        <f aca="false">_xlfn.STDEV.S(AD46:AF46)</f>
        <v>28.5204169439675</v>
      </c>
      <c r="AQ46" s="19" t="n">
        <f aca="false">1/G46</f>
        <v>0.00091324200913242</v>
      </c>
    </row>
    <row r="47" customFormat="false" ht="15.75" hidden="false" customHeight="false" outlineLevel="0" collapsed="false">
      <c r="A47" s="11" t="s">
        <v>55</v>
      </c>
      <c r="B47" s="11" t="s">
        <v>38</v>
      </c>
      <c r="C47" s="11" t="n">
        <v>2437</v>
      </c>
      <c r="D47" s="11" t="n">
        <v>15</v>
      </c>
      <c r="E47" s="11" t="n">
        <v>6</v>
      </c>
      <c r="F47" s="11" t="n">
        <v>2002</v>
      </c>
      <c r="G47" s="12" t="n">
        <v>1130</v>
      </c>
      <c r="H47" s="11"/>
      <c r="I47" s="11"/>
      <c r="J47" s="11"/>
      <c r="K47" s="11"/>
      <c r="L47" s="11"/>
      <c r="M47" s="11"/>
      <c r="N47" s="13" t="n">
        <v>6.15</v>
      </c>
      <c r="O47" s="13" t="n">
        <v>11.43</v>
      </c>
      <c r="P47" s="11" t="n">
        <v>328</v>
      </c>
      <c r="Q47" s="11" t="n">
        <v>333</v>
      </c>
      <c r="R47" s="11" t="n">
        <v>107</v>
      </c>
      <c r="S47" s="14" t="n">
        <v>1</v>
      </c>
      <c r="T47" s="14" t="n">
        <v>0.67</v>
      </c>
      <c r="U47" s="14" t="n">
        <v>0.67</v>
      </c>
      <c r="V47" s="14" t="n">
        <v>0.67</v>
      </c>
      <c r="W47" s="11" t="n">
        <v>4</v>
      </c>
      <c r="X47" s="15" t="n">
        <v>4</v>
      </c>
      <c r="Y47" s="16" t="n">
        <f aca="false">0.0072*S47^5-0.0173*S47^4-0.0535*S47^3+1.4851*S47^2+0.9235*S47+0.1427</f>
        <v>2.4877</v>
      </c>
      <c r="Z47" s="16" t="n">
        <f aca="false">0.0072*T47^5-0.0173*T47^4-0.0535*T47^3+1.4851*T47^2+0.9235*T47+0.1427</f>
        <v>1.40950151564404</v>
      </c>
      <c r="AA47" s="16" t="n">
        <f aca="false">0.0072*U47^5-0.0173*U47^4-0.0535*U47^3+1.4851*U47^2+0.9235*U47+0.1427</f>
        <v>1.40950151564404</v>
      </c>
      <c r="AB47" s="16" t="n">
        <f aca="false">0.0072*V47^5-0.0173*V47^4-0.0535*V47^3+1.4851*V47^2+0.9235*V47+0.1427</f>
        <v>1.40950151564404</v>
      </c>
      <c r="AC47" s="17" t="n">
        <f aca="false">Y47^2</f>
        <v>6.18865129</v>
      </c>
      <c r="AD47" s="17" t="n">
        <f aca="false">Z47^2</f>
        <v>1.98669452260285</v>
      </c>
      <c r="AE47" s="17" t="n">
        <f aca="false">AA47^2</f>
        <v>1.98669452260285</v>
      </c>
      <c r="AF47" s="17" t="n">
        <f aca="false">AB47^2</f>
        <v>1.98669452260285</v>
      </c>
      <c r="AG47" s="1" t="n">
        <f aca="false">S47+T47</f>
        <v>1.67</v>
      </c>
      <c r="AH47" s="1" t="n">
        <f aca="false">T47+U47+V47</f>
        <v>2.01</v>
      </c>
      <c r="AI47" s="18" t="n">
        <f aca="false">(Y47+Z47)/2</f>
        <v>1.94860075782202</v>
      </c>
      <c r="AJ47" s="18" t="n">
        <f aca="false">(Z47+AA47+AB47)/3</f>
        <v>1.40950151564404</v>
      </c>
      <c r="AK47" s="18" t="n">
        <f aca="false">_xlfn.STDEV.S(Y47:Z47)</f>
        <v>0.762401459753157</v>
      </c>
      <c r="AL47" s="18" t="n">
        <f aca="false">_xlfn.STDEV.S(Z47:AB47)</f>
        <v>0</v>
      </c>
      <c r="AM47" s="18" t="n">
        <f aca="false">AC47+AD47</f>
        <v>8.17534581260285</v>
      </c>
      <c r="AN47" s="18" t="n">
        <f aca="false">AD47+AE47+AF47</f>
        <v>5.96008356780854</v>
      </c>
      <c r="AO47" s="18" t="n">
        <f aca="false">_xlfn.STDEV.S(AC47:AD47)</f>
        <v>2.97123212447923</v>
      </c>
      <c r="AP47" s="18" t="n">
        <f aca="false">_xlfn.STDEV.S(AD47:AF47)</f>
        <v>0</v>
      </c>
      <c r="AQ47" s="19" t="n">
        <f aca="false">1/G47</f>
        <v>0.000884955752212389</v>
      </c>
    </row>
    <row r="48" customFormat="false" ht="15.75" hidden="false" customHeight="false" outlineLevel="0" collapsed="false">
      <c r="A48" s="11" t="s">
        <v>45</v>
      </c>
      <c r="B48" s="11" t="s">
        <v>40</v>
      </c>
      <c r="C48" s="11" t="n">
        <v>1842</v>
      </c>
      <c r="D48" s="11" t="n">
        <v>16</v>
      </c>
      <c r="E48" s="11" t="n">
        <v>6</v>
      </c>
      <c r="F48" s="11" t="n">
        <v>2002</v>
      </c>
      <c r="G48" s="12" t="n">
        <v>1097</v>
      </c>
      <c r="H48" s="11"/>
      <c r="I48" s="11"/>
      <c r="J48" s="11"/>
      <c r="K48" s="11"/>
      <c r="L48" s="11"/>
      <c r="M48" s="11"/>
      <c r="N48" s="20" t="n">
        <v>6</v>
      </c>
      <c r="O48" s="20" t="n">
        <v>11.2</v>
      </c>
      <c r="P48" s="21" t="n">
        <v>320</v>
      </c>
      <c r="Q48" s="11" t="n">
        <v>350</v>
      </c>
      <c r="R48" s="11" t="n">
        <v>99</v>
      </c>
      <c r="S48" s="14" t="n">
        <v>2</v>
      </c>
      <c r="T48" s="14" t="n">
        <v>1.67</v>
      </c>
      <c r="U48" s="14" t="n">
        <v>2.67</v>
      </c>
      <c r="V48" s="14" t="n">
        <v>1.67</v>
      </c>
      <c r="W48" s="11" t="n">
        <v>7</v>
      </c>
      <c r="X48" s="15" t="n">
        <v>4</v>
      </c>
      <c r="Y48" s="16" t="n">
        <f aca="false">0.0072*S48^5-0.0173*S48^4-0.0535*S48^3+1.4851*S48^2+0.9235*S48+0.1427</f>
        <v>7.4557</v>
      </c>
      <c r="Z48" s="16" t="n">
        <f aca="false">0.0072*T48^5-0.0173*T48^4-0.0535*T48^3+1.4851*T48^2+0.9235*T48+0.1427</f>
        <v>5.53652958560404</v>
      </c>
      <c r="AA48" s="16" t="n">
        <f aca="false">0.0072*U48^5-0.0173*U48^4-0.0535*U48^3+1.4851*U48^2+0.9235*U48+0.1427</f>
        <v>12.275026687564</v>
      </c>
      <c r="AB48" s="16" t="n">
        <f aca="false">0.0072*V48^5-0.0173*V48^4-0.0535*V48^3+1.4851*V48^2+0.9235*V48+0.1427</f>
        <v>5.53652958560404</v>
      </c>
      <c r="AC48" s="17" t="n">
        <f aca="false">Y48^2</f>
        <v>55.58746249</v>
      </c>
      <c r="AD48" s="17" t="n">
        <f aca="false">Z48^2</f>
        <v>30.6531598522688</v>
      </c>
      <c r="AE48" s="17" t="n">
        <f aca="false">AA48^2</f>
        <v>150.676280180409</v>
      </c>
      <c r="AF48" s="17" t="n">
        <f aca="false">AB48^2</f>
        <v>30.6531598522688</v>
      </c>
      <c r="AG48" s="1" t="n">
        <f aca="false">S48+T48</f>
        <v>3.67</v>
      </c>
      <c r="AH48" s="1" t="n">
        <f aca="false">T48+U48+V48</f>
        <v>6.01</v>
      </c>
      <c r="AI48" s="18" t="n">
        <f aca="false">(Y48+Z48)/2</f>
        <v>6.49611479280202</v>
      </c>
      <c r="AJ48" s="18" t="n">
        <f aca="false">(Z48+AA48+AB48)/3</f>
        <v>7.78269528625737</v>
      </c>
      <c r="AK48" s="18" t="n">
        <f aca="false">_xlfn.STDEV.S(Y48:Z48)</f>
        <v>1.35705841427198</v>
      </c>
      <c r="AL48" s="18" t="n">
        <f aca="false">_xlfn.STDEV.S(Z48:AB48)</f>
        <v>3.89047311575012</v>
      </c>
      <c r="AM48" s="18" t="n">
        <f aca="false">AC48+AD48</f>
        <v>86.2406223422688</v>
      </c>
      <c r="AN48" s="18" t="n">
        <f aca="false">AD48+AE48+AF48</f>
        <v>211.982599884947</v>
      </c>
      <c r="AO48" s="18" t="n">
        <f aca="false">_xlfn.STDEV.S(AC48:AD48)</f>
        <v>17.6312144792973</v>
      </c>
      <c r="AP48" s="18" t="n">
        <f aca="false">_xlfn.STDEV.S(AD48:AF48)</f>
        <v>69.2953808304308</v>
      </c>
      <c r="AQ48" s="19" t="n">
        <f aca="false">1/G48</f>
        <v>0.000911577028258888</v>
      </c>
    </row>
    <row r="49" customFormat="false" ht="15.75" hidden="false" customHeight="false" outlineLevel="0" collapsed="false">
      <c r="A49" s="11" t="s">
        <v>58</v>
      </c>
      <c r="B49" s="11" t="s">
        <v>42</v>
      </c>
      <c r="C49" s="11" t="n">
        <v>2845</v>
      </c>
      <c r="D49" s="11" t="n">
        <v>16</v>
      </c>
      <c r="E49" s="11" t="n">
        <v>6</v>
      </c>
      <c r="F49" s="11" t="n">
        <v>2002</v>
      </c>
      <c r="G49" s="12" t="n">
        <v>1100</v>
      </c>
      <c r="H49" s="11"/>
      <c r="I49" s="11"/>
      <c r="J49" s="11"/>
      <c r="K49" s="11"/>
      <c r="L49" s="11"/>
      <c r="M49" s="11"/>
      <c r="N49" s="20" t="n">
        <v>6</v>
      </c>
      <c r="O49" s="20" t="n">
        <v>12.11</v>
      </c>
      <c r="P49" s="11" t="n">
        <v>371</v>
      </c>
      <c r="Q49" s="11" t="n">
        <v>380</v>
      </c>
      <c r="R49" s="11" t="n">
        <v>110</v>
      </c>
      <c r="S49" s="14" t="n">
        <v>2</v>
      </c>
      <c r="T49" s="14" t="n">
        <v>1.67</v>
      </c>
      <c r="U49" s="14" t="n">
        <v>2.67</v>
      </c>
      <c r="V49" s="14" t="n">
        <v>1.67</v>
      </c>
      <c r="W49" s="11" t="n">
        <v>7</v>
      </c>
      <c r="X49" s="15" t="n">
        <v>4</v>
      </c>
      <c r="Y49" s="16" t="n">
        <f aca="false">0.0072*S49^5-0.0173*S49^4-0.0535*S49^3+1.4851*S49^2+0.9235*S49+0.1427</f>
        <v>7.4557</v>
      </c>
      <c r="Z49" s="16" t="n">
        <f aca="false">0.0072*T49^5-0.0173*T49^4-0.0535*T49^3+1.4851*T49^2+0.9235*T49+0.1427</f>
        <v>5.53652958560404</v>
      </c>
      <c r="AA49" s="16" t="n">
        <f aca="false">0.0072*U49^5-0.0173*U49^4-0.0535*U49^3+1.4851*U49^2+0.9235*U49+0.1427</f>
        <v>12.275026687564</v>
      </c>
      <c r="AB49" s="16" t="n">
        <f aca="false">0.0072*V49^5-0.0173*V49^4-0.0535*V49^3+1.4851*V49^2+0.9235*V49+0.1427</f>
        <v>5.53652958560404</v>
      </c>
      <c r="AC49" s="17" t="n">
        <f aca="false">Y49^2</f>
        <v>55.58746249</v>
      </c>
      <c r="AD49" s="17" t="n">
        <f aca="false">Z49^2</f>
        <v>30.6531598522688</v>
      </c>
      <c r="AE49" s="17" t="n">
        <f aca="false">AA49^2</f>
        <v>150.676280180409</v>
      </c>
      <c r="AF49" s="17" t="n">
        <f aca="false">AB49^2</f>
        <v>30.6531598522688</v>
      </c>
      <c r="AG49" s="1" t="n">
        <f aca="false">S49+T49</f>
        <v>3.67</v>
      </c>
      <c r="AH49" s="1" t="n">
        <f aca="false">T49+U49+V49</f>
        <v>6.01</v>
      </c>
      <c r="AI49" s="18" t="n">
        <f aca="false">(Y49+Z49)/2</f>
        <v>6.49611479280202</v>
      </c>
      <c r="AJ49" s="18" t="n">
        <f aca="false">(Z49+AA49+AB49)/3</f>
        <v>7.78269528625737</v>
      </c>
      <c r="AK49" s="18" t="n">
        <f aca="false">_xlfn.STDEV.S(Y49:Z49)</f>
        <v>1.35705841427198</v>
      </c>
      <c r="AL49" s="18" t="n">
        <f aca="false">_xlfn.STDEV.S(Z49:AB49)</f>
        <v>3.89047311575012</v>
      </c>
      <c r="AM49" s="18" t="n">
        <f aca="false">AC49+AD49</f>
        <v>86.2406223422688</v>
      </c>
      <c r="AN49" s="18" t="n">
        <f aca="false">AD49+AE49+AF49</f>
        <v>211.982599884947</v>
      </c>
      <c r="AO49" s="18" t="n">
        <f aca="false">_xlfn.STDEV.S(AC49:AD49)</f>
        <v>17.6312144792973</v>
      </c>
      <c r="AP49" s="18" t="n">
        <f aca="false">_xlfn.STDEV.S(AD49:AF49)</f>
        <v>69.2953808304308</v>
      </c>
      <c r="AQ49" s="19" t="n">
        <f aca="false">1/G49</f>
        <v>0.000909090909090909</v>
      </c>
    </row>
    <row r="50" customFormat="false" ht="15.75" hidden="false" customHeight="false" outlineLevel="0" collapsed="false">
      <c r="A50" s="11" t="s">
        <v>47</v>
      </c>
      <c r="B50" s="11" t="s">
        <v>40</v>
      </c>
      <c r="C50" s="11" t="n">
        <v>1694</v>
      </c>
      <c r="D50" s="11" t="n">
        <v>22</v>
      </c>
      <c r="E50" s="11" t="n">
        <v>6</v>
      </c>
      <c r="F50" s="11" t="n">
        <v>2002</v>
      </c>
      <c r="G50" s="12" t="n">
        <v>1087</v>
      </c>
      <c r="H50" s="11"/>
      <c r="I50" s="11"/>
      <c r="J50" s="11"/>
      <c r="K50" s="11"/>
      <c r="L50" s="11"/>
      <c r="M50" s="11"/>
      <c r="N50" s="20" t="n">
        <v>5.15</v>
      </c>
      <c r="O50" s="20" t="n">
        <v>11.23</v>
      </c>
      <c r="P50" s="21" t="n">
        <v>368</v>
      </c>
      <c r="Q50" s="21" t="n">
        <v>420</v>
      </c>
      <c r="R50" s="11" t="n">
        <v>91</v>
      </c>
      <c r="S50" s="14" t="n">
        <v>1</v>
      </c>
      <c r="T50" s="14" t="n">
        <v>0.67</v>
      </c>
      <c r="U50" s="14" t="n">
        <v>0.67</v>
      </c>
      <c r="V50" s="14" t="n">
        <v>1.33</v>
      </c>
      <c r="W50" s="11" t="n">
        <v>6</v>
      </c>
      <c r="X50" s="15" t="n">
        <v>7</v>
      </c>
      <c r="Y50" s="16" t="n">
        <f aca="false">0.0072*S50^5-0.0173*S50^4-0.0535*S50^3+1.4851*S50^2+0.9235*S50+0.1427</f>
        <v>2.4877</v>
      </c>
      <c r="Z50" s="16" t="n">
        <f aca="false">0.0072*T50^5-0.0173*T50^4-0.0535*T50^3+1.4851*T50^2+0.9235*T50+0.1427</f>
        <v>1.40950151564404</v>
      </c>
      <c r="AA50" s="16" t="n">
        <f aca="false">0.0072*U50^5-0.0173*U50^4-0.0535*U50^3+1.4851*U50^2+0.9235*U50+0.1427</f>
        <v>1.40950151564404</v>
      </c>
      <c r="AB50" s="16" t="n">
        <f aca="false">0.0072*V50^5-0.0173*V50^4-0.0535*V50^3+1.4851*V50^2+0.9235*V50+0.1427</f>
        <v>3.84791385880996</v>
      </c>
      <c r="AC50" s="17" t="n">
        <f aca="false">Y50^2</f>
        <v>6.18865129</v>
      </c>
      <c r="AD50" s="17" t="n">
        <f aca="false">Z50^2</f>
        <v>1.98669452260285</v>
      </c>
      <c r="AE50" s="17" t="n">
        <f aca="false">AA50^2</f>
        <v>1.98669452260285</v>
      </c>
      <c r="AF50" s="17" t="n">
        <f aca="false">AB50^2</f>
        <v>14.8064410648218</v>
      </c>
      <c r="AG50" s="1" t="n">
        <f aca="false">S50+T50</f>
        <v>1.67</v>
      </c>
      <c r="AH50" s="1" t="n">
        <f aca="false">T50+U50+V50</f>
        <v>2.67</v>
      </c>
      <c r="AI50" s="18" t="n">
        <f aca="false">(Y50+Z50)/2</f>
        <v>1.94860075782202</v>
      </c>
      <c r="AJ50" s="18" t="n">
        <f aca="false">(Z50+AA50+AB50)/3</f>
        <v>2.22230563003268</v>
      </c>
      <c r="AK50" s="18" t="n">
        <f aca="false">_xlfn.STDEV.S(Y50:Z50)</f>
        <v>0.762401459753157</v>
      </c>
      <c r="AL50" s="18" t="n">
        <f aca="false">_xlfn.STDEV.S(Z50:AB50)</f>
        <v>1.40781802272215</v>
      </c>
      <c r="AM50" s="18" t="n">
        <f aca="false">AC50+AD50</f>
        <v>8.17534581260285</v>
      </c>
      <c r="AN50" s="18" t="n">
        <f aca="false">AD50+AE50+AF50</f>
        <v>18.7798301100275</v>
      </c>
      <c r="AO50" s="18" t="n">
        <f aca="false">_xlfn.STDEV.S(AC50:AD50)</f>
        <v>2.97123212447923</v>
      </c>
      <c r="AP50" s="18" t="n">
        <f aca="false">_xlfn.STDEV.S(AD50:AF50)</f>
        <v>7.40148411709287</v>
      </c>
      <c r="AQ50" s="19" t="n">
        <f aca="false">1/G50</f>
        <v>0.000919963201471941</v>
      </c>
    </row>
    <row r="51" customFormat="false" ht="15.75" hidden="false" customHeight="false" outlineLevel="0" collapsed="false">
      <c r="A51" s="11" t="s">
        <v>46</v>
      </c>
      <c r="B51" s="11" t="s">
        <v>38</v>
      </c>
      <c r="C51" s="11" t="n">
        <v>2243</v>
      </c>
      <c r="D51" s="11" t="n">
        <v>22</v>
      </c>
      <c r="E51" s="11" t="n">
        <v>6</v>
      </c>
      <c r="F51" s="11" t="n">
        <v>2002</v>
      </c>
      <c r="G51" s="12" t="n">
        <v>1191</v>
      </c>
      <c r="H51" s="11"/>
      <c r="I51" s="11"/>
      <c r="J51" s="11"/>
      <c r="K51" s="11"/>
      <c r="L51" s="11"/>
      <c r="M51" s="11"/>
      <c r="N51" s="13" t="n">
        <v>5.15</v>
      </c>
      <c r="O51" s="13" t="n">
        <v>10.02</v>
      </c>
      <c r="P51" s="11" t="n">
        <v>287</v>
      </c>
      <c r="Q51" s="11" t="n">
        <v>333</v>
      </c>
      <c r="R51" s="11" t="n">
        <v>107</v>
      </c>
      <c r="S51" s="14" t="n">
        <v>1</v>
      </c>
      <c r="T51" s="14" t="n">
        <v>0.67</v>
      </c>
      <c r="U51" s="14" t="n">
        <v>0.67</v>
      </c>
      <c r="V51" s="14" t="n">
        <v>1.33</v>
      </c>
      <c r="W51" s="11" t="n">
        <v>6</v>
      </c>
      <c r="X51" s="15" t="n">
        <v>7</v>
      </c>
      <c r="Y51" s="16" t="n">
        <f aca="false">0.0072*S51^5-0.0173*S51^4-0.0535*S51^3+1.4851*S51^2+0.9235*S51+0.1427</f>
        <v>2.4877</v>
      </c>
      <c r="Z51" s="16" t="n">
        <f aca="false">0.0072*T51^5-0.0173*T51^4-0.0535*T51^3+1.4851*T51^2+0.9235*T51+0.1427</f>
        <v>1.40950151564404</v>
      </c>
      <c r="AA51" s="16" t="n">
        <f aca="false">0.0072*U51^5-0.0173*U51^4-0.0535*U51^3+1.4851*U51^2+0.9235*U51+0.1427</f>
        <v>1.40950151564404</v>
      </c>
      <c r="AB51" s="16" t="n">
        <f aca="false">0.0072*V51^5-0.0173*V51^4-0.0535*V51^3+1.4851*V51^2+0.9235*V51+0.1427</f>
        <v>3.84791385880996</v>
      </c>
      <c r="AC51" s="17" t="n">
        <f aca="false">Y51^2</f>
        <v>6.18865129</v>
      </c>
      <c r="AD51" s="17" t="n">
        <f aca="false">Z51^2</f>
        <v>1.98669452260285</v>
      </c>
      <c r="AE51" s="17" t="n">
        <f aca="false">AA51^2</f>
        <v>1.98669452260285</v>
      </c>
      <c r="AF51" s="17" t="n">
        <f aca="false">AB51^2</f>
        <v>14.8064410648218</v>
      </c>
      <c r="AG51" s="1" t="n">
        <f aca="false">S51+T51</f>
        <v>1.67</v>
      </c>
      <c r="AH51" s="1" t="n">
        <f aca="false">T51+U51+V51</f>
        <v>2.67</v>
      </c>
      <c r="AI51" s="18" t="n">
        <f aca="false">(Y51+Z51)/2</f>
        <v>1.94860075782202</v>
      </c>
      <c r="AJ51" s="18" t="n">
        <f aca="false">(Z51+AA51+AB51)/3</f>
        <v>2.22230563003268</v>
      </c>
      <c r="AK51" s="18" t="n">
        <f aca="false">_xlfn.STDEV.S(Y51:Z51)</f>
        <v>0.762401459753157</v>
      </c>
      <c r="AL51" s="18" t="n">
        <f aca="false">_xlfn.STDEV.S(Z51:AB51)</f>
        <v>1.40781802272215</v>
      </c>
      <c r="AM51" s="18" t="n">
        <f aca="false">AC51+AD51</f>
        <v>8.17534581260285</v>
      </c>
      <c r="AN51" s="18" t="n">
        <f aca="false">AD51+AE51+AF51</f>
        <v>18.7798301100275</v>
      </c>
      <c r="AO51" s="18" t="n">
        <f aca="false">_xlfn.STDEV.S(AC51:AD51)</f>
        <v>2.97123212447923</v>
      </c>
      <c r="AP51" s="18" t="n">
        <f aca="false">_xlfn.STDEV.S(AD51:AF51)</f>
        <v>7.40148411709287</v>
      </c>
      <c r="AQ51" s="19" t="n">
        <f aca="false">1/G51</f>
        <v>0.000839630562552477</v>
      </c>
    </row>
    <row r="52" customFormat="false" ht="15.75" hidden="false" customHeight="false" outlineLevel="0" collapsed="false">
      <c r="A52" s="11" t="s">
        <v>45</v>
      </c>
      <c r="B52" s="11" t="s">
        <v>42</v>
      </c>
      <c r="C52" s="11" t="n">
        <v>2821</v>
      </c>
      <c r="D52" s="11" t="n">
        <v>22</v>
      </c>
      <c r="E52" s="11" t="n">
        <v>6</v>
      </c>
      <c r="F52" s="11" t="n">
        <v>2002</v>
      </c>
      <c r="G52" s="12" t="n">
        <v>1212</v>
      </c>
      <c r="H52" s="11"/>
      <c r="I52" s="11"/>
      <c r="J52" s="11"/>
      <c r="K52" s="11"/>
      <c r="L52" s="11"/>
      <c r="M52" s="11"/>
      <c r="N52" s="20" t="n">
        <v>6.3</v>
      </c>
      <c r="O52" s="20" t="n">
        <v>10.49</v>
      </c>
      <c r="P52" s="11" t="n">
        <v>259</v>
      </c>
      <c r="Q52" s="11" t="n">
        <v>380</v>
      </c>
      <c r="R52" s="11" t="n">
        <v>110</v>
      </c>
      <c r="S52" s="14" t="n">
        <v>1</v>
      </c>
      <c r="T52" s="14" t="n">
        <v>0.67</v>
      </c>
      <c r="U52" s="14" t="n">
        <v>0.67</v>
      </c>
      <c r="V52" s="14" t="n">
        <v>1.33</v>
      </c>
      <c r="W52" s="11" t="n">
        <v>6</v>
      </c>
      <c r="X52" s="15" t="n">
        <v>7</v>
      </c>
      <c r="Y52" s="16" t="n">
        <f aca="false">0.0072*S52^5-0.0173*S52^4-0.0535*S52^3+1.4851*S52^2+0.9235*S52+0.1427</f>
        <v>2.4877</v>
      </c>
      <c r="Z52" s="16" t="n">
        <f aca="false">0.0072*T52^5-0.0173*T52^4-0.0535*T52^3+1.4851*T52^2+0.9235*T52+0.1427</f>
        <v>1.40950151564404</v>
      </c>
      <c r="AA52" s="16" t="n">
        <f aca="false">0.0072*U52^5-0.0173*U52^4-0.0535*U52^3+1.4851*U52^2+0.9235*U52+0.1427</f>
        <v>1.40950151564404</v>
      </c>
      <c r="AB52" s="16" t="n">
        <f aca="false">0.0072*V52^5-0.0173*V52^4-0.0535*V52^3+1.4851*V52^2+0.9235*V52+0.1427</f>
        <v>3.84791385880996</v>
      </c>
      <c r="AC52" s="17" t="n">
        <f aca="false">Y52^2</f>
        <v>6.18865129</v>
      </c>
      <c r="AD52" s="17" t="n">
        <f aca="false">Z52^2</f>
        <v>1.98669452260285</v>
      </c>
      <c r="AE52" s="17" t="n">
        <f aca="false">AA52^2</f>
        <v>1.98669452260285</v>
      </c>
      <c r="AF52" s="17" t="n">
        <f aca="false">AB52^2</f>
        <v>14.8064410648218</v>
      </c>
      <c r="AG52" s="1" t="n">
        <f aca="false">S52+T52</f>
        <v>1.67</v>
      </c>
      <c r="AH52" s="1" t="n">
        <f aca="false">T52+U52+V52</f>
        <v>2.67</v>
      </c>
      <c r="AI52" s="18" t="n">
        <f aca="false">(Y52+Z52)/2</f>
        <v>1.94860075782202</v>
      </c>
      <c r="AJ52" s="18" t="n">
        <f aca="false">(Z52+AA52+AB52)/3</f>
        <v>2.22230563003268</v>
      </c>
      <c r="AK52" s="18" t="n">
        <f aca="false">_xlfn.STDEV.S(Y52:Z52)</f>
        <v>0.762401459753157</v>
      </c>
      <c r="AL52" s="18" t="n">
        <f aca="false">_xlfn.STDEV.S(Z52:AB52)</f>
        <v>1.40781802272215</v>
      </c>
      <c r="AM52" s="18" t="n">
        <f aca="false">AC52+AD52</f>
        <v>8.17534581260285</v>
      </c>
      <c r="AN52" s="18" t="n">
        <f aca="false">AD52+AE52+AF52</f>
        <v>18.7798301100275</v>
      </c>
      <c r="AO52" s="18" t="n">
        <f aca="false">_xlfn.STDEV.S(AC52:AD52)</f>
        <v>2.97123212447923</v>
      </c>
      <c r="AP52" s="18" t="n">
        <f aca="false">_xlfn.STDEV.S(AD52:AF52)</f>
        <v>7.40148411709287</v>
      </c>
      <c r="AQ52" s="19" t="n">
        <f aca="false">1/G52</f>
        <v>0.000825082508250825</v>
      </c>
    </row>
    <row r="53" customFormat="false" ht="15.75" hidden="false" customHeight="false" outlineLevel="0" collapsed="false">
      <c r="A53" s="11" t="s">
        <v>47</v>
      </c>
      <c r="B53" s="11" t="s">
        <v>42</v>
      </c>
      <c r="C53" s="11" t="n">
        <v>2864</v>
      </c>
      <c r="D53" s="11" t="n">
        <v>30</v>
      </c>
      <c r="E53" s="11" t="n">
        <v>6</v>
      </c>
      <c r="F53" s="11" t="n">
        <v>2002</v>
      </c>
      <c r="G53" s="12" t="n">
        <v>1188</v>
      </c>
      <c r="H53" s="11"/>
      <c r="I53" s="11"/>
      <c r="J53" s="11"/>
      <c r="K53" s="11"/>
      <c r="L53" s="11"/>
      <c r="M53" s="11"/>
      <c r="N53" s="20" t="n">
        <v>6.45</v>
      </c>
      <c r="O53" s="11" t="n">
        <v>12.11</v>
      </c>
      <c r="P53" s="11" t="n">
        <v>326</v>
      </c>
      <c r="Q53" s="11" t="n">
        <v>380</v>
      </c>
      <c r="R53" s="11" t="n">
        <v>110</v>
      </c>
      <c r="S53" s="14" t="n">
        <v>2.33</v>
      </c>
      <c r="T53" s="14" t="n">
        <v>1.67</v>
      </c>
      <c r="U53" s="14" t="n">
        <v>3</v>
      </c>
      <c r="V53" s="14" t="n">
        <v>2.67</v>
      </c>
      <c r="W53" s="11" t="n">
        <v>12</v>
      </c>
      <c r="X53" s="15" t="n">
        <v>5</v>
      </c>
      <c r="Y53" s="16" t="n">
        <f aca="false">0.0072*S53^5-0.0173*S53^4-0.0535*S53^3+1.4851*S53^2+0.9235*S53+0.1427</f>
        <v>9.66473103196996</v>
      </c>
      <c r="Z53" s="16" t="n">
        <f aca="false">0.0072*T53^5-0.0173*T53^4-0.0535*T53^3+1.4851*T53^2+0.9235*T53+0.1427</f>
        <v>5.53652958560404</v>
      </c>
      <c r="AA53" s="16" t="n">
        <f aca="false">0.0072*U53^5-0.0173*U53^4-0.0535*U53^3+1.4851*U53^2+0.9235*U53+0.1427</f>
        <v>15.1829</v>
      </c>
      <c r="AB53" s="16" t="n">
        <f aca="false">0.0072*V53^5-0.0173*V53^4-0.0535*V53^3+1.4851*V53^2+0.9235*V53+0.1427</f>
        <v>12.275026687564</v>
      </c>
      <c r="AC53" s="17" t="n">
        <f aca="false">Y53^2</f>
        <v>93.4070259203231</v>
      </c>
      <c r="AD53" s="17" t="n">
        <f aca="false">Z53^2</f>
        <v>30.6531598522688</v>
      </c>
      <c r="AE53" s="17" t="n">
        <f aca="false">AA53^2</f>
        <v>230.52045241</v>
      </c>
      <c r="AF53" s="17" t="n">
        <f aca="false">AB53^2</f>
        <v>150.676280180409</v>
      </c>
      <c r="AG53" s="1" t="n">
        <f aca="false">S53+T53</f>
        <v>4</v>
      </c>
      <c r="AH53" s="1" t="n">
        <f aca="false">T53+U53+V53</f>
        <v>7.34</v>
      </c>
      <c r="AI53" s="18" t="n">
        <f aca="false">(Y53+Z53)/2</f>
        <v>7.600630308787</v>
      </c>
      <c r="AJ53" s="18" t="n">
        <f aca="false">(Z53+AA53+AB53)/3</f>
        <v>10.998152091056</v>
      </c>
      <c r="AK53" s="18" t="n">
        <f aca="false">_xlfn.STDEV.S(Y53:Z53)</f>
        <v>2.91907923682946</v>
      </c>
      <c r="AL53" s="18" t="n">
        <f aca="false">_xlfn.STDEV.S(Z53:AB53)</f>
        <v>4.94832518073934</v>
      </c>
      <c r="AM53" s="18" t="n">
        <f aca="false">AC53+AD53</f>
        <v>124.060185772592</v>
      </c>
      <c r="AN53" s="18" t="n">
        <f aca="false">AD53+AE53+AF53</f>
        <v>411.849892442678</v>
      </c>
      <c r="AO53" s="18" t="n">
        <f aca="false">_xlfn.STDEV.S(AC53:AD53)</f>
        <v>44.3736842423936</v>
      </c>
      <c r="AP53" s="18" t="n">
        <f aca="false">_xlfn.STDEV.S(AD53:AF53)</f>
        <v>100.604486220951</v>
      </c>
      <c r="AQ53" s="19" t="n">
        <f aca="false">1/G53</f>
        <v>0.000841750841750842</v>
      </c>
    </row>
    <row r="54" customFormat="false" ht="15.75" hidden="false" customHeight="false" outlineLevel="0" collapsed="false">
      <c r="A54" s="10" t="s">
        <v>56</v>
      </c>
      <c r="B54" s="11" t="s">
        <v>38</v>
      </c>
      <c r="C54" s="11" t="n">
        <v>2314</v>
      </c>
      <c r="D54" s="11" t="n">
        <v>30</v>
      </c>
      <c r="E54" s="11" t="n">
        <v>6</v>
      </c>
      <c r="F54" s="11" t="n">
        <v>2002</v>
      </c>
      <c r="G54" s="12" t="n">
        <v>1208</v>
      </c>
      <c r="H54" s="11"/>
      <c r="I54" s="11"/>
      <c r="J54" s="11"/>
      <c r="K54" s="11"/>
      <c r="L54" s="11"/>
      <c r="M54" s="11"/>
      <c r="N54" s="13" t="n">
        <v>6.45</v>
      </c>
      <c r="O54" s="13" t="n">
        <v>11.3</v>
      </c>
      <c r="P54" s="11" t="n">
        <v>285</v>
      </c>
      <c r="Q54" s="11" t="n">
        <v>333</v>
      </c>
      <c r="R54" s="11" t="n">
        <v>107</v>
      </c>
      <c r="S54" s="14" t="n">
        <v>2.33</v>
      </c>
      <c r="T54" s="14" t="n">
        <v>1.67</v>
      </c>
      <c r="U54" s="14" t="n">
        <v>3</v>
      </c>
      <c r="V54" s="14" t="n">
        <v>2.67</v>
      </c>
      <c r="W54" s="11" t="n">
        <v>12</v>
      </c>
      <c r="X54" s="15" t="n">
        <v>5</v>
      </c>
      <c r="Y54" s="16" t="n">
        <f aca="false">0.0072*S54^5-0.0173*S54^4-0.0535*S54^3+1.4851*S54^2+0.9235*S54+0.1427</f>
        <v>9.66473103196996</v>
      </c>
      <c r="Z54" s="16" t="n">
        <f aca="false">0.0072*T54^5-0.0173*T54^4-0.0535*T54^3+1.4851*T54^2+0.9235*T54+0.1427</f>
        <v>5.53652958560404</v>
      </c>
      <c r="AA54" s="16" t="n">
        <f aca="false">0.0072*U54^5-0.0173*U54^4-0.0535*U54^3+1.4851*U54^2+0.9235*U54+0.1427</f>
        <v>15.1829</v>
      </c>
      <c r="AB54" s="16" t="n">
        <f aca="false">0.0072*V54^5-0.0173*V54^4-0.0535*V54^3+1.4851*V54^2+0.9235*V54+0.1427</f>
        <v>12.275026687564</v>
      </c>
      <c r="AC54" s="17" t="n">
        <f aca="false">Y54^2</f>
        <v>93.4070259203231</v>
      </c>
      <c r="AD54" s="17" t="n">
        <f aca="false">Z54^2</f>
        <v>30.6531598522688</v>
      </c>
      <c r="AE54" s="17" t="n">
        <f aca="false">AA54^2</f>
        <v>230.52045241</v>
      </c>
      <c r="AF54" s="17" t="n">
        <f aca="false">AB54^2</f>
        <v>150.676280180409</v>
      </c>
      <c r="AG54" s="1" t="n">
        <f aca="false">S54+T54</f>
        <v>4</v>
      </c>
      <c r="AH54" s="1" t="n">
        <f aca="false">T54+U54+V54</f>
        <v>7.34</v>
      </c>
      <c r="AI54" s="18" t="n">
        <f aca="false">(Y54+Z54)/2</f>
        <v>7.600630308787</v>
      </c>
      <c r="AJ54" s="18" t="n">
        <f aca="false">(Z54+AA54+AB54)/3</f>
        <v>10.998152091056</v>
      </c>
      <c r="AK54" s="18" t="n">
        <f aca="false">_xlfn.STDEV.S(Y54:Z54)</f>
        <v>2.91907923682946</v>
      </c>
      <c r="AL54" s="18" t="n">
        <f aca="false">_xlfn.STDEV.S(Z54:AB54)</f>
        <v>4.94832518073934</v>
      </c>
      <c r="AM54" s="18" t="n">
        <f aca="false">AC54+AD54</f>
        <v>124.060185772592</v>
      </c>
      <c r="AN54" s="18" t="n">
        <f aca="false">AD54+AE54+AF54</f>
        <v>411.849892442678</v>
      </c>
      <c r="AO54" s="18" t="n">
        <f aca="false">_xlfn.STDEV.S(AC54:AD54)</f>
        <v>44.3736842423936</v>
      </c>
      <c r="AP54" s="18" t="n">
        <f aca="false">_xlfn.STDEV.S(AD54:AF54)</f>
        <v>100.604486220951</v>
      </c>
      <c r="AQ54" s="19" t="n">
        <f aca="false">1/G54</f>
        <v>0.000827814569536424</v>
      </c>
    </row>
    <row r="55" customFormat="false" ht="15.75" hidden="false" customHeight="false" outlineLevel="0" collapsed="false">
      <c r="A55" s="11" t="s">
        <v>49</v>
      </c>
      <c r="B55" s="11" t="s">
        <v>40</v>
      </c>
      <c r="C55" s="11" t="n">
        <v>1787</v>
      </c>
      <c r="D55" s="11" t="n">
        <v>30</v>
      </c>
      <c r="E55" s="11" t="n">
        <v>6</v>
      </c>
      <c r="F55" s="11" t="n">
        <v>2002</v>
      </c>
      <c r="G55" s="12" t="n">
        <v>1241</v>
      </c>
      <c r="H55" s="11"/>
      <c r="I55" s="11"/>
      <c r="J55" s="11"/>
      <c r="K55" s="11"/>
      <c r="L55" s="11"/>
      <c r="M55" s="11"/>
      <c r="N55" s="20" t="n">
        <v>6.45</v>
      </c>
      <c r="O55" s="20" t="n">
        <v>12.12</v>
      </c>
      <c r="P55" s="21" t="n">
        <v>327</v>
      </c>
      <c r="Q55" s="21" t="n">
        <v>420</v>
      </c>
      <c r="R55" s="11" t="n">
        <v>91</v>
      </c>
      <c r="S55" s="14" t="n">
        <v>2.33</v>
      </c>
      <c r="T55" s="14" t="n">
        <v>1.67</v>
      </c>
      <c r="U55" s="14" t="n">
        <v>3</v>
      </c>
      <c r="V55" s="14" t="n">
        <v>2.67</v>
      </c>
      <c r="W55" s="11" t="n">
        <v>12</v>
      </c>
      <c r="X55" s="15" t="n">
        <v>5</v>
      </c>
      <c r="Y55" s="16" t="n">
        <f aca="false">0.0072*S55^5-0.0173*S55^4-0.0535*S55^3+1.4851*S55^2+0.9235*S55+0.1427</f>
        <v>9.66473103196996</v>
      </c>
      <c r="Z55" s="16" t="n">
        <f aca="false">0.0072*T55^5-0.0173*T55^4-0.0535*T55^3+1.4851*T55^2+0.9235*T55+0.1427</f>
        <v>5.53652958560404</v>
      </c>
      <c r="AA55" s="16" t="n">
        <f aca="false">0.0072*U55^5-0.0173*U55^4-0.0535*U55^3+1.4851*U55^2+0.9235*U55+0.1427</f>
        <v>15.1829</v>
      </c>
      <c r="AB55" s="16" t="n">
        <f aca="false">0.0072*V55^5-0.0173*V55^4-0.0535*V55^3+1.4851*V55^2+0.9235*V55+0.1427</f>
        <v>12.275026687564</v>
      </c>
      <c r="AC55" s="17" t="n">
        <f aca="false">Y55^2</f>
        <v>93.4070259203231</v>
      </c>
      <c r="AD55" s="17" t="n">
        <f aca="false">Z55^2</f>
        <v>30.6531598522688</v>
      </c>
      <c r="AE55" s="17" t="n">
        <f aca="false">AA55^2</f>
        <v>230.52045241</v>
      </c>
      <c r="AF55" s="17" t="n">
        <f aca="false">AB55^2</f>
        <v>150.676280180409</v>
      </c>
      <c r="AG55" s="1" t="n">
        <f aca="false">S55+T55</f>
        <v>4</v>
      </c>
      <c r="AH55" s="1" t="n">
        <f aca="false">T55+U55+V55</f>
        <v>7.34</v>
      </c>
      <c r="AI55" s="18" t="n">
        <f aca="false">(Y55+Z55)/2</f>
        <v>7.600630308787</v>
      </c>
      <c r="AJ55" s="18" t="n">
        <f aca="false">(Z55+AA55+AB55)/3</f>
        <v>10.998152091056</v>
      </c>
      <c r="AK55" s="18" t="n">
        <f aca="false">_xlfn.STDEV.S(Y55:Z55)</f>
        <v>2.91907923682946</v>
      </c>
      <c r="AL55" s="18" t="n">
        <f aca="false">_xlfn.STDEV.S(Z55:AB55)</f>
        <v>4.94832518073934</v>
      </c>
      <c r="AM55" s="18" t="n">
        <f aca="false">AC55+AD55</f>
        <v>124.060185772592</v>
      </c>
      <c r="AN55" s="18" t="n">
        <f aca="false">AD55+AE55+AF55</f>
        <v>411.849892442678</v>
      </c>
      <c r="AO55" s="18" t="n">
        <f aca="false">_xlfn.STDEV.S(AC55:AD55)</f>
        <v>44.3736842423936</v>
      </c>
      <c r="AP55" s="18" t="n">
        <f aca="false">_xlfn.STDEV.S(AD55:AF55)</f>
        <v>100.604486220951</v>
      </c>
      <c r="AQ55" s="19" t="n">
        <f aca="false">1/G55</f>
        <v>0.0008058017727639</v>
      </c>
    </row>
    <row r="56" customFormat="false" ht="15.75" hidden="false" customHeight="false" outlineLevel="0" collapsed="false">
      <c r="A56" s="11" t="s">
        <v>59</v>
      </c>
      <c r="B56" s="11" t="s">
        <v>40</v>
      </c>
      <c r="C56" s="11" t="n">
        <v>1741</v>
      </c>
      <c r="D56" s="11" t="n">
        <v>14</v>
      </c>
      <c r="E56" s="11" t="n">
        <v>7</v>
      </c>
      <c r="F56" s="11" t="n">
        <v>2002</v>
      </c>
      <c r="G56" s="12" t="n">
        <v>1154</v>
      </c>
      <c r="H56" s="11"/>
      <c r="I56" s="11"/>
      <c r="J56" s="11"/>
      <c r="K56" s="11"/>
      <c r="L56" s="11"/>
      <c r="M56" s="11"/>
      <c r="N56" s="20" t="n">
        <v>6.15</v>
      </c>
      <c r="O56" s="20" t="n">
        <v>11.04</v>
      </c>
      <c r="P56" s="21" t="n">
        <v>289</v>
      </c>
      <c r="Q56" s="11" t="n">
        <v>350</v>
      </c>
      <c r="R56" s="11" t="n">
        <v>99</v>
      </c>
      <c r="S56" s="14" t="n">
        <v>0.33</v>
      </c>
      <c r="T56" s="14" t="n">
        <v>0.33</v>
      </c>
      <c r="U56" s="14" t="n">
        <v>0.67</v>
      </c>
      <c r="V56" s="14" t="n">
        <v>0.67</v>
      </c>
      <c r="W56" s="11" t="n">
        <v>2</v>
      </c>
      <c r="X56" s="15" t="n">
        <v>6</v>
      </c>
      <c r="Y56" s="16" t="n">
        <f aca="false">0.0072*S56^5-0.0173*S56^4-0.0535*S56^3+1.4851*S56^2+0.9235*S56+0.1427</f>
        <v>0.60708277364996</v>
      </c>
      <c r="Z56" s="16" t="n">
        <f aca="false">0.0072*T56^5-0.0173*T56^4-0.0535*T56^3+1.4851*T56^2+0.9235*T56+0.1427</f>
        <v>0.60708277364996</v>
      </c>
      <c r="AA56" s="16" t="n">
        <f aca="false">0.0072*U56^5-0.0173*U56^4-0.0535*U56^3+1.4851*U56^2+0.9235*U56+0.1427</f>
        <v>1.40950151564404</v>
      </c>
      <c r="AB56" s="16" t="n">
        <f aca="false">0.0072*V56^5-0.0173*V56^4-0.0535*V56^3+1.4851*V56^2+0.9235*V56+0.1427</f>
        <v>1.40950151564404</v>
      </c>
      <c r="AC56" s="17" t="n">
        <f aca="false">Y56^2</f>
        <v>0.368549494062529</v>
      </c>
      <c r="AD56" s="17" t="n">
        <f aca="false">Z56^2</f>
        <v>0.368549494062529</v>
      </c>
      <c r="AE56" s="17" t="n">
        <f aca="false">AA56^2</f>
        <v>1.98669452260285</v>
      </c>
      <c r="AF56" s="17" t="n">
        <f aca="false">AB56^2</f>
        <v>1.98669452260285</v>
      </c>
      <c r="AG56" s="1" t="n">
        <f aca="false">S56+T56</f>
        <v>0.66</v>
      </c>
      <c r="AH56" s="1" t="n">
        <f aca="false">T56+U56+V56</f>
        <v>1.67</v>
      </c>
      <c r="AI56" s="18" t="n">
        <f aca="false">(Y56+Z56)/2</f>
        <v>0.60708277364996</v>
      </c>
      <c r="AJ56" s="18" t="n">
        <f aca="false">(Z56+AA56+AB56)/3</f>
        <v>1.14202860164601</v>
      </c>
      <c r="AK56" s="18" t="n">
        <f aca="false">_xlfn.STDEV.S(Y56:Z56)</f>
        <v>0</v>
      </c>
      <c r="AL56" s="18" t="n">
        <f aca="false">_xlfn.STDEV.S(Z56:AB56)</f>
        <v>0.463276676693083</v>
      </c>
      <c r="AM56" s="18" t="n">
        <f aca="false">AC56+AD56</f>
        <v>0.737098988125057</v>
      </c>
      <c r="AN56" s="18" t="n">
        <f aca="false">AD56+AE56+AF56</f>
        <v>4.34193853926822</v>
      </c>
      <c r="AO56" s="18" t="n">
        <f aca="false">_xlfn.STDEV.S(AC56:AD56)</f>
        <v>0</v>
      </c>
      <c r="AP56" s="18" t="n">
        <f aca="false">_xlfn.STDEV.S(AD56:AF56)</f>
        <v>0.934236467815607</v>
      </c>
      <c r="AQ56" s="19" t="n">
        <f aca="false">1/G56</f>
        <v>0.000866551126516464</v>
      </c>
    </row>
    <row r="57" customFormat="false" ht="15.75" hidden="false" customHeight="false" outlineLevel="0" collapsed="false">
      <c r="A57" s="11" t="s">
        <v>51</v>
      </c>
      <c r="B57" s="11" t="s">
        <v>40</v>
      </c>
      <c r="C57" s="11" t="n">
        <v>2509</v>
      </c>
      <c r="D57" s="11" t="n">
        <v>20</v>
      </c>
      <c r="E57" s="11" t="n">
        <v>7</v>
      </c>
      <c r="F57" s="11" t="n">
        <v>2002</v>
      </c>
      <c r="G57" s="12" t="n">
        <v>1076</v>
      </c>
      <c r="H57" s="11"/>
      <c r="I57" s="11"/>
      <c r="J57" s="11"/>
      <c r="K57" s="11"/>
      <c r="L57" s="11"/>
      <c r="M57" s="11"/>
      <c r="N57" s="20" t="n">
        <v>6</v>
      </c>
      <c r="O57" s="20" t="n">
        <v>11.3</v>
      </c>
      <c r="P57" s="21" t="n">
        <v>330</v>
      </c>
      <c r="Q57" s="11" t="n">
        <v>340</v>
      </c>
      <c r="R57" s="11" t="n">
        <v>87</v>
      </c>
      <c r="S57" s="14" t="n">
        <v>4.33</v>
      </c>
      <c r="T57" s="14" t="n">
        <v>4.33</v>
      </c>
      <c r="U57" s="14" t="n">
        <v>2.67</v>
      </c>
      <c r="V57" s="14" t="n">
        <v>2</v>
      </c>
      <c r="W57" s="11" t="n">
        <v>18</v>
      </c>
      <c r="X57" s="15" t="n">
        <v>10</v>
      </c>
      <c r="Y57" s="16" t="n">
        <f aca="false">0.0072*S57^5-0.0173*S57^4-0.0535*S57^3+1.4851*S57^2+0.9235*S57+0.1427</f>
        <v>32.51987884229</v>
      </c>
      <c r="Z57" s="16" t="n">
        <f aca="false">0.0072*T57^5-0.0173*T57^4-0.0535*T57^3+1.4851*T57^2+0.9235*T57+0.1427</f>
        <v>32.51987884229</v>
      </c>
      <c r="AA57" s="16" t="n">
        <f aca="false">0.0072*U57^5-0.0173*U57^4-0.0535*U57^3+1.4851*U57^2+0.9235*U57+0.1427</f>
        <v>12.275026687564</v>
      </c>
      <c r="AB57" s="16" t="n">
        <f aca="false">0.0072*V57^5-0.0173*V57^4-0.0535*V57^3+1.4851*V57^2+0.9235*V57+0.1427</f>
        <v>7.4557</v>
      </c>
      <c r="AC57" s="17" t="n">
        <f aca="false">Y57^2</f>
        <v>1057.54251991722</v>
      </c>
      <c r="AD57" s="17" t="n">
        <f aca="false">Z57^2</f>
        <v>1057.54251991722</v>
      </c>
      <c r="AE57" s="17" t="n">
        <f aca="false">AA57^2</f>
        <v>150.676280180409</v>
      </c>
      <c r="AF57" s="17" t="n">
        <f aca="false">AB57^2</f>
        <v>55.58746249</v>
      </c>
      <c r="AG57" s="1" t="n">
        <f aca="false">S57+T57</f>
        <v>8.66</v>
      </c>
      <c r="AH57" s="1" t="n">
        <f aca="false">T57+U57+V57</f>
        <v>9</v>
      </c>
      <c r="AI57" s="18" t="n">
        <f aca="false">(Y57+Z57)/2</f>
        <v>32.51987884229</v>
      </c>
      <c r="AJ57" s="18" t="n">
        <f aca="false">(Z57+AA57+AB57)/3</f>
        <v>17.4168685099513</v>
      </c>
      <c r="AK57" s="18" t="n">
        <f aca="false">_xlfn.STDEV.S(Y57:Z57)</f>
        <v>0</v>
      </c>
      <c r="AL57" s="18" t="n">
        <f aca="false">_xlfn.STDEV.S(Z57:AB57)</f>
        <v>13.2997055702152</v>
      </c>
      <c r="AM57" s="18" t="n">
        <f aca="false">AC57+AD57</f>
        <v>2115.08503983444</v>
      </c>
      <c r="AN57" s="18" t="n">
        <f aca="false">AD57+AE57+AF57</f>
        <v>1263.80626258763</v>
      </c>
      <c r="AO57" s="18" t="n">
        <f aca="false">_xlfn.STDEV.S(AC57:AD57)</f>
        <v>0</v>
      </c>
      <c r="AP57" s="18" t="n">
        <f aca="false">_xlfn.STDEV.S(AD57:AF57)</f>
        <v>553.076576543749</v>
      </c>
      <c r="AQ57" s="19" t="n">
        <f aca="false">1/G57</f>
        <v>0.000929368029739777</v>
      </c>
    </row>
    <row r="58" customFormat="false" ht="15.75" hidden="false" customHeight="false" outlineLevel="0" collapsed="false">
      <c r="A58" s="10" t="s">
        <v>50</v>
      </c>
      <c r="B58" s="11" t="s">
        <v>38</v>
      </c>
      <c r="C58" s="11" t="n">
        <v>2018</v>
      </c>
      <c r="D58" s="11" t="n">
        <v>20</v>
      </c>
      <c r="E58" s="11" t="n">
        <v>7</v>
      </c>
      <c r="F58" s="11" t="n">
        <v>2002</v>
      </c>
      <c r="G58" s="12" t="n">
        <v>1212</v>
      </c>
      <c r="H58" s="11"/>
      <c r="I58" s="11"/>
      <c r="J58" s="11"/>
      <c r="K58" s="11"/>
      <c r="L58" s="11"/>
      <c r="M58" s="11"/>
      <c r="N58" s="13" t="n">
        <v>5.3</v>
      </c>
      <c r="O58" s="13" t="n">
        <v>10.21</v>
      </c>
      <c r="P58" s="11" t="n">
        <v>291</v>
      </c>
      <c r="Q58" s="11" t="n">
        <v>333</v>
      </c>
      <c r="R58" s="11" t="n">
        <v>107</v>
      </c>
      <c r="S58" s="14" t="n">
        <v>4.33</v>
      </c>
      <c r="T58" s="14" t="n">
        <v>4.33</v>
      </c>
      <c r="U58" s="14" t="n">
        <v>2.67</v>
      </c>
      <c r="V58" s="14" t="n">
        <v>2</v>
      </c>
      <c r="W58" s="11" t="n">
        <v>18</v>
      </c>
      <c r="X58" s="15" t="n">
        <v>10</v>
      </c>
      <c r="Y58" s="16" t="n">
        <f aca="false">0.0072*S58^5-0.0173*S58^4-0.0535*S58^3+1.4851*S58^2+0.9235*S58+0.1427</f>
        <v>32.51987884229</v>
      </c>
      <c r="Z58" s="16" t="n">
        <f aca="false">0.0072*T58^5-0.0173*T58^4-0.0535*T58^3+1.4851*T58^2+0.9235*T58+0.1427</f>
        <v>32.51987884229</v>
      </c>
      <c r="AA58" s="16" t="n">
        <f aca="false">0.0072*U58^5-0.0173*U58^4-0.0535*U58^3+1.4851*U58^2+0.9235*U58+0.1427</f>
        <v>12.275026687564</v>
      </c>
      <c r="AB58" s="16" t="n">
        <f aca="false">0.0072*V58^5-0.0173*V58^4-0.0535*V58^3+1.4851*V58^2+0.9235*V58+0.1427</f>
        <v>7.4557</v>
      </c>
      <c r="AC58" s="17" t="n">
        <f aca="false">Y58^2</f>
        <v>1057.54251991722</v>
      </c>
      <c r="AD58" s="17" t="n">
        <f aca="false">Z58^2</f>
        <v>1057.54251991722</v>
      </c>
      <c r="AE58" s="17" t="n">
        <f aca="false">AA58^2</f>
        <v>150.676280180409</v>
      </c>
      <c r="AF58" s="17" t="n">
        <f aca="false">AB58^2</f>
        <v>55.58746249</v>
      </c>
      <c r="AG58" s="1" t="n">
        <f aca="false">S58+T58</f>
        <v>8.66</v>
      </c>
      <c r="AH58" s="1" t="n">
        <f aca="false">T58+U58+V58</f>
        <v>9</v>
      </c>
      <c r="AI58" s="18" t="n">
        <f aca="false">(Y58+Z58)/2</f>
        <v>32.51987884229</v>
      </c>
      <c r="AJ58" s="18" t="n">
        <f aca="false">(Z58+AA58+AB58)/3</f>
        <v>17.4168685099513</v>
      </c>
      <c r="AK58" s="18" t="n">
        <f aca="false">_xlfn.STDEV.S(Y58:Z58)</f>
        <v>0</v>
      </c>
      <c r="AL58" s="18" t="n">
        <f aca="false">_xlfn.STDEV.S(Z58:AB58)</f>
        <v>13.2997055702152</v>
      </c>
      <c r="AM58" s="18" t="n">
        <f aca="false">AC58+AD58</f>
        <v>2115.08503983444</v>
      </c>
      <c r="AN58" s="18" t="n">
        <f aca="false">AD58+AE58+AF58</f>
        <v>1263.80626258763</v>
      </c>
      <c r="AO58" s="18" t="n">
        <f aca="false">_xlfn.STDEV.S(AC58:AD58)</f>
        <v>0</v>
      </c>
      <c r="AP58" s="18" t="n">
        <f aca="false">_xlfn.STDEV.S(AD58:AF58)</f>
        <v>553.076576543749</v>
      </c>
      <c r="AQ58" s="19" t="n">
        <f aca="false">1/G58</f>
        <v>0.000825082508250825</v>
      </c>
    </row>
    <row r="59" customFormat="false" ht="15.75" hidden="false" customHeight="false" outlineLevel="0" collapsed="false">
      <c r="A59" s="11" t="s">
        <v>53</v>
      </c>
      <c r="B59" s="11" t="s">
        <v>40</v>
      </c>
      <c r="C59" s="11" t="n">
        <v>1820</v>
      </c>
      <c r="D59" s="11" t="n">
        <v>28</v>
      </c>
      <c r="E59" s="11" t="n">
        <v>7</v>
      </c>
      <c r="F59" s="11" t="n">
        <v>2002</v>
      </c>
      <c r="G59" s="12" t="n">
        <v>863</v>
      </c>
      <c r="H59" s="11"/>
      <c r="I59" s="11"/>
      <c r="J59" s="11"/>
      <c r="K59" s="11"/>
      <c r="L59" s="11"/>
      <c r="M59" s="11"/>
      <c r="N59" s="20" t="n">
        <v>8</v>
      </c>
      <c r="O59" s="20" t="n">
        <v>16.11</v>
      </c>
      <c r="P59" s="21" t="n">
        <v>491</v>
      </c>
      <c r="Q59" s="21" t="n">
        <v>420</v>
      </c>
      <c r="R59" s="11" t="n">
        <v>91</v>
      </c>
      <c r="S59" s="14" t="n">
        <v>3.67</v>
      </c>
      <c r="T59" s="14" t="n">
        <v>3</v>
      </c>
      <c r="U59" s="14" t="n">
        <v>2.33</v>
      </c>
      <c r="V59" s="14" t="n">
        <v>1.67</v>
      </c>
      <c r="W59" s="11" t="n">
        <v>11</v>
      </c>
      <c r="X59" s="15" t="n">
        <v>17</v>
      </c>
      <c r="Y59" s="16" t="n">
        <f aca="false">0.0072*S59^5-0.0173*S59^4-0.0535*S59^3+1.4851*S59^2+0.9235*S59+0.1427</f>
        <v>22.545253621524</v>
      </c>
      <c r="Z59" s="16" t="n">
        <f aca="false">0.0072*T59^5-0.0173*T59^4-0.0535*T59^3+1.4851*T59^2+0.9235*T59+0.1427</f>
        <v>15.1829</v>
      </c>
      <c r="AA59" s="16" t="n">
        <f aca="false">0.0072*U59^5-0.0173*U59^4-0.0535*U59^3+1.4851*U59^2+0.9235*U59+0.1427</f>
        <v>9.66473103196996</v>
      </c>
      <c r="AB59" s="16" t="n">
        <f aca="false">0.0072*V59^5-0.0173*V59^4-0.0535*V59^3+1.4851*V59^2+0.9235*V59+0.1427</f>
        <v>5.53652958560404</v>
      </c>
      <c r="AC59" s="17" t="n">
        <f aca="false">Y59^2</f>
        <v>508.288460858843</v>
      </c>
      <c r="AD59" s="17" t="n">
        <f aca="false">Z59^2</f>
        <v>230.52045241</v>
      </c>
      <c r="AE59" s="17" t="n">
        <f aca="false">AA59^2</f>
        <v>93.4070259203231</v>
      </c>
      <c r="AF59" s="17" t="n">
        <f aca="false">AB59^2</f>
        <v>30.6531598522688</v>
      </c>
      <c r="AG59" s="1" t="n">
        <f aca="false">S59+T59</f>
        <v>6.67</v>
      </c>
      <c r="AH59" s="1" t="n">
        <f aca="false">T59+U59+V59</f>
        <v>7</v>
      </c>
      <c r="AI59" s="18" t="n">
        <f aca="false">(Y59+Z59)/2</f>
        <v>18.864076810762</v>
      </c>
      <c r="AJ59" s="18" t="n">
        <f aca="false">(Z59+AA59+AB59)/3</f>
        <v>10.1280535391913</v>
      </c>
      <c r="AK59" s="18" t="n">
        <f aca="false">_xlfn.STDEV.S(Y59:Z59)</f>
        <v>5.20597017127299</v>
      </c>
      <c r="AL59" s="18" t="n">
        <f aca="false">_xlfn.STDEV.S(Z59:AB59)</f>
        <v>4.839846728173</v>
      </c>
      <c r="AM59" s="18" t="n">
        <f aca="false">AC59+AD59</f>
        <v>738.808913268843</v>
      </c>
      <c r="AN59" s="18" t="n">
        <f aca="false">AD59+AE59+AF59</f>
        <v>354.580638182592</v>
      </c>
      <c r="AO59" s="18" t="n">
        <f aca="false">_xlfn.STDEV.S(AC59:AD59)</f>
        <v>196.411642370859</v>
      </c>
      <c r="AP59" s="18" t="n">
        <f aca="false">_xlfn.STDEV.S(AD59:AF59)</f>
        <v>102.213073254342</v>
      </c>
      <c r="AQ59" s="19" t="n">
        <f aca="false">1/G59</f>
        <v>0.00115874855156431</v>
      </c>
    </row>
    <row r="60" customFormat="false" ht="15.75" hidden="false" customHeight="false" outlineLevel="0" collapsed="false">
      <c r="A60" s="10" t="s">
        <v>60</v>
      </c>
      <c r="B60" s="11" t="s">
        <v>38</v>
      </c>
      <c r="C60" s="11" t="n">
        <v>2224</v>
      </c>
      <c r="D60" s="11" t="n">
        <v>28</v>
      </c>
      <c r="E60" s="11" t="n">
        <v>7</v>
      </c>
      <c r="F60" s="11" t="n">
        <v>2002</v>
      </c>
      <c r="G60" s="12" t="n">
        <v>900</v>
      </c>
      <c r="H60" s="11"/>
      <c r="I60" s="11"/>
      <c r="J60" s="11"/>
      <c r="K60" s="11"/>
      <c r="L60" s="11"/>
      <c r="M60" s="11"/>
      <c r="N60" s="13" t="n">
        <v>8</v>
      </c>
      <c r="O60" s="13" t="n">
        <v>14.06</v>
      </c>
      <c r="P60" s="11" t="n">
        <v>366</v>
      </c>
      <c r="Q60" s="11" t="n">
        <v>333</v>
      </c>
      <c r="R60" s="11" t="n">
        <v>107</v>
      </c>
      <c r="S60" s="14" t="n">
        <v>3.67</v>
      </c>
      <c r="T60" s="14" t="n">
        <v>3</v>
      </c>
      <c r="U60" s="14" t="n">
        <v>2.33</v>
      </c>
      <c r="V60" s="14" t="n">
        <v>1.67</v>
      </c>
      <c r="W60" s="11" t="n">
        <v>11</v>
      </c>
      <c r="X60" s="15" t="n">
        <v>17</v>
      </c>
      <c r="Y60" s="16" t="n">
        <f aca="false">0.0072*S60^5-0.0173*S60^4-0.0535*S60^3+1.4851*S60^2+0.9235*S60+0.1427</f>
        <v>22.545253621524</v>
      </c>
      <c r="Z60" s="16" t="n">
        <f aca="false">0.0072*T60^5-0.0173*T60^4-0.0535*T60^3+1.4851*T60^2+0.9235*T60+0.1427</f>
        <v>15.1829</v>
      </c>
      <c r="AA60" s="16" t="n">
        <f aca="false">0.0072*U60^5-0.0173*U60^4-0.0535*U60^3+1.4851*U60^2+0.9235*U60+0.1427</f>
        <v>9.66473103196996</v>
      </c>
      <c r="AB60" s="16" t="n">
        <f aca="false">0.0072*V60^5-0.0173*V60^4-0.0535*V60^3+1.4851*V60^2+0.9235*V60+0.1427</f>
        <v>5.53652958560404</v>
      </c>
      <c r="AC60" s="17" t="n">
        <f aca="false">Y60^2</f>
        <v>508.288460858843</v>
      </c>
      <c r="AD60" s="17" t="n">
        <f aca="false">Z60^2</f>
        <v>230.52045241</v>
      </c>
      <c r="AE60" s="17" t="n">
        <f aca="false">AA60^2</f>
        <v>93.4070259203231</v>
      </c>
      <c r="AF60" s="17" t="n">
        <f aca="false">AB60^2</f>
        <v>30.6531598522688</v>
      </c>
      <c r="AG60" s="1" t="n">
        <f aca="false">S60+T60</f>
        <v>6.67</v>
      </c>
      <c r="AH60" s="1" t="n">
        <f aca="false">T60+U60+V60</f>
        <v>7</v>
      </c>
      <c r="AI60" s="18" t="n">
        <f aca="false">(Y60+Z60)/2</f>
        <v>18.864076810762</v>
      </c>
      <c r="AJ60" s="18" t="n">
        <f aca="false">(Z60+AA60+AB60)/3</f>
        <v>10.1280535391913</v>
      </c>
      <c r="AK60" s="18" t="n">
        <f aca="false">_xlfn.STDEV.S(Y60:Z60)</f>
        <v>5.20597017127299</v>
      </c>
      <c r="AL60" s="18" t="n">
        <f aca="false">_xlfn.STDEV.S(Z60:AB60)</f>
        <v>4.839846728173</v>
      </c>
      <c r="AM60" s="18" t="n">
        <f aca="false">AC60+AD60</f>
        <v>738.808913268843</v>
      </c>
      <c r="AN60" s="18" t="n">
        <f aca="false">AD60+AE60+AF60</f>
        <v>354.580638182592</v>
      </c>
      <c r="AO60" s="18" t="n">
        <f aca="false">_xlfn.STDEV.S(AC60:AD60)</f>
        <v>196.411642370859</v>
      </c>
      <c r="AP60" s="18" t="n">
        <f aca="false">_xlfn.STDEV.S(AD60:AF60)</f>
        <v>102.213073254342</v>
      </c>
      <c r="AQ60" s="19" t="n">
        <f aca="false">1/G60</f>
        <v>0.00111111111111111</v>
      </c>
    </row>
    <row r="61" customFormat="false" ht="15.75" hidden="false" customHeight="false" outlineLevel="0" collapsed="false">
      <c r="A61" s="11" t="s">
        <v>49</v>
      </c>
      <c r="B61" s="11" t="s">
        <v>42</v>
      </c>
      <c r="C61" s="11" t="n">
        <v>2952</v>
      </c>
      <c r="D61" s="11" t="n">
        <v>28</v>
      </c>
      <c r="E61" s="11" t="n">
        <v>7</v>
      </c>
      <c r="F61" s="11" t="n">
        <v>2002</v>
      </c>
      <c r="G61" s="12" t="n">
        <v>900</v>
      </c>
      <c r="H61" s="11"/>
      <c r="I61" s="11"/>
      <c r="J61" s="11"/>
      <c r="K61" s="11"/>
      <c r="L61" s="11"/>
      <c r="M61" s="11"/>
      <c r="N61" s="20" t="n">
        <v>8</v>
      </c>
      <c r="O61" s="20" t="n">
        <v>14.41</v>
      </c>
      <c r="P61" s="11" t="n">
        <v>281</v>
      </c>
      <c r="Q61" s="11" t="n">
        <v>380</v>
      </c>
      <c r="R61" s="11" t="n">
        <v>110</v>
      </c>
      <c r="S61" s="14" t="n">
        <v>3.67</v>
      </c>
      <c r="T61" s="14" t="n">
        <v>3</v>
      </c>
      <c r="U61" s="14" t="n">
        <v>2.33</v>
      </c>
      <c r="V61" s="14" t="n">
        <v>1.67</v>
      </c>
      <c r="W61" s="11" t="n">
        <v>11</v>
      </c>
      <c r="X61" s="15" t="n">
        <v>17</v>
      </c>
      <c r="Y61" s="16" t="n">
        <f aca="false">0.0072*S61^5-0.0173*S61^4-0.0535*S61^3+1.4851*S61^2+0.9235*S61+0.1427</f>
        <v>22.545253621524</v>
      </c>
      <c r="Z61" s="16" t="n">
        <f aca="false">0.0072*T61^5-0.0173*T61^4-0.0535*T61^3+1.4851*T61^2+0.9235*T61+0.1427</f>
        <v>15.1829</v>
      </c>
      <c r="AA61" s="16" t="n">
        <f aca="false">0.0072*U61^5-0.0173*U61^4-0.0535*U61^3+1.4851*U61^2+0.9235*U61+0.1427</f>
        <v>9.66473103196996</v>
      </c>
      <c r="AB61" s="16" t="n">
        <f aca="false">0.0072*V61^5-0.0173*V61^4-0.0535*V61^3+1.4851*V61^2+0.9235*V61+0.1427</f>
        <v>5.53652958560404</v>
      </c>
      <c r="AC61" s="17" t="n">
        <f aca="false">Y61^2</f>
        <v>508.288460858843</v>
      </c>
      <c r="AD61" s="17" t="n">
        <f aca="false">Z61^2</f>
        <v>230.52045241</v>
      </c>
      <c r="AE61" s="17" t="n">
        <f aca="false">AA61^2</f>
        <v>93.4070259203231</v>
      </c>
      <c r="AF61" s="17" t="n">
        <f aca="false">AB61^2</f>
        <v>30.6531598522688</v>
      </c>
      <c r="AG61" s="1" t="n">
        <f aca="false">S61+T61</f>
        <v>6.67</v>
      </c>
      <c r="AH61" s="1" t="n">
        <f aca="false">T61+U61+V61</f>
        <v>7</v>
      </c>
      <c r="AI61" s="18" t="n">
        <f aca="false">(Y61+Z61)/2</f>
        <v>18.864076810762</v>
      </c>
      <c r="AJ61" s="18" t="n">
        <f aca="false">(Z61+AA61+AB61)/3</f>
        <v>10.1280535391913</v>
      </c>
      <c r="AK61" s="18" t="n">
        <f aca="false">_xlfn.STDEV.S(Y61:Z61)</f>
        <v>5.20597017127299</v>
      </c>
      <c r="AL61" s="18" t="n">
        <f aca="false">_xlfn.STDEV.S(Z61:AB61)</f>
        <v>4.839846728173</v>
      </c>
      <c r="AM61" s="18" t="n">
        <f aca="false">AC61+AD61</f>
        <v>738.808913268843</v>
      </c>
      <c r="AN61" s="18" t="n">
        <f aca="false">AD61+AE61+AF61</f>
        <v>354.580638182592</v>
      </c>
      <c r="AO61" s="18" t="n">
        <f aca="false">_xlfn.STDEV.S(AC61:AD61)</f>
        <v>196.411642370859</v>
      </c>
      <c r="AP61" s="18" t="n">
        <f aca="false">_xlfn.STDEV.S(AD61:AF61)</f>
        <v>102.213073254342</v>
      </c>
      <c r="AQ61" s="19" t="n">
        <f aca="false">1/G61</f>
        <v>0.00111111111111111</v>
      </c>
    </row>
    <row r="62" customFormat="false" ht="15.75" hidden="false" customHeight="false" outlineLevel="0" collapsed="false">
      <c r="A62" s="11" t="s">
        <v>54</v>
      </c>
      <c r="B62" s="11" t="s">
        <v>40</v>
      </c>
      <c r="C62" s="11" t="n">
        <v>1643</v>
      </c>
      <c r="D62" s="11" t="n">
        <v>3</v>
      </c>
      <c r="E62" s="11" t="n">
        <v>8</v>
      </c>
      <c r="F62" s="11" t="n">
        <v>2002</v>
      </c>
      <c r="G62" s="12" t="n">
        <v>1055</v>
      </c>
      <c r="H62" s="11"/>
      <c r="I62" s="11"/>
      <c r="J62" s="11"/>
      <c r="K62" s="11"/>
      <c r="L62" s="11"/>
      <c r="M62" s="11"/>
      <c r="N62" s="20" t="n">
        <v>6.3</v>
      </c>
      <c r="O62" s="20" t="n">
        <v>11.47</v>
      </c>
      <c r="P62" s="21" t="n">
        <v>317</v>
      </c>
      <c r="Q62" s="11" t="n">
        <v>340</v>
      </c>
      <c r="R62" s="11" t="n">
        <v>87</v>
      </c>
      <c r="S62" s="14" t="n">
        <v>4.67</v>
      </c>
      <c r="T62" s="14" t="n">
        <v>2.67</v>
      </c>
      <c r="U62" s="14" t="n">
        <v>3.33</v>
      </c>
      <c r="V62" s="14" t="n">
        <v>2.67</v>
      </c>
      <c r="W62" s="11" t="n">
        <v>14</v>
      </c>
      <c r="X62" s="15" t="n">
        <v>42</v>
      </c>
      <c r="Y62" s="16" t="n">
        <f aca="false">0.0072*S62^5-0.0173*S62^4-0.0535*S62^3+1.4851*S62^2+0.9235*S62+0.1427</f>
        <v>39.159151187484</v>
      </c>
      <c r="Z62" s="16" t="n">
        <f aca="false">0.0072*T62^5-0.0173*T62^4-0.0535*T62^3+1.4851*T62^2+0.9235*T62+0.1427</f>
        <v>12.275026687564</v>
      </c>
      <c r="AA62" s="16" t="n">
        <f aca="false">0.0072*U62^5-0.0173*U62^4-0.0535*U62^3+1.4851*U62^2+0.9235*U62+0.1427</f>
        <v>18.53144309313</v>
      </c>
      <c r="AB62" s="16" t="n">
        <f aca="false">0.0072*V62^5-0.0173*V62^4-0.0535*V62^3+1.4851*V62^2+0.9235*V62+0.1427</f>
        <v>12.275026687564</v>
      </c>
      <c r="AC62" s="17" t="n">
        <f aca="false">Y62^2</f>
        <v>1533.43912172423</v>
      </c>
      <c r="AD62" s="17" t="n">
        <f aca="false">Z62^2</f>
        <v>150.676280180409</v>
      </c>
      <c r="AE62" s="17" t="n">
        <f aca="false">AA62^2</f>
        <v>343.414383113914</v>
      </c>
      <c r="AF62" s="17" t="n">
        <f aca="false">AB62^2</f>
        <v>150.676280180409</v>
      </c>
      <c r="AG62" s="1" t="n">
        <f aca="false">S62+T62</f>
        <v>7.34</v>
      </c>
      <c r="AH62" s="1" t="n">
        <f aca="false">T62+U62+V62</f>
        <v>8.67</v>
      </c>
      <c r="AI62" s="18" t="n">
        <f aca="false">(Y62+Z62)/2</f>
        <v>25.717088937524</v>
      </c>
      <c r="AJ62" s="18" t="n">
        <f aca="false">(Z62+AA62+AB62)/3</f>
        <v>14.3604988227527</v>
      </c>
      <c r="AK62" s="18" t="n">
        <f aca="false">_xlfn.STDEV.S(Y62:Z62)</f>
        <v>19.0099467401568</v>
      </c>
      <c r="AL62" s="18" t="n">
        <f aca="false">_xlfn.STDEV.S(Z62:AB62)</f>
        <v>3.61214369591588</v>
      </c>
      <c r="AM62" s="18" t="n">
        <f aca="false">AC62+AD62</f>
        <v>1684.11540190464</v>
      </c>
      <c r="AN62" s="18" t="n">
        <f aca="false">AD62+AE62+AF62</f>
        <v>644.766943474733</v>
      </c>
      <c r="AO62" s="18" t="n">
        <f aca="false">_xlfn.STDEV.S(AC62:AD62)</f>
        <v>977.760982028417</v>
      </c>
      <c r="AP62" s="18" t="n">
        <f aca="false">_xlfn.STDEV.S(AD62:AF62)</f>
        <v>111.277395611757</v>
      </c>
      <c r="AQ62" s="19" t="n">
        <f aca="false">1/G62</f>
        <v>0.000947867298578199</v>
      </c>
    </row>
    <row r="63" customFormat="false" ht="15.75" hidden="false" customHeight="false" outlineLevel="0" collapsed="false">
      <c r="A63" s="10" t="s">
        <v>37</v>
      </c>
      <c r="B63" s="11" t="s">
        <v>38</v>
      </c>
      <c r="C63" s="11" t="n">
        <v>2638</v>
      </c>
      <c r="D63" s="11" t="n">
        <v>17</v>
      </c>
      <c r="E63" s="11" t="n">
        <v>5</v>
      </c>
      <c r="F63" s="11" t="n">
        <v>2003</v>
      </c>
      <c r="G63" s="12" t="n">
        <v>1069</v>
      </c>
      <c r="H63" s="11"/>
      <c r="I63" s="11"/>
      <c r="J63" s="11"/>
      <c r="K63" s="11"/>
      <c r="L63" s="11"/>
      <c r="M63" s="11"/>
      <c r="N63" s="13" t="n">
        <v>7</v>
      </c>
      <c r="O63" s="13" t="n">
        <v>12.02</v>
      </c>
      <c r="P63" s="11" t="n">
        <v>302</v>
      </c>
      <c r="Q63" s="11" t="n">
        <v>333</v>
      </c>
      <c r="R63" s="11" t="n">
        <v>107</v>
      </c>
      <c r="S63" s="14" t="n">
        <v>2.67</v>
      </c>
      <c r="T63" s="14" t="n">
        <v>2.33</v>
      </c>
      <c r="U63" s="14" t="n">
        <v>2.33</v>
      </c>
      <c r="V63" s="14" t="n">
        <v>1.33</v>
      </c>
      <c r="W63" s="11" t="n">
        <v>7</v>
      </c>
      <c r="X63" s="15" t="n">
        <v>9</v>
      </c>
      <c r="Y63" s="16" t="n">
        <f aca="false">0.0072*S63^5-0.0173*S63^4-0.0535*S63^3+1.4851*S63^2+0.9235*S63+0.1427</f>
        <v>12.275026687564</v>
      </c>
      <c r="Z63" s="16" t="n">
        <f aca="false">0.0072*T63^5-0.0173*T63^4-0.0535*T63^3+1.4851*T63^2+0.9235*T63+0.1427</f>
        <v>9.66473103196996</v>
      </c>
      <c r="AA63" s="16" t="n">
        <f aca="false">0.0072*U63^5-0.0173*U63^4-0.0535*U63^3+1.4851*U63^2+0.9235*U63+0.1427</f>
        <v>9.66473103196996</v>
      </c>
      <c r="AB63" s="16" t="n">
        <f aca="false">0.0072*V63^5-0.0173*V63^4-0.0535*V63^3+1.4851*V63^2+0.9235*V63+0.1427</f>
        <v>3.84791385880996</v>
      </c>
      <c r="AC63" s="17" t="n">
        <f aca="false">Y63^2</f>
        <v>150.676280180409</v>
      </c>
      <c r="AD63" s="17" t="n">
        <f aca="false">Z63^2</f>
        <v>93.4070259203231</v>
      </c>
      <c r="AE63" s="17" t="n">
        <f aca="false">AA63^2</f>
        <v>93.4070259203231</v>
      </c>
      <c r="AF63" s="17" t="n">
        <f aca="false">AB63^2</f>
        <v>14.8064410648218</v>
      </c>
      <c r="AG63" s="1" t="n">
        <f aca="false">S63+T63</f>
        <v>5</v>
      </c>
      <c r="AH63" s="1" t="n">
        <f aca="false">T63+U63+V63</f>
        <v>5.99</v>
      </c>
      <c r="AI63" s="18" t="n">
        <f aca="false">(Y63+Z63)/2</f>
        <v>10.969878859767</v>
      </c>
      <c r="AJ63" s="18" t="n">
        <f aca="false">(Z63+AA63+AB63)/3</f>
        <v>7.72579197424996</v>
      </c>
      <c r="AK63" s="18" t="n">
        <f aca="false">_xlfn.STDEV.S(Y63:Z63)</f>
        <v>1.84575775897236</v>
      </c>
      <c r="AL63" s="18" t="n">
        <f aca="false">_xlfn.STDEV.S(Z63:AB63)</f>
        <v>3.35834096075076</v>
      </c>
      <c r="AM63" s="18" t="n">
        <f aca="false">AC63+AD63</f>
        <v>244.083306100733</v>
      </c>
      <c r="AN63" s="18" t="n">
        <f aca="false">AD63+AE63+AF63</f>
        <v>201.620492905468</v>
      </c>
      <c r="AO63" s="18" t="n">
        <f aca="false">_xlfn.STDEV.S(AC63:AD63)</f>
        <v>40.4954780408036</v>
      </c>
      <c r="AP63" s="18" t="n">
        <f aca="false">_xlfn.STDEV.S(AD63:AF63)</f>
        <v>45.3800688247857</v>
      </c>
      <c r="AQ63" s="19" t="n">
        <f aca="false">1/G63</f>
        <v>0.000935453695042095</v>
      </c>
    </row>
    <row r="64" customFormat="false" ht="15.75" hidden="false" customHeight="false" outlineLevel="0" collapsed="false">
      <c r="A64" s="11" t="s">
        <v>39</v>
      </c>
      <c r="B64" s="11" t="s">
        <v>40</v>
      </c>
      <c r="C64" s="11" t="n">
        <v>2392</v>
      </c>
      <c r="D64" s="11" t="n">
        <v>18</v>
      </c>
      <c r="E64" s="11" t="n">
        <v>5</v>
      </c>
      <c r="F64" s="11" t="n">
        <v>2003</v>
      </c>
      <c r="G64" s="12" t="n">
        <v>1167</v>
      </c>
      <c r="H64" s="11"/>
      <c r="I64" s="11"/>
      <c r="J64" s="11"/>
      <c r="K64" s="11"/>
      <c r="L64" s="11"/>
      <c r="M64" s="11"/>
      <c r="N64" s="20" t="n">
        <v>6</v>
      </c>
      <c r="O64" s="20" t="n">
        <v>10.37</v>
      </c>
      <c r="P64" s="21" t="n">
        <v>277</v>
      </c>
      <c r="Q64" s="11" t="n">
        <v>350</v>
      </c>
      <c r="R64" s="11" t="n">
        <v>99</v>
      </c>
      <c r="S64" s="14" t="n">
        <v>1</v>
      </c>
      <c r="T64" s="14" t="n">
        <v>1.33</v>
      </c>
      <c r="U64" s="14" t="n">
        <v>1</v>
      </c>
      <c r="V64" s="14" t="n">
        <v>0.33</v>
      </c>
      <c r="W64" s="11" t="n">
        <v>8</v>
      </c>
      <c r="X64" s="15" t="n">
        <v>7</v>
      </c>
      <c r="Y64" s="16" t="n">
        <f aca="false">0.0072*S64^5-0.0173*S64^4-0.0535*S64^3+1.4851*S64^2+0.9235*S64+0.1427</f>
        <v>2.4877</v>
      </c>
      <c r="Z64" s="16" t="n">
        <f aca="false">0.0072*T64^5-0.0173*T64^4-0.0535*T64^3+1.4851*T64^2+0.9235*T64+0.1427</f>
        <v>3.84791385880996</v>
      </c>
      <c r="AA64" s="16" t="n">
        <f aca="false">0.0072*U64^5-0.0173*U64^4-0.0535*U64^3+1.4851*U64^2+0.9235*U64+0.1427</f>
        <v>2.4877</v>
      </c>
      <c r="AB64" s="16" t="n">
        <f aca="false">0.0072*V64^5-0.0173*V64^4-0.0535*V64^3+1.4851*V64^2+0.9235*V64+0.1427</f>
        <v>0.60708277364996</v>
      </c>
      <c r="AC64" s="17" t="n">
        <f aca="false">Y64^2</f>
        <v>6.18865129</v>
      </c>
      <c r="AD64" s="17" t="n">
        <f aca="false">Z64^2</f>
        <v>14.8064410648218</v>
      </c>
      <c r="AE64" s="17" t="n">
        <f aca="false">AA64^2</f>
        <v>6.18865129</v>
      </c>
      <c r="AF64" s="17" t="n">
        <f aca="false">AB64^2</f>
        <v>0.368549494062529</v>
      </c>
      <c r="AG64" s="1" t="n">
        <f aca="false">S64+T64</f>
        <v>2.33</v>
      </c>
      <c r="AH64" s="1" t="n">
        <f aca="false">T64+U64+V64</f>
        <v>2.66</v>
      </c>
      <c r="AI64" s="18" t="n">
        <f aca="false">(Y64+Z64)/2</f>
        <v>3.16780692940498</v>
      </c>
      <c r="AJ64" s="18" t="n">
        <f aca="false">(Z64+AA64+AB64)/3</f>
        <v>2.31423221081997</v>
      </c>
      <c r="AK64" s="18" t="n">
        <f aca="false">_xlfn.STDEV.S(Y64:Z64)</f>
        <v>0.961816443428444</v>
      </c>
      <c r="AL64" s="18" t="n">
        <f aca="false">_xlfn.STDEV.S(Z64:AB64)</f>
        <v>1.62736438330421</v>
      </c>
      <c r="AM64" s="18" t="n">
        <f aca="false">AC64+AD64</f>
        <v>20.9950923548218</v>
      </c>
      <c r="AN64" s="18" t="n">
        <f aca="false">AD64+AE64+AF64</f>
        <v>21.3636418488843</v>
      </c>
      <c r="AO64" s="18" t="n">
        <f aca="false">_xlfn.STDEV.S(AC64:AD64)</f>
        <v>6.09369758861656</v>
      </c>
      <c r="AP64" s="18" t="n">
        <f aca="false">_xlfn.STDEV.S(AD64:AF64)</f>
        <v>7.26398190305081</v>
      </c>
      <c r="AQ64" s="19" t="n">
        <f aca="false">1/G64</f>
        <v>0.000856898029134533</v>
      </c>
    </row>
    <row r="65" customFormat="false" ht="15.75" hidden="false" customHeight="false" outlineLevel="0" collapsed="false">
      <c r="A65" s="11" t="s">
        <v>44</v>
      </c>
      <c r="B65" s="11" t="s">
        <v>42</v>
      </c>
      <c r="C65" s="11" t="n">
        <v>3084</v>
      </c>
      <c r="D65" s="11" t="n">
        <v>18</v>
      </c>
      <c r="E65" s="11" t="n">
        <v>5</v>
      </c>
      <c r="F65" s="11" t="n">
        <v>2003</v>
      </c>
      <c r="G65" s="12" t="n">
        <v>1194</v>
      </c>
      <c r="H65" s="11"/>
      <c r="I65" s="11"/>
      <c r="J65" s="11"/>
      <c r="K65" s="11"/>
      <c r="L65" s="11"/>
      <c r="M65" s="11"/>
      <c r="N65" s="20" t="n">
        <v>6.15</v>
      </c>
      <c r="O65" s="20" t="n">
        <v>11.44</v>
      </c>
      <c r="P65" s="11" t="n">
        <v>329</v>
      </c>
      <c r="Q65" s="11" t="n">
        <v>380</v>
      </c>
      <c r="R65" s="11" t="n">
        <v>110</v>
      </c>
      <c r="S65" s="14" t="n">
        <v>1</v>
      </c>
      <c r="T65" s="14" t="n">
        <v>1.33</v>
      </c>
      <c r="U65" s="14" t="n">
        <v>1</v>
      </c>
      <c r="V65" s="14" t="n">
        <v>0.33</v>
      </c>
      <c r="W65" s="11" t="n">
        <v>8</v>
      </c>
      <c r="X65" s="15" t="n">
        <v>7</v>
      </c>
      <c r="Y65" s="16" t="n">
        <f aca="false">0.0072*S65^5-0.0173*S65^4-0.0535*S65^3+1.4851*S65^2+0.9235*S65+0.1427</f>
        <v>2.4877</v>
      </c>
      <c r="Z65" s="16" t="n">
        <f aca="false">0.0072*T65^5-0.0173*T65^4-0.0535*T65^3+1.4851*T65^2+0.9235*T65+0.1427</f>
        <v>3.84791385880996</v>
      </c>
      <c r="AA65" s="16" t="n">
        <f aca="false">0.0072*U65^5-0.0173*U65^4-0.0535*U65^3+1.4851*U65^2+0.9235*U65+0.1427</f>
        <v>2.4877</v>
      </c>
      <c r="AB65" s="16" t="n">
        <f aca="false">0.0072*V65^5-0.0173*V65^4-0.0535*V65^3+1.4851*V65^2+0.9235*V65+0.1427</f>
        <v>0.60708277364996</v>
      </c>
      <c r="AC65" s="17" t="n">
        <f aca="false">Y65^2</f>
        <v>6.18865129</v>
      </c>
      <c r="AD65" s="17" t="n">
        <f aca="false">Z65^2</f>
        <v>14.8064410648218</v>
      </c>
      <c r="AE65" s="17" t="n">
        <f aca="false">AA65^2</f>
        <v>6.18865129</v>
      </c>
      <c r="AF65" s="17" t="n">
        <f aca="false">AB65^2</f>
        <v>0.368549494062529</v>
      </c>
      <c r="AG65" s="1" t="n">
        <f aca="false">S65+T65</f>
        <v>2.33</v>
      </c>
      <c r="AH65" s="1" t="n">
        <f aca="false">T65+U65+V65</f>
        <v>2.66</v>
      </c>
      <c r="AI65" s="18" t="n">
        <f aca="false">(Y65+Z65)/2</f>
        <v>3.16780692940498</v>
      </c>
      <c r="AJ65" s="18" t="n">
        <f aca="false">(Z65+AA65+AB65)/3</f>
        <v>2.31423221081997</v>
      </c>
      <c r="AK65" s="18" t="n">
        <f aca="false">_xlfn.STDEV.S(Y65:Z65)</f>
        <v>0.961816443428444</v>
      </c>
      <c r="AL65" s="18" t="n">
        <f aca="false">_xlfn.STDEV.S(Z65:AB65)</f>
        <v>1.62736438330421</v>
      </c>
      <c r="AM65" s="18" t="n">
        <f aca="false">AC65+AD65</f>
        <v>20.9950923548218</v>
      </c>
      <c r="AN65" s="18" t="n">
        <f aca="false">AD65+AE65+AF65</f>
        <v>21.3636418488843</v>
      </c>
      <c r="AO65" s="18" t="n">
        <f aca="false">_xlfn.STDEV.S(AC65:AD65)</f>
        <v>6.09369758861656</v>
      </c>
      <c r="AP65" s="18" t="n">
        <f aca="false">_xlfn.STDEV.S(AD65:AF65)</f>
        <v>7.26398190305081</v>
      </c>
      <c r="AQ65" s="19" t="n">
        <f aca="false">1/G65</f>
        <v>0.000837520938023451</v>
      </c>
    </row>
    <row r="66" customFormat="false" ht="15.75" hidden="false" customHeight="false" outlineLevel="0" collapsed="false">
      <c r="A66" s="10" t="s">
        <v>47</v>
      </c>
      <c r="B66" s="11" t="s">
        <v>38</v>
      </c>
      <c r="C66" s="11" t="n">
        <v>2635</v>
      </c>
      <c r="D66" s="11" t="n">
        <v>24</v>
      </c>
      <c r="E66" s="11" t="n">
        <v>5</v>
      </c>
      <c r="F66" s="11" t="n">
        <v>2003</v>
      </c>
      <c r="G66" s="12" t="n">
        <v>979</v>
      </c>
      <c r="H66" s="11"/>
      <c r="I66" s="11"/>
      <c r="J66" s="11"/>
      <c r="K66" s="11"/>
      <c r="L66" s="11"/>
      <c r="M66" s="11"/>
      <c r="N66" s="13" t="n">
        <v>6</v>
      </c>
      <c r="O66" s="13" t="n">
        <v>11.22</v>
      </c>
      <c r="P66" s="11" t="n">
        <v>322</v>
      </c>
      <c r="Q66" s="11" t="n">
        <v>333</v>
      </c>
      <c r="R66" s="11" t="n">
        <v>107</v>
      </c>
      <c r="S66" s="14" t="n">
        <v>2.67</v>
      </c>
      <c r="T66" s="14" t="n">
        <v>3.67</v>
      </c>
      <c r="U66" s="14" t="n">
        <v>4</v>
      </c>
      <c r="V66" s="14" t="n">
        <v>2.67</v>
      </c>
      <c r="W66" s="11" t="n">
        <v>21</v>
      </c>
      <c r="X66" s="15" t="n">
        <v>16</v>
      </c>
      <c r="Y66" s="16" t="n">
        <f aca="false">0.0072*S66^5-0.0173*S66^4-0.0535*S66^3+1.4851*S66^2+0.9235*S66+0.1427</f>
        <v>12.275026687564</v>
      </c>
      <c r="Z66" s="16" t="n">
        <f aca="false">0.0072*T66^5-0.0173*T66^4-0.0535*T66^3+1.4851*T66^2+0.9235*T66+0.1427</f>
        <v>22.545253621524</v>
      </c>
      <c r="AA66" s="16" t="n">
        <f aca="false">0.0072*U66^5-0.0173*U66^4-0.0535*U66^3+1.4851*U66^2+0.9235*U66+0.1427</f>
        <v>27.1183</v>
      </c>
      <c r="AB66" s="16" t="n">
        <f aca="false">0.0072*V66^5-0.0173*V66^4-0.0535*V66^3+1.4851*V66^2+0.9235*V66+0.1427</f>
        <v>12.275026687564</v>
      </c>
      <c r="AC66" s="17" t="n">
        <f aca="false">Y66^2</f>
        <v>150.676280180409</v>
      </c>
      <c r="AD66" s="17" t="n">
        <f aca="false">Z66^2</f>
        <v>508.288460858843</v>
      </c>
      <c r="AE66" s="17" t="n">
        <f aca="false">AA66^2</f>
        <v>735.40219489</v>
      </c>
      <c r="AF66" s="17" t="n">
        <f aca="false">AB66^2</f>
        <v>150.676280180409</v>
      </c>
      <c r="AG66" s="1" t="n">
        <f aca="false">S66+T66</f>
        <v>6.34</v>
      </c>
      <c r="AH66" s="1" t="n">
        <f aca="false">T66+U66+V66</f>
        <v>10.34</v>
      </c>
      <c r="AI66" s="18" t="n">
        <f aca="false">(Y66+Z66)/2</f>
        <v>17.410140154544</v>
      </c>
      <c r="AJ66" s="18" t="n">
        <f aca="false">(Z66+AA66+AB66)/3</f>
        <v>20.6461934363627</v>
      </c>
      <c r="AK66" s="18" t="n">
        <f aca="false">_xlfn.STDEV.S(Y66:Z66)</f>
        <v>7.26214710932784</v>
      </c>
      <c r="AL66" s="18" t="n">
        <f aca="false">_xlfn.STDEV.S(Z66:AB66)</f>
        <v>7.60167829147401</v>
      </c>
      <c r="AM66" s="18" t="n">
        <f aca="false">AC66+AD66</f>
        <v>658.964741039252</v>
      </c>
      <c r="AN66" s="18" t="n">
        <f aca="false">AD66+AE66+AF66</f>
        <v>1394.36693592925</v>
      </c>
      <c r="AO66" s="18" t="n">
        <f aca="false">_xlfn.STDEV.S(AC66:AD66)</f>
        <v>252.869997992629</v>
      </c>
      <c r="AP66" s="18" t="n">
        <f aca="false">_xlfn.STDEV.S(AD66:AF66)</f>
        <v>294.780007035791</v>
      </c>
      <c r="AQ66" s="19" t="n">
        <f aca="false">1/G66</f>
        <v>0.00102145045965271</v>
      </c>
    </row>
    <row r="67" customFormat="false" ht="15.75" hidden="false" customHeight="false" outlineLevel="0" collapsed="false">
      <c r="A67" s="11" t="s">
        <v>61</v>
      </c>
      <c r="B67" s="11" t="s">
        <v>42</v>
      </c>
      <c r="C67" s="11" t="n">
        <v>3200</v>
      </c>
      <c r="D67" s="11" t="n">
        <v>25</v>
      </c>
      <c r="E67" s="11" t="n">
        <v>5</v>
      </c>
      <c r="F67" s="11" t="n">
        <v>2003</v>
      </c>
      <c r="G67" s="12" t="n">
        <v>948</v>
      </c>
      <c r="H67" s="11"/>
      <c r="I67" s="11"/>
      <c r="J67" s="11"/>
      <c r="K67" s="11"/>
      <c r="L67" s="11"/>
      <c r="M67" s="11"/>
      <c r="N67" s="20" t="n">
        <v>5.45</v>
      </c>
      <c r="O67" s="20" t="n">
        <v>12.47</v>
      </c>
      <c r="P67" s="11" t="n">
        <v>422</v>
      </c>
      <c r="Q67" s="11" t="n">
        <v>380</v>
      </c>
      <c r="R67" s="11" t="n">
        <v>110</v>
      </c>
      <c r="S67" s="14" t="n">
        <v>4.33</v>
      </c>
      <c r="T67" s="14" t="n">
        <v>3.67</v>
      </c>
      <c r="U67" s="14" t="n">
        <v>3.33</v>
      </c>
      <c r="V67" s="14" t="n">
        <v>2.33</v>
      </c>
      <c r="W67" s="11" t="n">
        <v>16</v>
      </c>
      <c r="X67" s="15" t="n">
        <v>21</v>
      </c>
      <c r="Y67" s="16" t="n">
        <f aca="false">0.0072*S67^5-0.0173*S67^4-0.0535*S67^3+1.4851*S67^2+0.9235*S67+0.1427</f>
        <v>32.51987884229</v>
      </c>
      <c r="Z67" s="16" t="n">
        <f aca="false">0.0072*T67^5-0.0173*T67^4-0.0535*T67^3+1.4851*T67^2+0.9235*T67+0.1427</f>
        <v>22.545253621524</v>
      </c>
      <c r="AA67" s="16" t="n">
        <f aca="false">0.0072*U67^5-0.0173*U67^4-0.0535*U67^3+1.4851*U67^2+0.9235*U67+0.1427</f>
        <v>18.53144309313</v>
      </c>
      <c r="AB67" s="16" t="n">
        <f aca="false">0.0072*V67^5-0.0173*V67^4-0.0535*V67^3+1.4851*V67^2+0.9235*V67+0.1427</f>
        <v>9.66473103196996</v>
      </c>
      <c r="AC67" s="17" t="n">
        <f aca="false">Y67^2</f>
        <v>1057.54251991722</v>
      </c>
      <c r="AD67" s="17" t="n">
        <f aca="false">Z67^2</f>
        <v>508.288460858843</v>
      </c>
      <c r="AE67" s="17" t="n">
        <f aca="false">AA67^2</f>
        <v>343.414383113914</v>
      </c>
      <c r="AF67" s="17" t="n">
        <f aca="false">AB67^2</f>
        <v>93.4070259203231</v>
      </c>
      <c r="AG67" s="1" t="n">
        <f aca="false">S67+T67</f>
        <v>8</v>
      </c>
      <c r="AH67" s="1" t="n">
        <f aca="false">T67+U67+V67</f>
        <v>9.33</v>
      </c>
      <c r="AI67" s="18" t="n">
        <f aca="false">(Y67+Z67)/2</f>
        <v>27.532566231907</v>
      </c>
      <c r="AJ67" s="18" t="n">
        <f aca="false">(Z67+AA67+AB67)/3</f>
        <v>16.9138092488747</v>
      </c>
      <c r="AK67" s="18" t="n">
        <f aca="false">_xlfn.STDEV.S(Y67:Z67)</f>
        <v>7.05312513339794</v>
      </c>
      <c r="AL67" s="18" t="n">
        <f aca="false">_xlfn.STDEV.S(Z67:AB67)</f>
        <v>6.5908664062901</v>
      </c>
      <c r="AM67" s="18" t="n">
        <f aca="false">AC67+AD67</f>
        <v>1565.83098077606</v>
      </c>
      <c r="AN67" s="18" t="n">
        <f aca="false">AD67+AE67+AF67</f>
        <v>945.10986989308</v>
      </c>
      <c r="AO67" s="18" t="n">
        <f aca="false">_xlfn.STDEV.S(AC67:AD67)</f>
        <v>388.381269754413</v>
      </c>
      <c r="AP67" s="18" t="n">
        <f aca="false">_xlfn.STDEV.S(AD67:AF67)</f>
        <v>208.891417256195</v>
      </c>
      <c r="AQ67" s="19" t="n">
        <f aca="false">1/G67</f>
        <v>0.00105485232067511</v>
      </c>
    </row>
    <row r="68" customFormat="false" ht="15.75" hidden="false" customHeight="false" outlineLevel="0" collapsed="false">
      <c r="A68" s="11" t="s">
        <v>37</v>
      </c>
      <c r="B68" s="11" t="s">
        <v>40</v>
      </c>
      <c r="C68" s="11" t="n">
        <v>2406</v>
      </c>
      <c r="D68" s="11" t="n">
        <v>25</v>
      </c>
      <c r="E68" s="11" t="n">
        <v>5</v>
      </c>
      <c r="F68" s="11" t="n">
        <v>2003</v>
      </c>
      <c r="G68" s="12" t="n">
        <v>973</v>
      </c>
      <c r="H68" s="11"/>
      <c r="I68" s="11"/>
      <c r="J68" s="11"/>
      <c r="K68" s="11"/>
      <c r="L68" s="11"/>
      <c r="M68" s="11"/>
      <c r="N68" s="20" t="n">
        <v>6</v>
      </c>
      <c r="O68" s="20" t="n">
        <v>13.02</v>
      </c>
      <c r="P68" s="21" t="n">
        <v>422</v>
      </c>
      <c r="Q68" s="21" t="n">
        <v>420</v>
      </c>
      <c r="R68" s="11" t="n">
        <v>91</v>
      </c>
      <c r="S68" s="14" t="n">
        <v>4.33</v>
      </c>
      <c r="T68" s="14" t="n">
        <v>3.67</v>
      </c>
      <c r="U68" s="14" t="n">
        <v>3.33</v>
      </c>
      <c r="V68" s="14" t="n">
        <v>2.33</v>
      </c>
      <c r="W68" s="11" t="n">
        <v>16</v>
      </c>
      <c r="X68" s="15" t="n">
        <v>21</v>
      </c>
      <c r="Y68" s="16" t="n">
        <f aca="false">0.0072*S68^5-0.0173*S68^4-0.0535*S68^3+1.4851*S68^2+0.9235*S68+0.1427</f>
        <v>32.51987884229</v>
      </c>
      <c r="Z68" s="16" t="n">
        <f aca="false">0.0072*T68^5-0.0173*T68^4-0.0535*T68^3+1.4851*T68^2+0.9235*T68+0.1427</f>
        <v>22.545253621524</v>
      </c>
      <c r="AA68" s="16" t="n">
        <f aca="false">0.0072*U68^5-0.0173*U68^4-0.0535*U68^3+1.4851*U68^2+0.9235*U68+0.1427</f>
        <v>18.53144309313</v>
      </c>
      <c r="AB68" s="16" t="n">
        <f aca="false">0.0072*V68^5-0.0173*V68^4-0.0535*V68^3+1.4851*V68^2+0.9235*V68+0.1427</f>
        <v>9.66473103196996</v>
      </c>
      <c r="AC68" s="17" t="n">
        <f aca="false">Y68^2</f>
        <v>1057.54251991722</v>
      </c>
      <c r="AD68" s="17" t="n">
        <f aca="false">Z68^2</f>
        <v>508.288460858843</v>
      </c>
      <c r="AE68" s="17" t="n">
        <f aca="false">AA68^2</f>
        <v>343.414383113914</v>
      </c>
      <c r="AF68" s="17" t="n">
        <f aca="false">AB68^2</f>
        <v>93.4070259203231</v>
      </c>
      <c r="AG68" s="1" t="n">
        <f aca="false">S68+T68</f>
        <v>8</v>
      </c>
      <c r="AH68" s="1" t="n">
        <f aca="false">T68+U68+V68</f>
        <v>9.33</v>
      </c>
      <c r="AI68" s="18" t="n">
        <f aca="false">(Y68+Z68)/2</f>
        <v>27.532566231907</v>
      </c>
      <c r="AJ68" s="18" t="n">
        <f aca="false">(Z68+AA68+AB68)/3</f>
        <v>16.9138092488747</v>
      </c>
      <c r="AK68" s="18" t="n">
        <f aca="false">_xlfn.STDEV.S(Y68:Z68)</f>
        <v>7.05312513339794</v>
      </c>
      <c r="AL68" s="18" t="n">
        <f aca="false">_xlfn.STDEV.S(Z68:AB68)</f>
        <v>6.5908664062901</v>
      </c>
      <c r="AM68" s="18" t="n">
        <f aca="false">AC68+AD68</f>
        <v>1565.83098077606</v>
      </c>
      <c r="AN68" s="18" t="n">
        <f aca="false">AD68+AE68+AF68</f>
        <v>945.10986989308</v>
      </c>
      <c r="AO68" s="18" t="n">
        <f aca="false">_xlfn.STDEV.S(AC68:AD68)</f>
        <v>388.381269754413</v>
      </c>
      <c r="AP68" s="18" t="n">
        <f aca="false">_xlfn.STDEV.S(AD68:AF68)</f>
        <v>208.891417256195</v>
      </c>
      <c r="AQ68" s="19" t="n">
        <f aca="false">1/G68</f>
        <v>0.00102774922918808</v>
      </c>
    </row>
    <row r="69" customFormat="false" ht="15.75" hidden="false" customHeight="false" outlineLevel="0" collapsed="false">
      <c r="A69" s="11" t="s">
        <v>43</v>
      </c>
      <c r="B69" s="11" t="s">
        <v>40</v>
      </c>
      <c r="C69" s="11" t="n">
        <v>2286</v>
      </c>
      <c r="D69" s="11" t="n">
        <v>1</v>
      </c>
      <c r="E69" s="11" t="n">
        <v>6</v>
      </c>
      <c r="F69" s="11" t="n">
        <v>2003</v>
      </c>
      <c r="G69" s="12" t="n">
        <v>1007</v>
      </c>
      <c r="H69" s="11"/>
      <c r="I69" s="11"/>
      <c r="J69" s="11"/>
      <c r="K69" s="11"/>
      <c r="L69" s="11"/>
      <c r="M69" s="11"/>
      <c r="N69" s="20" t="n">
        <v>9</v>
      </c>
      <c r="O69" s="20" t="n">
        <v>14.17</v>
      </c>
      <c r="P69" s="21" t="n">
        <v>317</v>
      </c>
      <c r="Q69" s="11" t="n">
        <v>340</v>
      </c>
      <c r="R69" s="11" t="n">
        <v>87</v>
      </c>
      <c r="S69" s="14" t="n">
        <v>2</v>
      </c>
      <c r="T69" s="14" t="n">
        <v>3.67</v>
      </c>
      <c r="U69" s="14" t="n">
        <v>3.33</v>
      </c>
      <c r="V69" s="14" t="n">
        <v>2.67</v>
      </c>
      <c r="W69" s="11" t="n">
        <v>22</v>
      </c>
      <c r="X69" s="15" t="n">
        <v>20</v>
      </c>
      <c r="Y69" s="16" t="n">
        <f aca="false">0.0072*S69^5-0.0173*S69^4-0.0535*S69^3+1.4851*S69^2+0.9235*S69+0.1427</f>
        <v>7.4557</v>
      </c>
      <c r="Z69" s="16" t="n">
        <f aca="false">0.0072*T69^5-0.0173*T69^4-0.0535*T69^3+1.4851*T69^2+0.9235*T69+0.1427</f>
        <v>22.545253621524</v>
      </c>
      <c r="AA69" s="16" t="n">
        <f aca="false">0.0072*U69^5-0.0173*U69^4-0.0535*U69^3+1.4851*U69^2+0.9235*U69+0.1427</f>
        <v>18.53144309313</v>
      </c>
      <c r="AB69" s="16" t="n">
        <f aca="false">0.0072*V69^5-0.0173*V69^4-0.0535*V69^3+1.4851*V69^2+0.9235*V69+0.1427</f>
        <v>12.275026687564</v>
      </c>
      <c r="AC69" s="17" t="n">
        <f aca="false">Y69^2</f>
        <v>55.58746249</v>
      </c>
      <c r="AD69" s="17" t="n">
        <f aca="false">Z69^2</f>
        <v>508.288460858843</v>
      </c>
      <c r="AE69" s="17" t="n">
        <f aca="false">AA69^2</f>
        <v>343.414383113914</v>
      </c>
      <c r="AF69" s="17" t="n">
        <f aca="false">AB69^2</f>
        <v>150.676280180409</v>
      </c>
      <c r="AG69" s="1" t="n">
        <f aca="false">S69+T69</f>
        <v>5.67</v>
      </c>
      <c r="AH69" s="1" t="n">
        <f aca="false">T69+U69+V69</f>
        <v>9.67</v>
      </c>
      <c r="AI69" s="18" t="n">
        <f aca="false">(Y69+Z69)/2</f>
        <v>15.000476810762</v>
      </c>
      <c r="AJ69" s="18" t="n">
        <f aca="false">(Z69+AA69+AB69)/3</f>
        <v>17.7839078007394</v>
      </c>
      <c r="AK69" s="18" t="n">
        <f aca="false">_xlfn.STDEV.S(Y69:Z69)</f>
        <v>10.6699256908577</v>
      </c>
      <c r="AL69" s="18" t="n">
        <f aca="false">_xlfn.STDEV.S(Z69:AB69)</f>
        <v>5.17576053143753</v>
      </c>
      <c r="AM69" s="18" t="n">
        <f aca="false">AC69+AD69</f>
        <v>563.875923348843</v>
      </c>
      <c r="AN69" s="18" t="n">
        <f aca="false">AD69+AE69+AF69</f>
        <v>1002.37912415317</v>
      </c>
      <c r="AO69" s="18" t="n">
        <f aca="false">_xlfn.STDEV.S(AC69:AD69)</f>
        <v>320.107945796529</v>
      </c>
      <c r="AP69" s="18" t="n">
        <f aca="false">_xlfn.STDEV.S(AD69:AF69)</f>
        <v>178.986922056814</v>
      </c>
      <c r="AQ69" s="19" t="n">
        <f aca="false">1/G69</f>
        <v>0.00099304865938431</v>
      </c>
    </row>
    <row r="70" customFormat="false" ht="15.75" hidden="false" customHeight="false" outlineLevel="0" collapsed="false">
      <c r="A70" s="11" t="s">
        <v>62</v>
      </c>
      <c r="B70" s="11" t="s">
        <v>42</v>
      </c>
      <c r="C70" s="11" t="n">
        <v>2756</v>
      </c>
      <c r="D70" s="11" t="n">
        <v>1</v>
      </c>
      <c r="E70" s="11" t="n">
        <v>6</v>
      </c>
      <c r="F70" s="11" t="n">
        <v>2003</v>
      </c>
      <c r="G70" s="12" t="n">
        <v>1037</v>
      </c>
      <c r="H70" s="11"/>
      <c r="I70" s="11"/>
      <c r="J70" s="11"/>
      <c r="K70" s="11"/>
      <c r="L70" s="11"/>
      <c r="M70" s="11"/>
      <c r="N70" s="20" t="n">
        <v>7</v>
      </c>
      <c r="O70" s="20" t="n">
        <v>13.2</v>
      </c>
      <c r="P70" s="11" t="n">
        <v>380</v>
      </c>
      <c r="Q70" s="11" t="n">
        <v>380</v>
      </c>
      <c r="R70" s="11" t="n">
        <v>110</v>
      </c>
      <c r="S70" s="14" t="n">
        <v>2</v>
      </c>
      <c r="T70" s="14" t="n">
        <v>3.67</v>
      </c>
      <c r="U70" s="14" t="n">
        <v>3.33</v>
      </c>
      <c r="V70" s="14" t="n">
        <v>2.67</v>
      </c>
      <c r="W70" s="11" t="n">
        <v>22</v>
      </c>
      <c r="X70" s="15" t="n">
        <v>20</v>
      </c>
      <c r="Y70" s="16" t="n">
        <f aca="false">0.0072*S70^5-0.0173*S70^4-0.0535*S70^3+1.4851*S70^2+0.9235*S70+0.1427</f>
        <v>7.4557</v>
      </c>
      <c r="Z70" s="16" t="n">
        <f aca="false">0.0072*T70^5-0.0173*T70^4-0.0535*T70^3+1.4851*T70^2+0.9235*T70+0.1427</f>
        <v>22.545253621524</v>
      </c>
      <c r="AA70" s="16" t="n">
        <f aca="false">0.0072*U70^5-0.0173*U70^4-0.0535*U70^3+1.4851*U70^2+0.9235*U70+0.1427</f>
        <v>18.53144309313</v>
      </c>
      <c r="AB70" s="16" t="n">
        <f aca="false">0.0072*V70^5-0.0173*V70^4-0.0535*V70^3+1.4851*V70^2+0.9235*V70+0.1427</f>
        <v>12.275026687564</v>
      </c>
      <c r="AC70" s="17" t="n">
        <f aca="false">Y70^2</f>
        <v>55.58746249</v>
      </c>
      <c r="AD70" s="17" t="n">
        <f aca="false">Z70^2</f>
        <v>508.288460858843</v>
      </c>
      <c r="AE70" s="17" t="n">
        <f aca="false">AA70^2</f>
        <v>343.414383113914</v>
      </c>
      <c r="AF70" s="17" t="n">
        <f aca="false">AB70^2</f>
        <v>150.676280180409</v>
      </c>
      <c r="AG70" s="1" t="n">
        <f aca="false">S70+T70</f>
        <v>5.67</v>
      </c>
      <c r="AH70" s="1" t="n">
        <f aca="false">T70+U70+V70</f>
        <v>9.67</v>
      </c>
      <c r="AI70" s="18" t="n">
        <f aca="false">(Y70+Z70)/2</f>
        <v>15.000476810762</v>
      </c>
      <c r="AJ70" s="18" t="n">
        <f aca="false">(Z70+AA70+AB70)/3</f>
        <v>17.7839078007394</v>
      </c>
      <c r="AK70" s="18" t="n">
        <f aca="false">_xlfn.STDEV.S(Y70:Z70)</f>
        <v>10.6699256908577</v>
      </c>
      <c r="AL70" s="18" t="n">
        <f aca="false">_xlfn.STDEV.S(Z70:AB70)</f>
        <v>5.17576053143753</v>
      </c>
      <c r="AM70" s="18" t="n">
        <f aca="false">AC70+AD70</f>
        <v>563.875923348843</v>
      </c>
      <c r="AN70" s="18" t="n">
        <f aca="false">AD70+AE70+AF70</f>
        <v>1002.37912415317</v>
      </c>
      <c r="AO70" s="18" t="n">
        <f aca="false">_xlfn.STDEV.S(AC70:AD70)</f>
        <v>320.107945796529</v>
      </c>
      <c r="AP70" s="18" t="n">
        <f aca="false">_xlfn.STDEV.S(AD70:AF70)</f>
        <v>178.986922056814</v>
      </c>
      <c r="AQ70" s="19" t="n">
        <f aca="false">1/G70</f>
        <v>0.000964320154291225</v>
      </c>
    </row>
    <row r="71" customFormat="false" ht="15.75" hidden="false" customHeight="false" outlineLevel="0" collapsed="false">
      <c r="A71" s="10" t="s">
        <v>55</v>
      </c>
      <c r="B71" s="11" t="s">
        <v>38</v>
      </c>
      <c r="C71" s="11" t="n">
        <v>2113</v>
      </c>
      <c r="D71" s="11" t="n">
        <v>1</v>
      </c>
      <c r="E71" s="11" t="n">
        <v>6</v>
      </c>
      <c r="F71" s="11" t="n">
        <v>2003</v>
      </c>
      <c r="G71" s="12" t="n">
        <v>1050</v>
      </c>
      <c r="H71" s="11"/>
      <c r="I71" s="11"/>
      <c r="J71" s="11"/>
      <c r="K71" s="11"/>
      <c r="L71" s="11"/>
      <c r="M71" s="11"/>
      <c r="N71" s="13" t="n">
        <v>6</v>
      </c>
      <c r="O71" s="13" t="n">
        <v>11.53</v>
      </c>
      <c r="P71" s="11" t="n">
        <v>353</v>
      </c>
      <c r="Q71" s="11" t="n">
        <v>333</v>
      </c>
      <c r="R71" s="11" t="n">
        <v>107</v>
      </c>
      <c r="S71" s="14" t="n">
        <v>2</v>
      </c>
      <c r="T71" s="14" t="n">
        <v>3.67</v>
      </c>
      <c r="U71" s="14" t="n">
        <v>3.33</v>
      </c>
      <c r="V71" s="14" t="n">
        <v>2.67</v>
      </c>
      <c r="W71" s="11" t="n">
        <v>22</v>
      </c>
      <c r="X71" s="15" t="n">
        <v>20</v>
      </c>
      <c r="Y71" s="16" t="n">
        <f aca="false">0.0072*S71^5-0.0173*S71^4-0.0535*S71^3+1.4851*S71^2+0.9235*S71+0.1427</f>
        <v>7.4557</v>
      </c>
      <c r="Z71" s="16" t="n">
        <f aca="false">0.0072*T71^5-0.0173*T71^4-0.0535*T71^3+1.4851*T71^2+0.9235*T71+0.1427</f>
        <v>22.545253621524</v>
      </c>
      <c r="AA71" s="16" t="n">
        <f aca="false">0.0072*U71^5-0.0173*U71^4-0.0535*U71^3+1.4851*U71^2+0.9235*U71+0.1427</f>
        <v>18.53144309313</v>
      </c>
      <c r="AB71" s="16" t="n">
        <f aca="false">0.0072*V71^5-0.0173*V71^4-0.0535*V71^3+1.4851*V71^2+0.9235*V71+0.1427</f>
        <v>12.275026687564</v>
      </c>
      <c r="AC71" s="17" t="n">
        <f aca="false">Y71^2</f>
        <v>55.58746249</v>
      </c>
      <c r="AD71" s="17" t="n">
        <f aca="false">Z71^2</f>
        <v>508.288460858843</v>
      </c>
      <c r="AE71" s="17" t="n">
        <f aca="false">AA71^2</f>
        <v>343.414383113914</v>
      </c>
      <c r="AF71" s="17" t="n">
        <f aca="false">AB71^2</f>
        <v>150.676280180409</v>
      </c>
      <c r="AG71" s="1" t="n">
        <f aca="false">S71+T71</f>
        <v>5.67</v>
      </c>
      <c r="AH71" s="1" t="n">
        <f aca="false">T71+U71+V71</f>
        <v>9.67</v>
      </c>
      <c r="AI71" s="18" t="n">
        <f aca="false">(Y71+Z71)/2</f>
        <v>15.000476810762</v>
      </c>
      <c r="AJ71" s="18" t="n">
        <f aca="false">(Z71+AA71+AB71)/3</f>
        <v>17.7839078007394</v>
      </c>
      <c r="AK71" s="18" t="n">
        <f aca="false">_xlfn.STDEV.S(Y71:Z71)</f>
        <v>10.6699256908577</v>
      </c>
      <c r="AL71" s="18" t="n">
        <f aca="false">_xlfn.STDEV.S(Z71:AB71)</f>
        <v>5.17576053143753</v>
      </c>
      <c r="AM71" s="18" t="n">
        <f aca="false">AC71+AD71</f>
        <v>563.875923348843</v>
      </c>
      <c r="AN71" s="18" t="n">
        <f aca="false">AD71+AE71+AF71</f>
        <v>1002.37912415317</v>
      </c>
      <c r="AO71" s="18" t="n">
        <f aca="false">_xlfn.STDEV.S(AC71:AD71)</f>
        <v>320.107945796529</v>
      </c>
      <c r="AP71" s="18" t="n">
        <f aca="false">_xlfn.STDEV.S(AD71:AF71)</f>
        <v>178.986922056814</v>
      </c>
      <c r="AQ71" s="19" t="n">
        <f aca="false">1/G71</f>
        <v>0.000952380952380952</v>
      </c>
    </row>
    <row r="72" customFormat="false" ht="15.75" hidden="false" customHeight="false" outlineLevel="0" collapsed="false">
      <c r="A72" s="11" t="s">
        <v>51</v>
      </c>
      <c r="B72" s="11" t="s">
        <v>40</v>
      </c>
      <c r="C72" s="11" t="n">
        <v>2189</v>
      </c>
      <c r="D72" s="11" t="n">
        <v>7</v>
      </c>
      <c r="E72" s="11" t="n">
        <v>6</v>
      </c>
      <c r="F72" s="11" t="n">
        <v>2003</v>
      </c>
      <c r="G72" s="12" t="n">
        <v>1052</v>
      </c>
      <c r="H72" s="11"/>
      <c r="I72" s="11"/>
      <c r="J72" s="11"/>
      <c r="K72" s="11"/>
      <c r="L72" s="11"/>
      <c r="M72" s="11"/>
      <c r="N72" s="20" t="n">
        <v>6</v>
      </c>
      <c r="O72" s="20" t="n">
        <v>11.14</v>
      </c>
      <c r="P72" s="21" t="n">
        <v>314</v>
      </c>
      <c r="Q72" s="11" t="n">
        <v>340</v>
      </c>
      <c r="R72" s="11" t="n">
        <v>87</v>
      </c>
      <c r="S72" s="14" t="n">
        <v>3.67</v>
      </c>
      <c r="T72" s="14" t="n">
        <v>3.67</v>
      </c>
      <c r="U72" s="14" t="n">
        <v>3.33</v>
      </c>
      <c r="V72" s="14" t="n">
        <v>3.67</v>
      </c>
      <c r="W72" s="11" t="n">
        <v>25</v>
      </c>
      <c r="X72" s="15" t="n">
        <v>13</v>
      </c>
      <c r="Y72" s="16" t="n">
        <f aca="false">0.0072*S72^5-0.0173*S72^4-0.0535*S72^3+1.4851*S72^2+0.9235*S72+0.1427</f>
        <v>22.545253621524</v>
      </c>
      <c r="Z72" s="16" t="n">
        <f aca="false">0.0072*T72^5-0.0173*T72^4-0.0535*T72^3+1.4851*T72^2+0.9235*T72+0.1427</f>
        <v>22.545253621524</v>
      </c>
      <c r="AA72" s="16" t="n">
        <f aca="false">0.0072*U72^5-0.0173*U72^4-0.0535*U72^3+1.4851*U72^2+0.9235*U72+0.1427</f>
        <v>18.53144309313</v>
      </c>
      <c r="AB72" s="16" t="n">
        <f aca="false">0.0072*V72^5-0.0173*V72^4-0.0535*V72^3+1.4851*V72^2+0.9235*V72+0.1427</f>
        <v>22.545253621524</v>
      </c>
      <c r="AC72" s="17" t="n">
        <f aca="false">Y72^2</f>
        <v>508.288460858843</v>
      </c>
      <c r="AD72" s="17" t="n">
        <f aca="false">Z72^2</f>
        <v>508.288460858843</v>
      </c>
      <c r="AE72" s="17" t="n">
        <f aca="false">AA72^2</f>
        <v>343.414383113914</v>
      </c>
      <c r="AF72" s="17" t="n">
        <f aca="false">AB72^2</f>
        <v>508.288460858843</v>
      </c>
      <c r="AG72" s="1" t="n">
        <f aca="false">S72+T72</f>
        <v>7.34</v>
      </c>
      <c r="AH72" s="1" t="n">
        <f aca="false">T72+U72+V72</f>
        <v>10.67</v>
      </c>
      <c r="AI72" s="18" t="n">
        <f aca="false">(Y72+Z72)/2</f>
        <v>22.545253621524</v>
      </c>
      <c r="AJ72" s="18" t="n">
        <f aca="false">(Z72+AA72+AB72)/3</f>
        <v>21.207316778726</v>
      </c>
      <c r="AK72" s="18" t="n">
        <f aca="false">_xlfn.STDEV.S(Y72:Z72)</f>
        <v>0</v>
      </c>
      <c r="AL72" s="18" t="n">
        <f aca="false">_xlfn.STDEV.S(Z72:AB72)</f>
        <v>2.31737458904448</v>
      </c>
      <c r="AM72" s="18" t="n">
        <f aca="false">AC72+AD72</f>
        <v>1016.57692171769</v>
      </c>
      <c r="AN72" s="18" t="n">
        <f aca="false">AD72+AE72+AF72</f>
        <v>1359.9913048316</v>
      </c>
      <c r="AO72" s="18" t="n">
        <f aca="false">_xlfn.STDEV.S(AC72:AD72)</f>
        <v>0</v>
      </c>
      <c r="AP72" s="18" t="n">
        <f aca="false">_xlfn.STDEV.S(AD72:AF72)</f>
        <v>95.190093168426</v>
      </c>
      <c r="AQ72" s="19" t="n">
        <f aca="false">1/G72</f>
        <v>0.000950570342205323</v>
      </c>
    </row>
    <row r="73" customFormat="false" ht="15.75" hidden="false" customHeight="false" outlineLevel="0" collapsed="false">
      <c r="A73" s="11" t="s">
        <v>39</v>
      </c>
      <c r="B73" s="11" t="s">
        <v>42</v>
      </c>
      <c r="C73" s="11" t="n">
        <v>3067</v>
      </c>
      <c r="D73" s="11" t="n">
        <v>7</v>
      </c>
      <c r="E73" s="11" t="n">
        <v>6</v>
      </c>
      <c r="F73" s="11" t="n">
        <v>2003</v>
      </c>
      <c r="G73" s="12" t="n">
        <v>1137</v>
      </c>
      <c r="H73" s="11"/>
      <c r="I73" s="11"/>
      <c r="J73" s="11"/>
      <c r="K73" s="11"/>
      <c r="L73" s="11"/>
      <c r="M73" s="11"/>
      <c r="N73" s="20" t="n">
        <v>6</v>
      </c>
      <c r="O73" s="20" t="n">
        <v>10.34</v>
      </c>
      <c r="P73" s="11" t="n">
        <v>274</v>
      </c>
      <c r="Q73" s="11" t="n">
        <v>380</v>
      </c>
      <c r="R73" s="11" t="n">
        <v>110</v>
      </c>
      <c r="S73" s="14" t="n">
        <v>3.67</v>
      </c>
      <c r="T73" s="14" t="n">
        <v>3.67</v>
      </c>
      <c r="U73" s="14" t="n">
        <v>3.33</v>
      </c>
      <c r="V73" s="14" t="n">
        <v>3.67</v>
      </c>
      <c r="W73" s="11" t="n">
        <v>25</v>
      </c>
      <c r="X73" s="15" t="n">
        <v>13</v>
      </c>
      <c r="Y73" s="16" t="n">
        <f aca="false">0.0072*S73^5-0.0173*S73^4-0.0535*S73^3+1.4851*S73^2+0.9235*S73+0.1427</f>
        <v>22.545253621524</v>
      </c>
      <c r="Z73" s="16" t="n">
        <f aca="false">0.0072*T73^5-0.0173*T73^4-0.0535*T73^3+1.4851*T73^2+0.9235*T73+0.1427</f>
        <v>22.545253621524</v>
      </c>
      <c r="AA73" s="16" t="n">
        <f aca="false">0.0072*U73^5-0.0173*U73^4-0.0535*U73^3+1.4851*U73^2+0.9235*U73+0.1427</f>
        <v>18.53144309313</v>
      </c>
      <c r="AB73" s="16" t="n">
        <f aca="false">0.0072*V73^5-0.0173*V73^4-0.0535*V73^3+1.4851*V73^2+0.9235*V73+0.1427</f>
        <v>22.545253621524</v>
      </c>
      <c r="AC73" s="17" t="n">
        <f aca="false">Y73^2</f>
        <v>508.288460858843</v>
      </c>
      <c r="AD73" s="17" t="n">
        <f aca="false">Z73^2</f>
        <v>508.288460858843</v>
      </c>
      <c r="AE73" s="17" t="n">
        <f aca="false">AA73^2</f>
        <v>343.414383113914</v>
      </c>
      <c r="AF73" s="17" t="n">
        <f aca="false">AB73^2</f>
        <v>508.288460858843</v>
      </c>
      <c r="AG73" s="1" t="n">
        <f aca="false">S73+T73</f>
        <v>7.34</v>
      </c>
      <c r="AH73" s="1" t="n">
        <f aca="false">T73+U73+V73</f>
        <v>10.67</v>
      </c>
      <c r="AI73" s="18" t="n">
        <f aca="false">(Y73+Z73)/2</f>
        <v>22.545253621524</v>
      </c>
      <c r="AJ73" s="18" t="n">
        <f aca="false">(Z73+AA73+AB73)/3</f>
        <v>21.207316778726</v>
      </c>
      <c r="AK73" s="18" t="n">
        <f aca="false">_xlfn.STDEV.S(Y73:Z73)</f>
        <v>0</v>
      </c>
      <c r="AL73" s="18" t="n">
        <f aca="false">_xlfn.STDEV.S(Z73:AB73)</f>
        <v>2.31737458904448</v>
      </c>
      <c r="AM73" s="18" t="n">
        <f aca="false">AC73+AD73</f>
        <v>1016.57692171769</v>
      </c>
      <c r="AN73" s="18" t="n">
        <f aca="false">AD73+AE73+AF73</f>
        <v>1359.9913048316</v>
      </c>
      <c r="AO73" s="18" t="n">
        <f aca="false">_xlfn.STDEV.S(AC73:AD73)</f>
        <v>0</v>
      </c>
      <c r="AP73" s="18" t="n">
        <f aca="false">_xlfn.STDEV.S(AD73:AF73)</f>
        <v>95.190093168426</v>
      </c>
      <c r="AQ73" s="19" t="n">
        <f aca="false">1/G73</f>
        <v>0.000879507475813545</v>
      </c>
    </row>
    <row r="74" customFormat="false" ht="15.75" hidden="false" customHeight="false" outlineLevel="0" collapsed="false">
      <c r="A74" s="10" t="s">
        <v>46</v>
      </c>
      <c r="B74" s="11" t="s">
        <v>38</v>
      </c>
      <c r="C74" s="11" t="n">
        <v>2439</v>
      </c>
      <c r="D74" s="11" t="n">
        <v>14</v>
      </c>
      <c r="E74" s="11" t="n">
        <v>6</v>
      </c>
      <c r="F74" s="11" t="n">
        <v>2003</v>
      </c>
      <c r="G74" s="12" t="n">
        <v>1099</v>
      </c>
      <c r="H74" s="11"/>
      <c r="I74" s="11"/>
      <c r="J74" s="11"/>
      <c r="K74" s="11"/>
      <c r="L74" s="11"/>
      <c r="M74" s="11"/>
      <c r="N74" s="13" t="n">
        <v>5.3</v>
      </c>
      <c r="O74" s="13" t="n">
        <v>10.45</v>
      </c>
      <c r="P74" s="11" t="n">
        <v>315</v>
      </c>
      <c r="Q74" s="11" t="n">
        <v>333</v>
      </c>
      <c r="R74" s="11" t="n">
        <v>107</v>
      </c>
      <c r="S74" s="14" t="n">
        <v>2.33</v>
      </c>
      <c r="T74" s="14" t="n">
        <v>3.67</v>
      </c>
      <c r="U74" s="14" t="n">
        <v>3.67</v>
      </c>
      <c r="V74" s="14" t="n">
        <v>4.33</v>
      </c>
      <c r="W74" s="11" t="n">
        <v>28</v>
      </c>
      <c r="X74" s="15" t="n">
        <v>9</v>
      </c>
      <c r="Y74" s="16" t="n">
        <f aca="false">0.0072*S74^5-0.0173*S74^4-0.0535*S74^3+1.4851*S74^2+0.9235*S74+0.1427</f>
        <v>9.66473103196996</v>
      </c>
      <c r="Z74" s="16" t="n">
        <f aca="false">0.0072*T74^5-0.0173*T74^4-0.0535*T74^3+1.4851*T74^2+0.9235*T74+0.1427</f>
        <v>22.545253621524</v>
      </c>
      <c r="AA74" s="16" t="n">
        <f aca="false">0.0072*U74^5-0.0173*U74^4-0.0535*U74^3+1.4851*U74^2+0.9235*U74+0.1427</f>
        <v>22.545253621524</v>
      </c>
      <c r="AB74" s="16" t="n">
        <f aca="false">0.0072*V74^5-0.0173*V74^4-0.0535*V74^3+1.4851*V74^2+0.9235*V74+0.1427</f>
        <v>32.51987884229</v>
      </c>
      <c r="AC74" s="17" t="n">
        <f aca="false">Y74^2</f>
        <v>93.4070259203231</v>
      </c>
      <c r="AD74" s="17" t="n">
        <f aca="false">Z74^2</f>
        <v>508.288460858843</v>
      </c>
      <c r="AE74" s="17" t="n">
        <f aca="false">AA74^2</f>
        <v>508.288460858843</v>
      </c>
      <c r="AF74" s="17" t="n">
        <f aca="false">AB74^2</f>
        <v>1057.54251991722</v>
      </c>
      <c r="AG74" s="1" t="n">
        <f aca="false">S74+T74</f>
        <v>6</v>
      </c>
      <c r="AH74" s="1" t="n">
        <f aca="false">T74+U74+V74</f>
        <v>11.67</v>
      </c>
      <c r="AI74" s="18" t="n">
        <f aca="false">(Y74+Z74)/2</f>
        <v>16.104992326747</v>
      </c>
      <c r="AJ74" s="18" t="n">
        <f aca="false">(Z74+AA74+AB74)/3</f>
        <v>25.8701286951127</v>
      </c>
      <c r="AK74" s="18" t="n">
        <f aca="false">_xlfn.STDEV.S(Y74:Z74)</f>
        <v>9.1079048683002</v>
      </c>
      <c r="AL74" s="18" t="n">
        <f aca="false">_xlfn.STDEV.S(Z74:AB74)</f>
        <v>5.75885255627483</v>
      </c>
      <c r="AM74" s="18" t="n">
        <f aca="false">AC74+AD74</f>
        <v>601.695486779166</v>
      </c>
      <c r="AN74" s="18" t="n">
        <f aca="false">AD74+AE74+AF74</f>
        <v>2074.1194416349</v>
      </c>
      <c r="AO74" s="18" t="n">
        <f aca="false">_xlfn.STDEV.S(AC74:AD74)</f>
        <v>293.365476033433</v>
      </c>
      <c r="AP74" s="18" t="n">
        <f aca="false">_xlfn.STDEV.S(AD74:AF74)</f>
        <v>317.111978850847</v>
      </c>
      <c r="AQ74" s="19" t="n">
        <f aca="false">1/G74</f>
        <v>0.000909918107370337</v>
      </c>
    </row>
    <row r="75" customFormat="false" ht="15.75" hidden="false" customHeight="false" outlineLevel="0" collapsed="false">
      <c r="A75" s="11" t="s">
        <v>45</v>
      </c>
      <c r="B75" s="11" t="s">
        <v>40</v>
      </c>
      <c r="C75" s="11" t="n">
        <v>2306</v>
      </c>
      <c r="D75" s="11" t="n">
        <v>15</v>
      </c>
      <c r="E75" s="11" t="n">
        <v>6</v>
      </c>
      <c r="F75" s="11" t="n">
        <v>2003</v>
      </c>
      <c r="G75" s="12" t="n">
        <v>987</v>
      </c>
      <c r="H75" s="11"/>
      <c r="I75" s="11"/>
      <c r="J75" s="11"/>
      <c r="K75" s="11"/>
      <c r="L75" s="11"/>
      <c r="M75" s="11"/>
      <c r="N75" s="20" t="n">
        <v>6.15</v>
      </c>
      <c r="O75" s="20" t="n">
        <v>12.16</v>
      </c>
      <c r="P75" s="21" t="n">
        <v>361</v>
      </c>
      <c r="Q75" s="11" t="n">
        <v>350</v>
      </c>
      <c r="R75" s="11" t="n">
        <v>99</v>
      </c>
      <c r="S75" s="14" t="n">
        <v>3.67</v>
      </c>
      <c r="T75" s="14" t="n">
        <v>4.67</v>
      </c>
      <c r="U75" s="14" t="n">
        <v>3.33</v>
      </c>
      <c r="V75" s="14" t="n">
        <v>2.67</v>
      </c>
      <c r="W75" s="11" t="n">
        <v>18</v>
      </c>
      <c r="X75" s="15" t="n">
        <v>28</v>
      </c>
      <c r="Y75" s="16" t="n">
        <f aca="false">0.0072*S75^5-0.0173*S75^4-0.0535*S75^3+1.4851*S75^2+0.9235*S75+0.1427</f>
        <v>22.545253621524</v>
      </c>
      <c r="Z75" s="16" t="n">
        <f aca="false">0.0072*T75^5-0.0173*T75^4-0.0535*T75^3+1.4851*T75^2+0.9235*T75+0.1427</f>
        <v>39.159151187484</v>
      </c>
      <c r="AA75" s="16" t="n">
        <f aca="false">0.0072*U75^5-0.0173*U75^4-0.0535*U75^3+1.4851*U75^2+0.9235*U75+0.1427</f>
        <v>18.53144309313</v>
      </c>
      <c r="AB75" s="16" t="n">
        <f aca="false">0.0072*V75^5-0.0173*V75^4-0.0535*V75^3+1.4851*V75^2+0.9235*V75+0.1427</f>
        <v>12.275026687564</v>
      </c>
      <c r="AC75" s="17" t="n">
        <f aca="false">Y75^2</f>
        <v>508.288460858843</v>
      </c>
      <c r="AD75" s="17" t="n">
        <f aca="false">Z75^2</f>
        <v>1533.43912172423</v>
      </c>
      <c r="AE75" s="17" t="n">
        <f aca="false">AA75^2</f>
        <v>343.414383113914</v>
      </c>
      <c r="AF75" s="17" t="n">
        <f aca="false">AB75^2</f>
        <v>150.676280180409</v>
      </c>
      <c r="AG75" s="1" t="n">
        <f aca="false">S75+T75</f>
        <v>8.34</v>
      </c>
      <c r="AH75" s="1" t="n">
        <f aca="false">T75+U75+V75</f>
        <v>10.67</v>
      </c>
      <c r="AI75" s="18" t="n">
        <f aca="false">(Y75+Z75)/2</f>
        <v>30.852202404504</v>
      </c>
      <c r="AJ75" s="18" t="n">
        <f aca="false">(Z75+AA75+AB75)/3</f>
        <v>23.3218736560593</v>
      </c>
      <c r="AK75" s="18" t="n">
        <f aca="false">_xlfn.STDEV.S(Y75:Z75)</f>
        <v>11.747799630829</v>
      </c>
      <c r="AL75" s="18" t="n">
        <f aca="false">_xlfn.STDEV.S(Z75:AB75)</f>
        <v>14.0677008166042</v>
      </c>
      <c r="AM75" s="18" t="n">
        <f aca="false">AC75+AD75</f>
        <v>2041.72758258308</v>
      </c>
      <c r="AN75" s="18" t="n">
        <f aca="false">AD75+AE75+AF75</f>
        <v>2027.52978501856</v>
      </c>
      <c r="AO75" s="18" t="n">
        <f aca="false">_xlfn.STDEV.S(AC75:AD75)</f>
        <v>724.890984035788</v>
      </c>
      <c r="AP75" s="18" t="n">
        <f aca="false">_xlfn.STDEV.S(AD75:AF75)</f>
        <v>748.925889833935</v>
      </c>
      <c r="AQ75" s="19" t="n">
        <f aca="false">1/G75</f>
        <v>0.00101317122593718</v>
      </c>
    </row>
    <row r="76" customFormat="false" ht="15.75" hidden="false" customHeight="false" outlineLevel="0" collapsed="false">
      <c r="A76" s="11" t="s">
        <v>45</v>
      </c>
      <c r="B76" s="11" t="s">
        <v>42</v>
      </c>
      <c r="C76" s="11" t="n">
        <v>3070</v>
      </c>
      <c r="D76" s="11" t="n">
        <v>21</v>
      </c>
      <c r="E76" s="11" t="n">
        <v>6</v>
      </c>
      <c r="F76" s="11" t="n">
        <v>2003</v>
      </c>
      <c r="G76" s="12" t="n">
        <v>1536</v>
      </c>
      <c r="H76" s="11"/>
      <c r="I76" s="11"/>
      <c r="J76" s="11"/>
      <c r="K76" s="11"/>
      <c r="L76" s="11"/>
      <c r="M76" s="11"/>
      <c r="N76" s="20" t="n">
        <v>5.3</v>
      </c>
      <c r="O76" s="11" t="n">
        <v>8.59</v>
      </c>
      <c r="P76" s="11" t="n">
        <v>209</v>
      </c>
      <c r="Q76" s="11" t="n">
        <v>380</v>
      </c>
      <c r="R76" s="11" t="n">
        <v>110</v>
      </c>
      <c r="S76" s="14" t="n">
        <v>4.67</v>
      </c>
      <c r="T76" s="14" t="n">
        <v>3.67</v>
      </c>
      <c r="U76" s="14" t="n">
        <v>4</v>
      </c>
      <c r="V76" s="14" t="n">
        <v>2</v>
      </c>
      <c r="W76" s="11" t="n">
        <v>22</v>
      </c>
      <c r="X76" s="15" t="n">
        <v>11</v>
      </c>
      <c r="Y76" s="16" t="n">
        <f aca="false">0.0072*S76^5-0.0173*S76^4-0.0535*S76^3+1.4851*S76^2+0.9235*S76+0.1427</f>
        <v>39.159151187484</v>
      </c>
      <c r="Z76" s="16" t="n">
        <f aca="false">0.0072*T76^5-0.0173*T76^4-0.0535*T76^3+1.4851*T76^2+0.9235*T76+0.1427</f>
        <v>22.545253621524</v>
      </c>
      <c r="AA76" s="16" t="n">
        <f aca="false">0.0072*U76^5-0.0173*U76^4-0.0535*U76^3+1.4851*U76^2+0.9235*U76+0.1427</f>
        <v>27.1183</v>
      </c>
      <c r="AB76" s="16" t="n">
        <f aca="false">0.0072*V76^5-0.0173*V76^4-0.0535*V76^3+1.4851*V76^2+0.9235*V76+0.1427</f>
        <v>7.4557</v>
      </c>
      <c r="AC76" s="17" t="n">
        <f aca="false">Y76^2</f>
        <v>1533.43912172423</v>
      </c>
      <c r="AD76" s="17" t="n">
        <f aca="false">Z76^2</f>
        <v>508.288460858843</v>
      </c>
      <c r="AE76" s="17" t="n">
        <f aca="false">AA76^2</f>
        <v>735.40219489</v>
      </c>
      <c r="AF76" s="17" t="n">
        <f aca="false">AB76^2</f>
        <v>55.58746249</v>
      </c>
      <c r="AG76" s="1" t="n">
        <f aca="false">S76+T76</f>
        <v>8.34</v>
      </c>
      <c r="AH76" s="1" t="n">
        <f aca="false">T76+U76+V76</f>
        <v>9.67</v>
      </c>
      <c r="AI76" s="18" t="n">
        <f aca="false">(Y76+Z76)/2</f>
        <v>30.852202404504</v>
      </c>
      <c r="AJ76" s="18" t="n">
        <f aca="false">(Z76+AA76+AB76)/3</f>
        <v>19.0397512071747</v>
      </c>
      <c r="AK76" s="18" t="n">
        <f aca="false">_xlfn.STDEV.S(Y76:Z76)</f>
        <v>11.747799630829</v>
      </c>
      <c r="AL76" s="18" t="n">
        <f aca="false">_xlfn.STDEV.S(Z76:AB76)</f>
        <v>10.2893571263105</v>
      </c>
      <c r="AM76" s="18" t="n">
        <f aca="false">AC76+AD76</f>
        <v>2041.72758258308</v>
      </c>
      <c r="AN76" s="18" t="n">
        <f aca="false">AD76+AE76+AF76</f>
        <v>1299.27811823884</v>
      </c>
      <c r="AO76" s="18" t="n">
        <f aca="false">_xlfn.STDEV.S(AC76:AD76)</f>
        <v>724.890984035788</v>
      </c>
      <c r="AP76" s="18" t="n">
        <f aca="false">_xlfn.STDEV.S(AD76:AF76)</f>
        <v>346.08932192374</v>
      </c>
      <c r="AQ76" s="19" t="n">
        <f aca="false">1/G76</f>
        <v>0.000651041666666667</v>
      </c>
    </row>
    <row r="77" customFormat="false" ht="15.75" hidden="false" customHeight="false" outlineLevel="0" collapsed="false">
      <c r="A77" s="11" t="s">
        <v>47</v>
      </c>
      <c r="B77" s="11" t="s">
        <v>40</v>
      </c>
      <c r="C77" s="11" t="n">
        <v>2248</v>
      </c>
      <c r="D77" s="11" t="n">
        <v>21</v>
      </c>
      <c r="E77" s="11" t="n">
        <v>6</v>
      </c>
      <c r="F77" s="11" t="n">
        <v>2003</v>
      </c>
      <c r="G77" s="12" t="n">
        <v>1570</v>
      </c>
      <c r="H77" s="11"/>
      <c r="I77" s="11"/>
      <c r="J77" s="11"/>
      <c r="K77" s="11"/>
      <c r="L77" s="11"/>
      <c r="M77" s="11"/>
      <c r="N77" s="20" t="n">
        <v>6</v>
      </c>
      <c r="O77" s="20" t="n">
        <v>10.31</v>
      </c>
      <c r="P77" s="21" t="n">
        <v>271</v>
      </c>
      <c r="Q77" s="21" t="n">
        <v>420</v>
      </c>
      <c r="R77" s="11" t="n">
        <v>91</v>
      </c>
      <c r="S77" s="14" t="n">
        <v>4.67</v>
      </c>
      <c r="T77" s="14" t="n">
        <v>3.67</v>
      </c>
      <c r="U77" s="14" t="n">
        <v>4</v>
      </c>
      <c r="V77" s="14" t="n">
        <v>2</v>
      </c>
      <c r="W77" s="11" t="n">
        <v>22</v>
      </c>
      <c r="X77" s="15" t="n">
        <v>11</v>
      </c>
      <c r="Y77" s="16" t="n">
        <f aca="false">0.0072*S77^5-0.0173*S77^4-0.0535*S77^3+1.4851*S77^2+0.9235*S77+0.1427</f>
        <v>39.159151187484</v>
      </c>
      <c r="Z77" s="16" t="n">
        <f aca="false">0.0072*T77^5-0.0173*T77^4-0.0535*T77^3+1.4851*T77^2+0.9235*T77+0.1427</f>
        <v>22.545253621524</v>
      </c>
      <c r="AA77" s="16" t="n">
        <f aca="false">0.0072*U77^5-0.0173*U77^4-0.0535*U77^3+1.4851*U77^2+0.9235*U77+0.1427</f>
        <v>27.1183</v>
      </c>
      <c r="AB77" s="16" t="n">
        <f aca="false">0.0072*V77^5-0.0173*V77^4-0.0535*V77^3+1.4851*V77^2+0.9235*V77+0.1427</f>
        <v>7.4557</v>
      </c>
      <c r="AC77" s="17" t="n">
        <f aca="false">Y77^2</f>
        <v>1533.43912172423</v>
      </c>
      <c r="AD77" s="17" t="n">
        <f aca="false">Z77^2</f>
        <v>508.288460858843</v>
      </c>
      <c r="AE77" s="17" t="n">
        <f aca="false">AA77^2</f>
        <v>735.40219489</v>
      </c>
      <c r="AF77" s="17" t="n">
        <f aca="false">AB77^2</f>
        <v>55.58746249</v>
      </c>
      <c r="AG77" s="1" t="n">
        <f aca="false">S77+T77</f>
        <v>8.34</v>
      </c>
      <c r="AH77" s="1" t="n">
        <f aca="false">T77+U77+V77</f>
        <v>9.67</v>
      </c>
      <c r="AI77" s="18" t="n">
        <f aca="false">(Y77+Z77)/2</f>
        <v>30.852202404504</v>
      </c>
      <c r="AJ77" s="18" t="n">
        <f aca="false">(Z77+AA77+AB77)/3</f>
        <v>19.0397512071747</v>
      </c>
      <c r="AK77" s="18" t="n">
        <f aca="false">_xlfn.STDEV.S(Y77:Z77)</f>
        <v>11.747799630829</v>
      </c>
      <c r="AL77" s="18" t="n">
        <f aca="false">_xlfn.STDEV.S(Z77:AB77)</f>
        <v>10.2893571263105</v>
      </c>
      <c r="AM77" s="18" t="n">
        <f aca="false">AC77+AD77</f>
        <v>2041.72758258308</v>
      </c>
      <c r="AN77" s="18" t="n">
        <f aca="false">AD77+AE77+AF77</f>
        <v>1299.27811823884</v>
      </c>
      <c r="AO77" s="18" t="n">
        <f aca="false">_xlfn.STDEV.S(AC77:AD77)</f>
        <v>724.890984035788</v>
      </c>
      <c r="AP77" s="18" t="n">
        <f aca="false">_xlfn.STDEV.S(AD77:AF77)</f>
        <v>346.08932192374</v>
      </c>
      <c r="AQ77" s="19" t="n">
        <f aca="false">1/G77</f>
        <v>0.000636942675159236</v>
      </c>
    </row>
    <row r="78" customFormat="false" ht="15.75" hidden="false" customHeight="false" outlineLevel="0" collapsed="false">
      <c r="A78" s="11" t="s">
        <v>50</v>
      </c>
      <c r="B78" s="11" t="s">
        <v>38</v>
      </c>
      <c r="C78" s="11" t="n">
        <v>2332</v>
      </c>
      <c r="D78" s="11" t="n">
        <v>21</v>
      </c>
      <c r="E78" s="11" t="n">
        <v>6</v>
      </c>
      <c r="F78" s="11" t="n">
        <v>2003</v>
      </c>
      <c r="G78" s="12" t="n">
        <v>1592</v>
      </c>
      <c r="H78" s="11"/>
      <c r="I78" s="11"/>
      <c r="J78" s="11"/>
      <c r="K78" s="11"/>
      <c r="L78" s="11"/>
      <c r="M78" s="11"/>
      <c r="N78" s="13" t="n">
        <v>5.3</v>
      </c>
      <c r="O78" s="13" t="n">
        <v>9.17</v>
      </c>
      <c r="P78" s="11" t="n">
        <v>227</v>
      </c>
      <c r="Q78" s="11" t="n">
        <v>333</v>
      </c>
      <c r="R78" s="11" t="n">
        <v>107</v>
      </c>
      <c r="S78" s="14" t="n">
        <v>4.67</v>
      </c>
      <c r="T78" s="14" t="n">
        <v>3.67</v>
      </c>
      <c r="U78" s="14" t="n">
        <v>4</v>
      </c>
      <c r="V78" s="14" t="n">
        <v>2</v>
      </c>
      <c r="W78" s="11" t="n">
        <v>22</v>
      </c>
      <c r="X78" s="15" t="n">
        <v>11</v>
      </c>
      <c r="Y78" s="16" t="n">
        <f aca="false">0.0072*S78^5-0.0173*S78^4-0.0535*S78^3+1.4851*S78^2+0.9235*S78+0.1427</f>
        <v>39.159151187484</v>
      </c>
      <c r="Z78" s="16" t="n">
        <f aca="false">0.0072*T78^5-0.0173*T78^4-0.0535*T78^3+1.4851*T78^2+0.9235*T78+0.1427</f>
        <v>22.545253621524</v>
      </c>
      <c r="AA78" s="16" t="n">
        <f aca="false">0.0072*U78^5-0.0173*U78^4-0.0535*U78^3+1.4851*U78^2+0.9235*U78+0.1427</f>
        <v>27.1183</v>
      </c>
      <c r="AB78" s="16" t="n">
        <f aca="false">0.0072*V78^5-0.0173*V78^4-0.0535*V78^3+1.4851*V78^2+0.9235*V78+0.1427</f>
        <v>7.4557</v>
      </c>
      <c r="AC78" s="17" t="n">
        <f aca="false">Y78^2</f>
        <v>1533.43912172423</v>
      </c>
      <c r="AD78" s="17" t="n">
        <f aca="false">Z78^2</f>
        <v>508.288460858843</v>
      </c>
      <c r="AE78" s="17" t="n">
        <f aca="false">AA78^2</f>
        <v>735.40219489</v>
      </c>
      <c r="AF78" s="17" t="n">
        <f aca="false">AB78^2</f>
        <v>55.58746249</v>
      </c>
      <c r="AG78" s="1" t="n">
        <f aca="false">S78+T78</f>
        <v>8.34</v>
      </c>
      <c r="AH78" s="1" t="n">
        <f aca="false">T78+U78+V78</f>
        <v>9.67</v>
      </c>
      <c r="AI78" s="18" t="n">
        <f aca="false">(Y78+Z78)/2</f>
        <v>30.852202404504</v>
      </c>
      <c r="AJ78" s="18" t="n">
        <f aca="false">(Z78+AA78+AB78)/3</f>
        <v>19.0397512071747</v>
      </c>
      <c r="AK78" s="18" t="n">
        <f aca="false">_xlfn.STDEV.S(Y78:Z78)</f>
        <v>11.747799630829</v>
      </c>
      <c r="AL78" s="18" t="n">
        <f aca="false">_xlfn.STDEV.S(Z78:AB78)</f>
        <v>10.2893571263105</v>
      </c>
      <c r="AM78" s="18" t="n">
        <f aca="false">AC78+AD78</f>
        <v>2041.72758258308</v>
      </c>
      <c r="AN78" s="18" t="n">
        <f aca="false">AD78+AE78+AF78</f>
        <v>1299.27811823884</v>
      </c>
      <c r="AO78" s="18" t="n">
        <f aca="false">_xlfn.STDEV.S(AC78:AD78)</f>
        <v>724.890984035788</v>
      </c>
      <c r="AP78" s="18" t="n">
        <f aca="false">_xlfn.STDEV.S(AD78:AF78)</f>
        <v>346.08932192374</v>
      </c>
      <c r="AQ78" s="19" t="n">
        <f aca="false">1/G78</f>
        <v>0.000628140703517588</v>
      </c>
    </row>
    <row r="79" customFormat="false" ht="15.75" hidden="false" customHeight="false" outlineLevel="0" collapsed="false">
      <c r="A79" s="10" t="s">
        <v>49</v>
      </c>
      <c r="B79" s="11" t="s">
        <v>38</v>
      </c>
      <c r="C79" s="11" t="n">
        <v>2472</v>
      </c>
      <c r="D79" s="11" t="n">
        <v>28</v>
      </c>
      <c r="E79" s="11" t="n">
        <v>6</v>
      </c>
      <c r="F79" s="11" t="n">
        <v>2003</v>
      </c>
      <c r="G79" s="12" t="n">
        <v>1078</v>
      </c>
      <c r="H79" s="11"/>
      <c r="I79" s="11"/>
      <c r="J79" s="11"/>
      <c r="K79" s="11"/>
      <c r="L79" s="11"/>
      <c r="M79" s="11"/>
      <c r="N79" s="13" t="n">
        <v>5.3</v>
      </c>
      <c r="O79" s="13" t="n">
        <v>10.5</v>
      </c>
      <c r="P79" s="11" t="n">
        <v>320</v>
      </c>
      <c r="Q79" s="11" t="n">
        <v>333</v>
      </c>
      <c r="R79" s="11" t="n">
        <v>107</v>
      </c>
      <c r="S79" s="14" t="n">
        <v>3</v>
      </c>
      <c r="T79" s="14" t="n">
        <v>4.67</v>
      </c>
      <c r="U79" s="14" t="n">
        <v>3.33</v>
      </c>
      <c r="V79" s="14" t="n">
        <v>6.33</v>
      </c>
      <c r="W79" s="11" t="n">
        <v>42</v>
      </c>
      <c r="X79" s="15" t="n">
        <v>31</v>
      </c>
      <c r="Y79" s="16" t="n">
        <f aca="false">0.0072*S79^5-0.0173*S79^4-0.0535*S79^3+1.4851*S79^2+0.9235*S79+0.1427</f>
        <v>15.1829</v>
      </c>
      <c r="Z79" s="16" t="n">
        <f aca="false">0.0072*T79^5-0.0173*T79^4-0.0535*T79^3+1.4851*T79^2+0.9235*T79+0.1427</f>
        <v>39.159151187484</v>
      </c>
      <c r="AA79" s="16" t="n">
        <f aca="false">0.0072*U79^5-0.0173*U79^4-0.0535*U79^3+1.4851*U79^2+0.9235*U79+0.1427</f>
        <v>18.53144309313</v>
      </c>
      <c r="AB79" s="16" t="n">
        <f aca="false">0.0072*V79^5-0.0173*V79^4-0.0535*V79^3+1.4851*V79^2+0.9235*V79+0.1427</f>
        <v>97.32283660461</v>
      </c>
      <c r="AC79" s="17" t="n">
        <f aca="false">Y79^2</f>
        <v>230.52045241</v>
      </c>
      <c r="AD79" s="17" t="n">
        <f aca="false">Z79^2</f>
        <v>1533.43912172423</v>
      </c>
      <c r="AE79" s="17" t="n">
        <f aca="false">AA79^2</f>
        <v>343.414383113914</v>
      </c>
      <c r="AF79" s="17" t="n">
        <f aca="false">AB79^2</f>
        <v>9471.73452476761</v>
      </c>
      <c r="AG79" s="1" t="n">
        <f aca="false">S79+T79</f>
        <v>7.67</v>
      </c>
      <c r="AH79" s="1" t="n">
        <f aca="false">T79+U79+V79</f>
        <v>14.33</v>
      </c>
      <c r="AI79" s="18" t="n">
        <f aca="false">(Y79+Z79)/2</f>
        <v>27.171025593742</v>
      </c>
      <c r="AJ79" s="18" t="n">
        <f aca="false">(Z79+AA79+AB79)/3</f>
        <v>51.671143628408</v>
      </c>
      <c r="AK79" s="18" t="n">
        <f aca="false">_xlfn.STDEV.S(Y79:Z79)</f>
        <v>16.953769802102</v>
      </c>
      <c r="AL79" s="18" t="n">
        <f aca="false">_xlfn.STDEV.S(Z79:AB79)</f>
        <v>40.8587002852701</v>
      </c>
      <c r="AM79" s="18" t="n">
        <f aca="false">AC79+AD79</f>
        <v>1763.95957413423</v>
      </c>
      <c r="AN79" s="18" t="n">
        <f aca="false">AD79+AE79+AF79</f>
        <v>11348.5880296058</v>
      </c>
      <c r="AO79" s="18" t="n">
        <f aca="false">_xlfn.STDEV.S(AC79:AD79)</f>
        <v>921.302626406647</v>
      </c>
      <c r="AP79" s="18" t="n">
        <f aca="false">_xlfn.STDEV.S(AD79:AF79)</f>
        <v>4962.50812582046</v>
      </c>
      <c r="AQ79" s="19" t="n">
        <f aca="false">1/G79</f>
        <v>0.000927643784786642</v>
      </c>
    </row>
    <row r="80" customFormat="false" ht="15.75" hidden="false" customHeight="false" outlineLevel="0" collapsed="false">
      <c r="A80" s="11" t="s">
        <v>49</v>
      </c>
      <c r="B80" s="11" t="s">
        <v>40</v>
      </c>
      <c r="C80" s="11" t="n">
        <v>2321</v>
      </c>
      <c r="D80" s="11" t="n">
        <v>29</v>
      </c>
      <c r="E80" s="11" t="n">
        <v>6</v>
      </c>
      <c r="F80" s="11" t="n">
        <v>2003</v>
      </c>
      <c r="G80" s="12" t="n">
        <v>1022</v>
      </c>
      <c r="H80" s="11"/>
      <c r="I80" s="11"/>
      <c r="J80" s="11"/>
      <c r="K80" s="11"/>
      <c r="L80" s="11"/>
      <c r="M80" s="11"/>
      <c r="N80" s="20" t="n">
        <v>6</v>
      </c>
      <c r="O80" s="20" t="n">
        <v>13.06</v>
      </c>
      <c r="P80" s="21" t="n">
        <v>426</v>
      </c>
      <c r="Q80" s="21" t="n">
        <v>420</v>
      </c>
      <c r="R80" s="11" t="n">
        <v>91</v>
      </c>
      <c r="S80" s="14" t="n">
        <v>3.67</v>
      </c>
      <c r="T80" s="14" t="n">
        <v>3.33</v>
      </c>
      <c r="U80" s="14" t="n">
        <v>4</v>
      </c>
      <c r="V80" s="14" t="n">
        <v>4.67</v>
      </c>
      <c r="W80" s="11" t="n">
        <v>24</v>
      </c>
      <c r="X80" s="15" t="n">
        <v>42</v>
      </c>
      <c r="Y80" s="16" t="n">
        <f aca="false">0.0072*S80^5-0.0173*S80^4-0.0535*S80^3+1.4851*S80^2+0.9235*S80+0.1427</f>
        <v>22.545253621524</v>
      </c>
      <c r="Z80" s="16" t="n">
        <f aca="false">0.0072*T80^5-0.0173*T80^4-0.0535*T80^3+1.4851*T80^2+0.9235*T80+0.1427</f>
        <v>18.53144309313</v>
      </c>
      <c r="AA80" s="16" t="n">
        <f aca="false">0.0072*U80^5-0.0173*U80^4-0.0535*U80^3+1.4851*U80^2+0.9235*U80+0.1427</f>
        <v>27.1183</v>
      </c>
      <c r="AB80" s="16" t="n">
        <f aca="false">0.0072*V80^5-0.0173*V80^4-0.0535*V80^3+1.4851*V80^2+0.9235*V80+0.1427</f>
        <v>39.159151187484</v>
      </c>
      <c r="AC80" s="17" t="n">
        <f aca="false">Y80^2</f>
        <v>508.288460858843</v>
      </c>
      <c r="AD80" s="17" t="n">
        <f aca="false">Z80^2</f>
        <v>343.414383113914</v>
      </c>
      <c r="AE80" s="17" t="n">
        <f aca="false">AA80^2</f>
        <v>735.40219489</v>
      </c>
      <c r="AF80" s="17" t="n">
        <f aca="false">AB80^2</f>
        <v>1533.43912172423</v>
      </c>
      <c r="AG80" s="1" t="n">
        <f aca="false">S80+T80</f>
        <v>7</v>
      </c>
      <c r="AH80" s="1" t="n">
        <f aca="false">T80+U80+V80</f>
        <v>12</v>
      </c>
      <c r="AI80" s="18" t="n">
        <f aca="false">(Y80+Z80)/2</f>
        <v>20.538348357327</v>
      </c>
      <c r="AJ80" s="18" t="n">
        <f aca="false">(Z80+AA80+AB80)/3</f>
        <v>28.2696314268713</v>
      </c>
      <c r="AK80" s="18" t="n">
        <f aca="false">_xlfn.STDEV.S(Y80:Z80)</f>
        <v>2.83819264302541</v>
      </c>
      <c r="AL80" s="18" t="n">
        <f aca="false">_xlfn.STDEV.S(Z80:AB80)</f>
        <v>10.3619379629173</v>
      </c>
      <c r="AM80" s="18" t="n">
        <f aca="false">AC80+AD80</f>
        <v>851.702843972757</v>
      </c>
      <c r="AN80" s="18" t="n">
        <f aca="false">AD80+AE80+AF80</f>
        <v>2612.25569972815</v>
      </c>
      <c r="AO80" s="18" t="n">
        <f aca="false">_xlfn.STDEV.S(AC80:AD80)</f>
        <v>116.583578415317</v>
      </c>
      <c r="AP80" s="18" t="n">
        <f aca="false">_xlfn.STDEV.S(AD80:AF80)</f>
        <v>606.448164819356</v>
      </c>
      <c r="AQ80" s="19" t="n">
        <f aca="false">1/G80</f>
        <v>0.000978473581213307</v>
      </c>
    </row>
    <row r="81" customFormat="false" ht="15.75" hidden="false" customHeight="false" outlineLevel="0" collapsed="false">
      <c r="A81" s="11" t="s">
        <v>59</v>
      </c>
      <c r="B81" s="11" t="s">
        <v>42</v>
      </c>
      <c r="C81" s="11" t="n">
        <v>2825</v>
      </c>
      <c r="D81" s="11" t="n">
        <v>4</v>
      </c>
      <c r="E81" s="11" t="n">
        <v>7</v>
      </c>
      <c r="F81" s="11" t="n">
        <v>2003</v>
      </c>
      <c r="G81" s="12" t="n">
        <v>1333</v>
      </c>
      <c r="H81" s="11"/>
      <c r="I81" s="11"/>
      <c r="J81" s="11"/>
      <c r="K81" s="11"/>
      <c r="L81" s="11"/>
      <c r="M81" s="11"/>
      <c r="N81" s="20" t="n">
        <v>6.3</v>
      </c>
      <c r="O81" s="20" t="n">
        <v>10.24</v>
      </c>
      <c r="P81" s="11" t="n">
        <v>236</v>
      </c>
      <c r="Q81" s="11" t="n">
        <v>380</v>
      </c>
      <c r="R81" s="11" t="n">
        <v>110</v>
      </c>
      <c r="S81" s="14" t="n">
        <v>3.67</v>
      </c>
      <c r="T81" s="14" t="n">
        <v>3.67</v>
      </c>
      <c r="U81" s="14" t="n">
        <v>3.33</v>
      </c>
      <c r="V81" s="14" t="n">
        <v>4.33</v>
      </c>
      <c r="W81" s="11" t="n">
        <v>22</v>
      </c>
      <c r="X81" s="15" t="n">
        <v>19</v>
      </c>
      <c r="Y81" s="16" t="n">
        <f aca="false">0.0072*S81^5-0.0173*S81^4-0.0535*S81^3+1.4851*S81^2+0.9235*S81+0.1427</f>
        <v>22.545253621524</v>
      </c>
      <c r="Z81" s="16" t="n">
        <f aca="false">0.0072*T81^5-0.0173*T81^4-0.0535*T81^3+1.4851*T81^2+0.9235*T81+0.1427</f>
        <v>22.545253621524</v>
      </c>
      <c r="AA81" s="16" t="n">
        <f aca="false">0.0072*U81^5-0.0173*U81^4-0.0535*U81^3+1.4851*U81^2+0.9235*U81+0.1427</f>
        <v>18.53144309313</v>
      </c>
      <c r="AB81" s="16" t="n">
        <f aca="false">0.0072*V81^5-0.0173*V81^4-0.0535*V81^3+1.4851*V81^2+0.9235*V81+0.1427</f>
        <v>32.51987884229</v>
      </c>
      <c r="AC81" s="17" t="n">
        <f aca="false">Y81^2</f>
        <v>508.288460858843</v>
      </c>
      <c r="AD81" s="17" t="n">
        <f aca="false">Z81^2</f>
        <v>508.288460858843</v>
      </c>
      <c r="AE81" s="17" t="n">
        <f aca="false">AA81^2</f>
        <v>343.414383113914</v>
      </c>
      <c r="AF81" s="17" t="n">
        <f aca="false">AB81^2</f>
        <v>1057.54251991722</v>
      </c>
      <c r="AG81" s="1" t="n">
        <f aca="false">S81+T81</f>
        <v>7.34</v>
      </c>
      <c r="AH81" s="1" t="n">
        <f aca="false">T81+U81+V81</f>
        <v>11.33</v>
      </c>
      <c r="AI81" s="18" t="n">
        <f aca="false">(Y81+Z81)/2</f>
        <v>22.545253621524</v>
      </c>
      <c r="AJ81" s="18" t="n">
        <f aca="false">(Z81+AA81+AB81)/3</f>
        <v>24.5321918523147</v>
      </c>
      <c r="AK81" s="18" t="n">
        <f aca="false">_xlfn.STDEV.S(Y81:Z81)</f>
        <v>0</v>
      </c>
      <c r="AL81" s="18" t="n">
        <f aca="false">_xlfn.STDEV.S(Z81:AB81)</f>
        <v>7.20277906969437</v>
      </c>
      <c r="AM81" s="18" t="n">
        <f aca="false">AC81+AD81</f>
        <v>1016.57692171769</v>
      </c>
      <c r="AN81" s="18" t="n">
        <f aca="false">AD81+AE81+AF81</f>
        <v>1909.24536388998</v>
      </c>
      <c r="AO81" s="18" t="n">
        <f aca="false">_xlfn.STDEV.S(AC81:AD81)</f>
        <v>0</v>
      </c>
      <c r="AP81" s="18" t="n">
        <f aca="false">_xlfn.STDEV.S(AD81:AF81)</f>
        <v>373.90784931551</v>
      </c>
      <c r="AQ81" s="19" t="n">
        <f aca="false">1/G81</f>
        <v>0.000750187546886722</v>
      </c>
    </row>
    <row r="82" customFormat="false" ht="15.75" hidden="false" customHeight="false" outlineLevel="0" collapsed="false">
      <c r="A82" s="11" t="s">
        <v>63</v>
      </c>
      <c r="B82" s="11" t="s">
        <v>38</v>
      </c>
      <c r="C82" s="11" t="n">
        <v>2340</v>
      </c>
      <c r="D82" s="11" t="n">
        <v>12</v>
      </c>
      <c r="E82" s="11" t="n">
        <v>7</v>
      </c>
      <c r="F82" s="11" t="n">
        <v>2003</v>
      </c>
      <c r="G82" s="12" t="n">
        <v>1138</v>
      </c>
      <c r="H82" s="11"/>
      <c r="I82" s="11"/>
      <c r="J82" s="11"/>
      <c r="K82" s="11"/>
      <c r="L82" s="11"/>
      <c r="M82" s="11"/>
      <c r="N82" s="13" t="n">
        <v>8.05</v>
      </c>
      <c r="O82" s="13" t="n">
        <v>13.1</v>
      </c>
      <c r="P82" s="11" t="n">
        <v>305</v>
      </c>
      <c r="Q82" s="11" t="n">
        <v>333</v>
      </c>
      <c r="R82" s="11" t="n">
        <v>107</v>
      </c>
      <c r="S82" s="14" t="n">
        <v>6</v>
      </c>
      <c r="T82" s="14" t="n">
        <v>6.67</v>
      </c>
      <c r="U82" s="14" t="n">
        <v>5.33</v>
      </c>
      <c r="V82" s="14" t="n">
        <v>3.33</v>
      </c>
      <c r="W82" s="11" t="n">
        <v>43</v>
      </c>
      <c r="X82" s="15" t="n">
        <v>52</v>
      </c>
      <c r="Y82" s="16" t="n">
        <f aca="false">0.0072*S82^5-0.0173*S82^4-0.0535*S82^3+1.4851*S82^2+0.9235*S82+0.1427</f>
        <v>81.1577</v>
      </c>
      <c r="Z82" s="16" t="n">
        <f aca="false">0.0072*T82^5-0.0173*T82^4-0.0535*T82^3+1.4851*T82^2+0.9235*T82+0.1427</f>
        <v>117.308121415404</v>
      </c>
      <c r="AA82" s="16" t="n">
        <f aca="false">0.0072*U82^5-0.0173*U82^4-0.0535*U82^3+1.4851*U82^2+0.9235*U82+0.1427</f>
        <v>56.16378707945</v>
      </c>
      <c r="AB82" s="16" t="n">
        <f aca="false">0.0072*V82^5-0.0173*V82^4-0.0535*V82^3+1.4851*V82^2+0.9235*V82+0.1427</f>
        <v>18.53144309313</v>
      </c>
      <c r="AC82" s="17" t="n">
        <f aca="false">Y82^2</f>
        <v>6586.57226929</v>
      </c>
      <c r="AD82" s="17" t="n">
        <f aca="false">Z82^2</f>
        <v>13761.1953500112</v>
      </c>
      <c r="AE82" s="17" t="n">
        <f aca="false">AA82^2</f>
        <v>3154.37097910579</v>
      </c>
      <c r="AF82" s="17" t="n">
        <f aca="false">AB82^2</f>
        <v>343.414383113914</v>
      </c>
      <c r="AG82" s="1" t="n">
        <f aca="false">S82+T82</f>
        <v>12.67</v>
      </c>
      <c r="AH82" s="1" t="n">
        <f aca="false">T82+U82+V82</f>
        <v>15.33</v>
      </c>
      <c r="AI82" s="18" t="n">
        <f aca="false">(Y82+Z82)/2</f>
        <v>99.232910707702</v>
      </c>
      <c r="AJ82" s="18" t="n">
        <f aca="false">(Z82+AA82+AB82)/3</f>
        <v>64.0011171959947</v>
      </c>
      <c r="AK82" s="18" t="n">
        <f aca="false">_xlfn.STDEV.S(Y82:Z82)</f>
        <v>25.5622081255836</v>
      </c>
      <c r="AL82" s="18" t="n">
        <f aca="false">_xlfn.STDEV.S(Z82:AB82)</f>
        <v>49.8525410848061</v>
      </c>
      <c r="AM82" s="18" t="n">
        <f aca="false">AC82+AD82</f>
        <v>20347.7676193012</v>
      </c>
      <c r="AN82" s="18" t="n">
        <f aca="false">AD82+AE82+AF82</f>
        <v>17258.9807122309</v>
      </c>
      <c r="AO82" s="18" t="n">
        <f aca="false">_xlfn.STDEV.S(AC82:AD82)</f>
        <v>5073.22463283547</v>
      </c>
      <c r="AP82" s="18" t="n">
        <f aca="false">_xlfn.STDEV.S(AD82:AF82)</f>
        <v>7076.28723620202</v>
      </c>
      <c r="AQ82" s="19" t="n">
        <f aca="false">1/G82</f>
        <v>0.000878734622144112</v>
      </c>
    </row>
    <row r="83" customFormat="false" ht="15.75" hidden="false" customHeight="false" outlineLevel="0" collapsed="false">
      <c r="A83" s="11" t="s">
        <v>59</v>
      </c>
      <c r="B83" s="11" t="s">
        <v>40</v>
      </c>
      <c r="C83" s="11" t="n">
        <v>2312</v>
      </c>
      <c r="D83" s="11" t="n">
        <v>13</v>
      </c>
      <c r="E83" s="11" t="n">
        <v>7</v>
      </c>
      <c r="F83" s="11" t="n">
        <v>2003</v>
      </c>
      <c r="G83" s="12" t="n">
        <v>1203</v>
      </c>
      <c r="H83" s="11"/>
      <c r="I83" s="11"/>
      <c r="J83" s="11"/>
      <c r="K83" s="11"/>
      <c r="L83" s="11"/>
      <c r="M83" s="11"/>
      <c r="N83" s="20" t="n">
        <v>6</v>
      </c>
      <c r="O83" s="20" t="n">
        <v>10.22</v>
      </c>
      <c r="P83" s="21" t="n">
        <v>262</v>
      </c>
      <c r="Q83" s="11" t="n">
        <v>350</v>
      </c>
      <c r="R83" s="11" t="n">
        <v>99</v>
      </c>
      <c r="S83" s="14" t="n">
        <v>3</v>
      </c>
      <c r="T83" s="14" t="n">
        <v>2.67</v>
      </c>
      <c r="U83" s="14" t="n">
        <v>3.33</v>
      </c>
      <c r="V83" s="14" t="n">
        <v>2.33</v>
      </c>
      <c r="W83" s="11" t="n">
        <v>13</v>
      </c>
      <c r="X83" s="15" t="n">
        <v>43</v>
      </c>
      <c r="Y83" s="16" t="n">
        <f aca="false">0.0072*S83^5-0.0173*S83^4-0.0535*S83^3+1.4851*S83^2+0.9235*S83+0.1427</f>
        <v>15.1829</v>
      </c>
      <c r="Z83" s="16" t="n">
        <f aca="false">0.0072*T83^5-0.0173*T83^4-0.0535*T83^3+1.4851*T83^2+0.9235*T83+0.1427</f>
        <v>12.275026687564</v>
      </c>
      <c r="AA83" s="16" t="n">
        <f aca="false">0.0072*U83^5-0.0173*U83^4-0.0535*U83^3+1.4851*U83^2+0.9235*U83+0.1427</f>
        <v>18.53144309313</v>
      </c>
      <c r="AB83" s="16" t="n">
        <f aca="false">0.0072*V83^5-0.0173*V83^4-0.0535*V83^3+1.4851*V83^2+0.9235*V83+0.1427</f>
        <v>9.66473103196996</v>
      </c>
      <c r="AC83" s="17" t="n">
        <f aca="false">Y83^2</f>
        <v>230.52045241</v>
      </c>
      <c r="AD83" s="17" t="n">
        <f aca="false">Z83^2</f>
        <v>150.676280180409</v>
      </c>
      <c r="AE83" s="17" t="n">
        <f aca="false">AA83^2</f>
        <v>343.414383113914</v>
      </c>
      <c r="AF83" s="17" t="n">
        <f aca="false">AB83^2</f>
        <v>93.4070259203231</v>
      </c>
      <c r="AG83" s="1" t="n">
        <f aca="false">S83+T83</f>
        <v>5.67</v>
      </c>
      <c r="AH83" s="1" t="n">
        <f aca="false">T83+U83+V83</f>
        <v>8.33</v>
      </c>
      <c r="AI83" s="18" t="n">
        <f aca="false">(Y83+Z83)/2</f>
        <v>13.728963343782</v>
      </c>
      <c r="AJ83" s="18" t="n">
        <f aca="false">(Z83+AA83+AB83)/3</f>
        <v>13.490400270888</v>
      </c>
      <c r="AK83" s="18" t="n">
        <f aca="false">_xlfn.STDEV.S(Y83:Z83)</f>
        <v>2.05617693805485</v>
      </c>
      <c r="AL83" s="18" t="n">
        <f aca="false">_xlfn.STDEV.S(Z83:AB83)</f>
        <v>4.55658813194273</v>
      </c>
      <c r="AM83" s="18" t="n">
        <f aca="false">AC83+AD83</f>
        <v>381.196732590409</v>
      </c>
      <c r="AN83" s="18" t="n">
        <f aca="false">AD83+AE83+AF83</f>
        <v>587.497689214647</v>
      </c>
      <c r="AO83" s="18" t="n">
        <f aca="false">_xlfn.STDEV.S(AC83:AD83)</f>
        <v>56.4583556217701</v>
      </c>
      <c r="AP83" s="18" t="n">
        <f aca="false">_xlfn.STDEV.S(AD83:AF83)</f>
        <v>130.978002260454</v>
      </c>
      <c r="AQ83" s="19" t="n">
        <f aca="false">1/G83</f>
        <v>0.000831255195344971</v>
      </c>
    </row>
    <row r="84" customFormat="false" ht="15.75" hidden="false" customHeight="false" outlineLevel="0" collapsed="false">
      <c r="A84" s="11" t="s">
        <v>54</v>
      </c>
      <c r="B84" s="11" t="s">
        <v>40</v>
      </c>
      <c r="C84" s="11" t="n">
        <v>2425</v>
      </c>
      <c r="D84" s="11" t="n">
        <v>19</v>
      </c>
      <c r="E84" s="11" t="n">
        <v>7</v>
      </c>
      <c r="F84" s="11" t="n">
        <v>2003</v>
      </c>
      <c r="G84" s="12" t="n">
        <v>1108</v>
      </c>
      <c r="H84" s="11"/>
      <c r="I84" s="11"/>
      <c r="J84" s="11"/>
      <c r="K84" s="11"/>
      <c r="L84" s="11"/>
      <c r="M84" s="11"/>
      <c r="N84" s="20" t="n">
        <v>6.55</v>
      </c>
      <c r="O84" s="20" t="n">
        <v>12.14</v>
      </c>
      <c r="P84" s="21" t="n">
        <v>319</v>
      </c>
      <c r="Q84" s="11" t="n">
        <v>340</v>
      </c>
      <c r="R84" s="11" t="n">
        <v>87</v>
      </c>
      <c r="S84" s="14" t="n">
        <v>4.33</v>
      </c>
      <c r="T84" s="14" t="n">
        <v>2.33</v>
      </c>
      <c r="U84" s="14" t="n">
        <v>2.67</v>
      </c>
      <c r="V84" s="14" t="n">
        <v>4</v>
      </c>
      <c r="W84" s="11" t="n">
        <v>30</v>
      </c>
      <c r="X84" s="15" t="n">
        <v>15</v>
      </c>
      <c r="Y84" s="16" t="n">
        <f aca="false">0.0072*S84^5-0.0173*S84^4-0.0535*S84^3+1.4851*S84^2+0.9235*S84+0.1427</f>
        <v>32.51987884229</v>
      </c>
      <c r="Z84" s="16" t="n">
        <f aca="false">0.0072*T84^5-0.0173*T84^4-0.0535*T84^3+1.4851*T84^2+0.9235*T84+0.1427</f>
        <v>9.66473103196996</v>
      </c>
      <c r="AA84" s="16" t="n">
        <f aca="false">0.0072*U84^5-0.0173*U84^4-0.0535*U84^3+1.4851*U84^2+0.9235*U84+0.1427</f>
        <v>12.275026687564</v>
      </c>
      <c r="AB84" s="16" t="n">
        <f aca="false">0.0072*V84^5-0.0173*V84^4-0.0535*V84^3+1.4851*V84^2+0.9235*V84+0.1427</f>
        <v>27.1183</v>
      </c>
      <c r="AC84" s="17" t="n">
        <f aca="false">Y84^2</f>
        <v>1057.54251991722</v>
      </c>
      <c r="AD84" s="17" t="n">
        <f aca="false">Z84^2</f>
        <v>93.4070259203231</v>
      </c>
      <c r="AE84" s="17" t="n">
        <f aca="false">AA84^2</f>
        <v>150.676280180409</v>
      </c>
      <c r="AF84" s="17" t="n">
        <f aca="false">AB84^2</f>
        <v>735.40219489</v>
      </c>
      <c r="AG84" s="1" t="n">
        <f aca="false">S84+T84</f>
        <v>6.66</v>
      </c>
      <c r="AH84" s="1" t="n">
        <f aca="false">T84+U84+V84</f>
        <v>9</v>
      </c>
      <c r="AI84" s="18" t="n">
        <f aca="false">(Y84+Z84)/2</f>
        <v>21.09230493713</v>
      </c>
      <c r="AJ84" s="18" t="n">
        <f aca="false">(Z84+AA84+AB84)/3</f>
        <v>16.3526859065113</v>
      </c>
      <c r="AK84" s="18" t="n">
        <f aca="false">_xlfn.STDEV.S(Y84:Z84)</f>
        <v>16.1610300016981</v>
      </c>
      <c r="AL84" s="18" t="n">
        <f aca="false">_xlfn.STDEV.S(Z84:AB84)</f>
        <v>9.41420447833191</v>
      </c>
      <c r="AM84" s="18" t="n">
        <f aca="false">AC84+AD84</f>
        <v>1150.94954583754</v>
      </c>
      <c r="AN84" s="18" t="n">
        <f aca="false">AD84+AE84+AF84</f>
        <v>979.485500990733</v>
      </c>
      <c r="AO84" s="18" t="n">
        <f aca="false">_xlfn.STDEV.S(AC84:AD84)</f>
        <v>681.746745787846</v>
      </c>
      <c r="AP84" s="18" t="n">
        <f aca="false">_xlfn.STDEV.S(AD84:AF84)</f>
        <v>355.279692589017</v>
      </c>
      <c r="AQ84" s="19" t="n">
        <f aca="false">1/G84</f>
        <v>0.000902527075812274</v>
      </c>
    </row>
    <row r="85" customFormat="false" ht="15.75" hidden="false" customHeight="false" outlineLevel="0" collapsed="false">
      <c r="A85" s="10" t="s">
        <v>64</v>
      </c>
      <c r="B85" s="11" t="s">
        <v>38</v>
      </c>
      <c r="C85" s="11" t="n">
        <v>2153</v>
      </c>
      <c r="D85" s="11" t="n">
        <v>19</v>
      </c>
      <c r="E85" s="11" t="n">
        <v>7</v>
      </c>
      <c r="F85" s="11" t="n">
        <v>2003</v>
      </c>
      <c r="G85" s="12" t="n">
        <v>1148</v>
      </c>
      <c r="H85" s="11"/>
      <c r="I85" s="11"/>
      <c r="J85" s="11"/>
      <c r="K85" s="11"/>
      <c r="L85" s="11"/>
      <c r="M85" s="11"/>
      <c r="N85" s="13" t="n">
        <v>5.45</v>
      </c>
      <c r="O85" s="13" t="n">
        <v>10.53</v>
      </c>
      <c r="P85" s="11" t="n">
        <v>308</v>
      </c>
      <c r="Q85" s="11" t="n">
        <v>333</v>
      </c>
      <c r="R85" s="11" t="n">
        <v>107</v>
      </c>
      <c r="S85" s="14" t="n">
        <v>4.33</v>
      </c>
      <c r="T85" s="14" t="n">
        <v>2.33</v>
      </c>
      <c r="U85" s="14" t="n">
        <v>2.67</v>
      </c>
      <c r="V85" s="14" t="n">
        <v>4</v>
      </c>
      <c r="W85" s="11" t="n">
        <v>30</v>
      </c>
      <c r="X85" s="15" t="n">
        <v>15</v>
      </c>
      <c r="Y85" s="16" t="n">
        <f aca="false">0.0072*S85^5-0.0173*S85^4-0.0535*S85^3+1.4851*S85^2+0.9235*S85+0.1427</f>
        <v>32.51987884229</v>
      </c>
      <c r="Z85" s="16" t="n">
        <f aca="false">0.0072*T85^5-0.0173*T85^4-0.0535*T85^3+1.4851*T85^2+0.9235*T85+0.1427</f>
        <v>9.66473103196996</v>
      </c>
      <c r="AA85" s="16" t="n">
        <f aca="false">0.0072*U85^5-0.0173*U85^4-0.0535*U85^3+1.4851*U85^2+0.9235*U85+0.1427</f>
        <v>12.275026687564</v>
      </c>
      <c r="AB85" s="16" t="n">
        <f aca="false">0.0072*V85^5-0.0173*V85^4-0.0535*V85^3+1.4851*V85^2+0.9235*V85+0.1427</f>
        <v>27.1183</v>
      </c>
      <c r="AC85" s="17" t="n">
        <f aca="false">Y85^2</f>
        <v>1057.54251991722</v>
      </c>
      <c r="AD85" s="17" t="n">
        <f aca="false">Z85^2</f>
        <v>93.4070259203231</v>
      </c>
      <c r="AE85" s="17" t="n">
        <f aca="false">AA85^2</f>
        <v>150.676280180409</v>
      </c>
      <c r="AF85" s="17" t="n">
        <f aca="false">AB85^2</f>
        <v>735.40219489</v>
      </c>
      <c r="AG85" s="1" t="n">
        <f aca="false">S85+T85</f>
        <v>6.66</v>
      </c>
      <c r="AH85" s="1" t="n">
        <f aca="false">T85+U85+V85</f>
        <v>9</v>
      </c>
      <c r="AI85" s="18" t="n">
        <f aca="false">(Y85+Z85)/2</f>
        <v>21.09230493713</v>
      </c>
      <c r="AJ85" s="18" t="n">
        <f aca="false">(Z85+AA85+AB85)/3</f>
        <v>16.3526859065113</v>
      </c>
      <c r="AK85" s="18" t="n">
        <f aca="false">_xlfn.STDEV.S(Y85:Z85)</f>
        <v>16.1610300016981</v>
      </c>
      <c r="AL85" s="18" t="n">
        <f aca="false">_xlfn.STDEV.S(Z85:AB85)</f>
        <v>9.41420447833191</v>
      </c>
      <c r="AM85" s="18" t="n">
        <f aca="false">AC85+AD85</f>
        <v>1150.94954583754</v>
      </c>
      <c r="AN85" s="18" t="n">
        <f aca="false">AD85+AE85+AF85</f>
        <v>979.485500990733</v>
      </c>
      <c r="AO85" s="18" t="n">
        <f aca="false">_xlfn.STDEV.S(AC85:AD85)</f>
        <v>681.746745787846</v>
      </c>
      <c r="AP85" s="18" t="n">
        <f aca="false">_xlfn.STDEV.S(AD85:AF85)</f>
        <v>355.279692589017</v>
      </c>
      <c r="AQ85" s="19" t="n">
        <f aca="false">1/G85</f>
        <v>0.000871080139372822</v>
      </c>
    </row>
    <row r="86" customFormat="false" ht="15.75" hidden="false" customHeight="false" outlineLevel="0" collapsed="false">
      <c r="A86" s="11" t="s">
        <v>53</v>
      </c>
      <c r="B86" s="11" t="s">
        <v>40</v>
      </c>
      <c r="C86" s="11" t="n">
        <v>2179</v>
      </c>
      <c r="D86" s="11" t="n">
        <v>27</v>
      </c>
      <c r="E86" s="11" t="n">
        <v>7</v>
      </c>
      <c r="F86" s="11" t="n">
        <v>2003</v>
      </c>
      <c r="G86" s="12" t="n">
        <v>935</v>
      </c>
      <c r="H86" s="11"/>
      <c r="I86" s="11"/>
      <c r="J86" s="11"/>
      <c r="K86" s="11"/>
      <c r="L86" s="11"/>
      <c r="M86" s="11"/>
      <c r="N86" s="20" t="n">
        <v>6</v>
      </c>
      <c r="O86" s="20" t="n">
        <v>13.14</v>
      </c>
      <c r="P86" s="21" t="n">
        <v>434</v>
      </c>
      <c r="Q86" s="21" t="n">
        <v>420</v>
      </c>
      <c r="R86" s="11" t="n">
        <v>91</v>
      </c>
      <c r="S86" s="14" t="n">
        <v>5</v>
      </c>
      <c r="T86" s="14" t="n">
        <v>4</v>
      </c>
      <c r="U86" s="14" t="n">
        <v>4.33</v>
      </c>
      <c r="V86" s="14" t="n">
        <v>3.67</v>
      </c>
      <c r="W86" s="11" t="n">
        <v>22</v>
      </c>
      <c r="X86" s="15" t="n">
        <v>33</v>
      </c>
      <c r="Y86" s="16" t="n">
        <f aca="false">0.0072*S86^5-0.0173*S86^4-0.0535*S86^3+1.4851*S86^2+0.9235*S86+0.1427</f>
        <v>46.8877</v>
      </c>
      <c r="Z86" s="16" t="n">
        <f aca="false">0.0072*T86^5-0.0173*T86^4-0.0535*T86^3+1.4851*T86^2+0.9235*T86+0.1427</f>
        <v>27.1183</v>
      </c>
      <c r="AA86" s="16" t="n">
        <f aca="false">0.0072*U86^5-0.0173*U86^4-0.0535*U86^3+1.4851*U86^2+0.9235*U86+0.1427</f>
        <v>32.51987884229</v>
      </c>
      <c r="AB86" s="16" t="n">
        <f aca="false">0.0072*V86^5-0.0173*V86^4-0.0535*V86^3+1.4851*V86^2+0.9235*V86+0.1427</f>
        <v>22.545253621524</v>
      </c>
      <c r="AC86" s="17" t="n">
        <f aca="false">Y86^2</f>
        <v>2198.45641129</v>
      </c>
      <c r="AD86" s="17" t="n">
        <f aca="false">Z86^2</f>
        <v>735.40219489</v>
      </c>
      <c r="AE86" s="17" t="n">
        <f aca="false">AA86^2</f>
        <v>1057.54251991722</v>
      </c>
      <c r="AF86" s="17" t="n">
        <f aca="false">AB86^2</f>
        <v>508.288460858843</v>
      </c>
      <c r="AG86" s="1" t="n">
        <f aca="false">S86+T86</f>
        <v>9</v>
      </c>
      <c r="AH86" s="1" t="n">
        <f aca="false">T86+U86+V86</f>
        <v>12</v>
      </c>
      <c r="AI86" s="18" t="n">
        <f aca="false">(Y86+Z86)/2</f>
        <v>37.003</v>
      </c>
      <c r="AJ86" s="18" t="n">
        <f aca="false">(Z86+AA86+AB86)/3</f>
        <v>27.394477487938</v>
      </c>
      <c r="AK86" s="18" t="n">
        <f aca="false">_xlfn.STDEV.S(Y86:Z86)</f>
        <v>13.9790767999893</v>
      </c>
      <c r="AL86" s="18" t="n">
        <f aca="false">_xlfn.STDEV.S(Z86:AB86)</f>
        <v>4.99304441972207</v>
      </c>
      <c r="AM86" s="18" t="n">
        <f aca="false">AC86+AD86</f>
        <v>2933.85860618</v>
      </c>
      <c r="AN86" s="18" t="n">
        <f aca="false">AD86+AE86+AF86</f>
        <v>2301.23317566606</v>
      </c>
      <c r="AO86" s="18" t="n">
        <f aca="false">_xlfn.STDEV.S(AC86:AD86)</f>
        <v>1034.53555766001</v>
      </c>
      <c r="AP86" s="18" t="n">
        <f aca="false">_xlfn.STDEV.S(AD86:AF86)</f>
        <v>275.993677036968</v>
      </c>
      <c r="AQ86" s="19" t="n">
        <f aca="false">1/G86</f>
        <v>0.00106951871657754</v>
      </c>
    </row>
    <row r="87" customFormat="false" ht="15.75" hidden="false" customHeight="false" outlineLevel="0" collapsed="false">
      <c r="A87" s="11" t="s">
        <v>57</v>
      </c>
      <c r="B87" s="11" t="s">
        <v>40</v>
      </c>
      <c r="C87" s="11" t="n">
        <v>2074</v>
      </c>
      <c r="D87" s="11" t="n">
        <v>2</v>
      </c>
      <c r="E87" s="11" t="n">
        <v>8</v>
      </c>
      <c r="F87" s="11" t="n">
        <v>2003</v>
      </c>
      <c r="G87" s="12" t="n">
        <v>1105</v>
      </c>
      <c r="H87" s="11"/>
      <c r="I87" s="11"/>
      <c r="J87" s="11"/>
      <c r="K87" s="11"/>
      <c r="L87" s="11"/>
      <c r="M87" s="11"/>
      <c r="N87" s="20" t="n">
        <v>6.15</v>
      </c>
      <c r="O87" s="20" t="n">
        <v>10.5</v>
      </c>
      <c r="P87" s="21" t="n">
        <v>275</v>
      </c>
      <c r="Q87" s="11" t="n">
        <v>340</v>
      </c>
      <c r="R87" s="11" t="n">
        <v>87</v>
      </c>
      <c r="S87" s="14" t="n">
        <v>4</v>
      </c>
      <c r="T87" s="14" t="n">
        <v>3.33</v>
      </c>
      <c r="U87" s="14" t="n">
        <v>3.33</v>
      </c>
      <c r="V87" s="14" t="n">
        <v>2.67</v>
      </c>
      <c r="W87" s="11" t="n">
        <v>21</v>
      </c>
      <c r="X87" s="15" t="n">
        <v>39</v>
      </c>
      <c r="Y87" s="16" t="n">
        <f aca="false">0.0072*S87^5-0.0173*S87^4-0.0535*S87^3+1.4851*S87^2+0.9235*S87+0.1427</f>
        <v>27.1183</v>
      </c>
      <c r="Z87" s="16" t="n">
        <f aca="false">0.0072*T87^5-0.0173*T87^4-0.0535*T87^3+1.4851*T87^2+0.9235*T87+0.1427</f>
        <v>18.53144309313</v>
      </c>
      <c r="AA87" s="16" t="n">
        <f aca="false">0.0072*U87^5-0.0173*U87^4-0.0535*U87^3+1.4851*U87^2+0.9235*U87+0.1427</f>
        <v>18.53144309313</v>
      </c>
      <c r="AB87" s="16" t="n">
        <f aca="false">0.0072*V87^5-0.0173*V87^4-0.0535*V87^3+1.4851*V87^2+0.9235*V87+0.1427</f>
        <v>12.275026687564</v>
      </c>
      <c r="AC87" s="17" t="n">
        <f aca="false">Y87^2</f>
        <v>735.40219489</v>
      </c>
      <c r="AD87" s="17" t="n">
        <f aca="false">Z87^2</f>
        <v>343.414383113914</v>
      </c>
      <c r="AE87" s="17" t="n">
        <f aca="false">AA87^2</f>
        <v>343.414383113914</v>
      </c>
      <c r="AF87" s="17" t="n">
        <f aca="false">AB87^2</f>
        <v>150.676280180409</v>
      </c>
      <c r="AG87" s="1" t="n">
        <f aca="false">S87+T87</f>
        <v>7.33</v>
      </c>
      <c r="AH87" s="1" t="n">
        <f aca="false">T87+U87+V87</f>
        <v>9.33</v>
      </c>
      <c r="AI87" s="18" t="n">
        <f aca="false">(Y87+Z87)/2</f>
        <v>22.824871546565</v>
      </c>
      <c r="AJ87" s="18" t="n">
        <f aca="false">(Z87+AA87+AB87)/3</f>
        <v>16.4459709579413</v>
      </c>
      <c r="AK87" s="18" t="n">
        <f aca="false">_xlfn.STDEV.S(Y87:Z87)</f>
        <v>6.07182474792635</v>
      </c>
      <c r="AL87" s="18" t="n">
        <f aca="false">_xlfn.STDEV.S(Z87:AB87)</f>
        <v>3.61214369591588</v>
      </c>
      <c r="AM87" s="18" t="n">
        <f aca="false">AC87+AD87</f>
        <v>1078.81657800391</v>
      </c>
      <c r="AN87" s="18" t="n">
        <f aca="false">AD87+AE87+AF87</f>
        <v>837.505046408238</v>
      </c>
      <c r="AO87" s="18" t="n">
        <f aca="false">_xlfn.STDEV.S(AC87:AD87)</f>
        <v>277.177239849346</v>
      </c>
      <c r="AP87" s="18" t="n">
        <f aca="false">_xlfn.STDEV.S(AD87:AF87)</f>
        <v>111.277395611757</v>
      </c>
      <c r="AQ87" s="19" t="n">
        <f aca="false">1/G87</f>
        <v>0.000904977375565611</v>
      </c>
    </row>
    <row r="88" customFormat="false" ht="15.75" hidden="false" customHeight="false" outlineLevel="0" collapsed="false">
      <c r="A88" s="10" t="s">
        <v>37</v>
      </c>
      <c r="B88" s="11" t="s">
        <v>38</v>
      </c>
      <c r="C88" s="11" t="n">
        <v>2741</v>
      </c>
      <c r="D88" s="11" t="n">
        <v>15</v>
      </c>
      <c r="E88" s="11" t="n">
        <v>5</v>
      </c>
      <c r="F88" s="11" t="n">
        <v>2004</v>
      </c>
      <c r="G88" s="12" t="n">
        <v>1332</v>
      </c>
      <c r="H88" s="11"/>
      <c r="I88" s="11"/>
      <c r="J88" s="11"/>
      <c r="K88" s="11"/>
      <c r="L88" s="11"/>
      <c r="M88" s="11"/>
      <c r="N88" s="13" t="n">
        <v>6</v>
      </c>
      <c r="O88" s="13" t="n">
        <v>9.51</v>
      </c>
      <c r="P88" s="11" t="n">
        <v>231</v>
      </c>
      <c r="Q88" s="11" t="n">
        <v>333</v>
      </c>
      <c r="R88" s="11" t="n">
        <v>107</v>
      </c>
      <c r="S88" s="14" t="n">
        <v>3.33</v>
      </c>
      <c r="T88" s="14" t="n">
        <v>2</v>
      </c>
      <c r="U88" s="14" t="n">
        <v>1.67</v>
      </c>
      <c r="V88" s="14" t="n">
        <v>1.67</v>
      </c>
      <c r="W88" s="11" t="n">
        <v>7</v>
      </c>
      <c r="X88" s="15" t="n">
        <v>5</v>
      </c>
      <c r="Y88" s="16" t="n">
        <f aca="false">0.0072*S88^5-0.0173*S88^4-0.0535*S88^3+1.4851*S88^2+0.9235*S88+0.1427</f>
        <v>18.53144309313</v>
      </c>
      <c r="Z88" s="16" t="n">
        <f aca="false">0.0072*T88^5-0.0173*T88^4-0.0535*T88^3+1.4851*T88^2+0.9235*T88+0.1427</f>
        <v>7.4557</v>
      </c>
      <c r="AA88" s="16" t="n">
        <f aca="false">0.0072*U88^5-0.0173*U88^4-0.0535*U88^3+1.4851*U88^2+0.9235*U88+0.1427</f>
        <v>5.53652958560404</v>
      </c>
      <c r="AB88" s="16" t="n">
        <f aca="false">0.0072*V88^5-0.0173*V88^4-0.0535*V88^3+1.4851*V88^2+0.9235*V88+0.1427</f>
        <v>5.53652958560404</v>
      </c>
      <c r="AC88" s="17" t="n">
        <f aca="false">Y88^2</f>
        <v>343.414383113914</v>
      </c>
      <c r="AD88" s="17" t="n">
        <f aca="false">Z88^2</f>
        <v>55.58746249</v>
      </c>
      <c r="AE88" s="17" t="n">
        <f aca="false">AA88^2</f>
        <v>30.6531598522688</v>
      </c>
      <c r="AF88" s="17" t="n">
        <f aca="false">AB88^2</f>
        <v>30.6531598522688</v>
      </c>
      <c r="AG88" s="1" t="n">
        <f aca="false">S88+T88</f>
        <v>5.33</v>
      </c>
      <c r="AH88" s="1" t="n">
        <f aca="false">T88+U88+V88</f>
        <v>5.34</v>
      </c>
      <c r="AI88" s="18" t="n">
        <f aca="false">(Y88+Z88)/2</f>
        <v>12.993571546565</v>
      </c>
      <c r="AJ88" s="18" t="n">
        <f aca="false">(Z88+AA88+AB88)/3</f>
        <v>6.17625305706936</v>
      </c>
      <c r="AK88" s="18" t="n">
        <f aca="false">_xlfn.STDEV.S(Y88:Z88)</f>
        <v>7.83173304783226</v>
      </c>
      <c r="AL88" s="18" t="n">
        <f aca="false">_xlfn.STDEV.S(Z88:AB88)</f>
        <v>1.10803355537227</v>
      </c>
      <c r="AM88" s="18" t="n">
        <f aca="false">AC88+AD88</f>
        <v>399.001845603914</v>
      </c>
      <c r="AN88" s="18" t="n">
        <f aca="false">AD88+AE88+AF88</f>
        <v>116.893782194538</v>
      </c>
      <c r="AO88" s="18" t="n">
        <f aca="false">_xlfn.STDEV.S(AC88:AD88)</f>
        <v>203.524367381212</v>
      </c>
      <c r="AP88" s="18" t="n">
        <f aca="false">_xlfn.STDEV.S(AD88:AF88)</f>
        <v>14.3958263399497</v>
      </c>
      <c r="AQ88" s="19" t="n">
        <f aca="false">1/G88</f>
        <v>0.000750750750750751</v>
      </c>
    </row>
    <row r="89" customFormat="false" ht="15.75" hidden="false" customHeight="false" outlineLevel="0" collapsed="false">
      <c r="A89" s="11" t="s">
        <v>43</v>
      </c>
      <c r="B89" s="11" t="s">
        <v>40</v>
      </c>
      <c r="C89" s="11" t="n">
        <v>2627</v>
      </c>
      <c r="D89" s="11" t="n">
        <v>16</v>
      </c>
      <c r="E89" s="11" t="n">
        <v>5</v>
      </c>
      <c r="F89" s="11" t="n">
        <v>2004</v>
      </c>
      <c r="G89" s="12" t="n">
        <v>1108</v>
      </c>
      <c r="H89" s="11"/>
      <c r="I89" s="11"/>
      <c r="J89" s="11"/>
      <c r="K89" s="11"/>
      <c r="L89" s="11"/>
      <c r="M89" s="11"/>
      <c r="N89" s="20" t="n">
        <v>7.3</v>
      </c>
      <c r="O89" s="20" t="n">
        <v>12.41</v>
      </c>
      <c r="P89" s="21" t="n">
        <v>311</v>
      </c>
      <c r="Q89" s="11" t="n">
        <v>340</v>
      </c>
      <c r="R89" s="11" t="n">
        <v>87</v>
      </c>
      <c r="S89" s="14" t="n">
        <v>1.67</v>
      </c>
      <c r="T89" s="14" t="n">
        <v>1</v>
      </c>
      <c r="U89" s="14" t="n">
        <v>1</v>
      </c>
      <c r="V89" s="14" t="n">
        <v>0.67</v>
      </c>
      <c r="W89" s="11" t="n">
        <v>4</v>
      </c>
      <c r="X89" s="15" t="n">
        <v>7</v>
      </c>
      <c r="Y89" s="16" t="n">
        <f aca="false">0.0072*S89^5-0.0173*S89^4-0.0535*S89^3+1.4851*S89^2+0.9235*S89+0.1427</f>
        <v>5.53652958560404</v>
      </c>
      <c r="Z89" s="16" t="n">
        <f aca="false">0.0072*T89^5-0.0173*T89^4-0.0535*T89^3+1.4851*T89^2+0.9235*T89+0.1427</f>
        <v>2.4877</v>
      </c>
      <c r="AA89" s="16" t="n">
        <f aca="false">0.0072*U89^5-0.0173*U89^4-0.0535*U89^3+1.4851*U89^2+0.9235*U89+0.1427</f>
        <v>2.4877</v>
      </c>
      <c r="AB89" s="16" t="n">
        <f aca="false">0.0072*V89^5-0.0173*V89^4-0.0535*V89^3+1.4851*V89^2+0.9235*V89+0.1427</f>
        <v>1.40950151564404</v>
      </c>
      <c r="AC89" s="17" t="n">
        <f aca="false">Y89^2</f>
        <v>30.6531598522688</v>
      </c>
      <c r="AD89" s="17" t="n">
        <f aca="false">Z89^2</f>
        <v>6.18865129</v>
      </c>
      <c r="AE89" s="17" t="n">
        <f aca="false">AA89^2</f>
        <v>6.18865129</v>
      </c>
      <c r="AF89" s="17" t="n">
        <f aca="false">AB89^2</f>
        <v>1.98669452260285</v>
      </c>
      <c r="AG89" s="1" t="n">
        <f aca="false">S89+T89</f>
        <v>2.67</v>
      </c>
      <c r="AH89" s="1" t="n">
        <f aca="false">T89+U89+V89</f>
        <v>2.67</v>
      </c>
      <c r="AI89" s="18" t="n">
        <f aca="false">(Y89+Z89)/2</f>
        <v>4.01211479280202</v>
      </c>
      <c r="AJ89" s="18" t="n">
        <f aca="false">(Z89+AA89+AB89)/3</f>
        <v>2.12830050521468</v>
      </c>
      <c r="AK89" s="18" t="n">
        <f aca="false">_xlfn.STDEV.S(Y89:Z89)</f>
        <v>2.15584807466279</v>
      </c>
      <c r="AL89" s="18" t="n">
        <f aca="false">_xlfn.STDEV.S(Z89:AB89)</f>
        <v>0.62249818518276</v>
      </c>
      <c r="AM89" s="18" t="n">
        <f aca="false">AC89+AD89</f>
        <v>36.8418111422688</v>
      </c>
      <c r="AN89" s="18" t="n">
        <f aca="false">AD89+AE89+AF89</f>
        <v>14.3639971026028</v>
      </c>
      <c r="AO89" s="18" t="n">
        <f aca="false">_xlfn.STDEV.S(AC89:AD89)</f>
        <v>17.2990199027767</v>
      </c>
      <c r="AP89" s="18" t="n">
        <f aca="false">_xlfn.STDEV.S(AD89:AF89)</f>
        <v>2.42600087077992</v>
      </c>
      <c r="AQ89" s="19" t="n">
        <f aca="false">1/G89</f>
        <v>0.000902527075812274</v>
      </c>
    </row>
    <row r="90" customFormat="false" ht="15.75" hidden="false" customHeight="false" outlineLevel="0" collapsed="false">
      <c r="A90" s="11" t="s">
        <v>37</v>
      </c>
      <c r="B90" s="11" t="s">
        <v>40</v>
      </c>
      <c r="C90" s="11" t="n">
        <v>2517</v>
      </c>
      <c r="D90" s="11" t="n">
        <v>23</v>
      </c>
      <c r="E90" s="11" t="n">
        <v>5</v>
      </c>
      <c r="F90" s="11" t="n">
        <v>2004</v>
      </c>
      <c r="G90" s="12" t="n">
        <v>1540</v>
      </c>
      <c r="H90" s="11"/>
      <c r="I90" s="11"/>
      <c r="J90" s="11"/>
      <c r="K90" s="11"/>
      <c r="L90" s="11"/>
      <c r="M90" s="11"/>
      <c r="N90" s="20" t="n">
        <v>6.3</v>
      </c>
      <c r="O90" s="20" t="n">
        <v>11.06</v>
      </c>
      <c r="P90" s="21" t="n">
        <v>276</v>
      </c>
      <c r="Q90" s="21" t="n">
        <v>420</v>
      </c>
      <c r="R90" s="11" t="n">
        <v>91</v>
      </c>
      <c r="S90" s="14" t="n">
        <v>3</v>
      </c>
      <c r="T90" s="14" t="n">
        <v>2.67</v>
      </c>
      <c r="U90" s="14" t="n">
        <v>1.67</v>
      </c>
      <c r="V90" s="14" t="n">
        <v>2</v>
      </c>
      <c r="W90" s="11" t="n">
        <v>11</v>
      </c>
      <c r="X90" s="15" t="n">
        <v>8</v>
      </c>
      <c r="Y90" s="16" t="n">
        <f aca="false">0.0072*S90^5-0.0173*S90^4-0.0535*S90^3+1.4851*S90^2+0.9235*S90+0.1427</f>
        <v>15.1829</v>
      </c>
      <c r="Z90" s="16" t="n">
        <f aca="false">0.0072*T90^5-0.0173*T90^4-0.0535*T90^3+1.4851*T90^2+0.9235*T90+0.1427</f>
        <v>12.275026687564</v>
      </c>
      <c r="AA90" s="16" t="n">
        <f aca="false">0.0072*U90^5-0.0173*U90^4-0.0535*U90^3+1.4851*U90^2+0.9235*U90+0.1427</f>
        <v>5.53652958560404</v>
      </c>
      <c r="AB90" s="16" t="n">
        <f aca="false">0.0072*V90^5-0.0173*V90^4-0.0535*V90^3+1.4851*V90^2+0.9235*V90+0.1427</f>
        <v>7.4557</v>
      </c>
      <c r="AC90" s="17" t="n">
        <f aca="false">Y90^2</f>
        <v>230.52045241</v>
      </c>
      <c r="AD90" s="17" t="n">
        <f aca="false">Z90^2</f>
        <v>150.676280180409</v>
      </c>
      <c r="AE90" s="17" t="n">
        <f aca="false">AA90^2</f>
        <v>30.6531598522688</v>
      </c>
      <c r="AF90" s="17" t="n">
        <f aca="false">AB90^2</f>
        <v>55.58746249</v>
      </c>
      <c r="AG90" s="1" t="n">
        <f aca="false">S90+T90</f>
        <v>5.67</v>
      </c>
      <c r="AH90" s="1" t="n">
        <f aca="false">T90+U90+V90</f>
        <v>6.34</v>
      </c>
      <c r="AI90" s="18" t="n">
        <f aca="false">(Y90+Z90)/2</f>
        <v>13.728963343782</v>
      </c>
      <c r="AJ90" s="18" t="n">
        <f aca="false">(Z90+AA90+AB90)/3</f>
        <v>8.42241875772269</v>
      </c>
      <c r="AK90" s="18" t="n">
        <f aca="false">_xlfn.STDEV.S(Y90:Z90)</f>
        <v>2.05617693805485</v>
      </c>
      <c r="AL90" s="18" t="n">
        <f aca="false">_xlfn.STDEV.S(Z90:AB90)</f>
        <v>3.47170630464049</v>
      </c>
      <c r="AM90" s="18" t="n">
        <f aca="false">AC90+AD90</f>
        <v>381.196732590409</v>
      </c>
      <c r="AN90" s="18" t="n">
        <f aca="false">AD90+AE90+AF90</f>
        <v>236.916902522678</v>
      </c>
      <c r="AO90" s="18" t="n">
        <f aca="false">_xlfn.STDEV.S(AC90:AD90)</f>
        <v>56.4583556217701</v>
      </c>
      <c r="AP90" s="18" t="n">
        <f aca="false">_xlfn.STDEV.S(AD90:AF90)</f>
        <v>63.3366035705173</v>
      </c>
      <c r="AQ90" s="19" t="n">
        <f aca="false">1/G90</f>
        <v>0.000649350649350649</v>
      </c>
    </row>
    <row r="91" customFormat="false" ht="15.75" hidden="false" customHeight="false" outlineLevel="0" collapsed="false">
      <c r="A91" s="11" t="s">
        <v>51</v>
      </c>
      <c r="B91" s="11" t="s">
        <v>40</v>
      </c>
      <c r="C91" s="11" t="n">
        <v>2562</v>
      </c>
      <c r="D91" s="11" t="n">
        <v>29</v>
      </c>
      <c r="E91" s="11" t="n">
        <v>5</v>
      </c>
      <c r="F91" s="11" t="n">
        <v>2004</v>
      </c>
      <c r="G91" s="12" t="n">
        <v>1061</v>
      </c>
      <c r="H91" s="11"/>
      <c r="I91" s="11"/>
      <c r="J91" s="11"/>
      <c r="K91" s="11"/>
      <c r="L91" s="11"/>
      <c r="M91" s="11"/>
      <c r="N91" s="20" t="n">
        <v>7.35</v>
      </c>
      <c r="O91" s="20" t="n">
        <v>12.27</v>
      </c>
      <c r="P91" s="21" t="n">
        <v>292</v>
      </c>
      <c r="Q91" s="11" t="n">
        <v>340</v>
      </c>
      <c r="R91" s="11" t="n">
        <v>87</v>
      </c>
      <c r="S91" s="14" t="n">
        <v>3</v>
      </c>
      <c r="T91" s="14" t="n">
        <v>3.33</v>
      </c>
      <c r="U91" s="14" t="n">
        <v>2.33</v>
      </c>
      <c r="V91" s="14" t="n">
        <v>3.67</v>
      </c>
      <c r="W91" s="11" t="n">
        <v>15</v>
      </c>
      <c r="X91" s="15" t="n">
        <v>7</v>
      </c>
      <c r="Y91" s="16" t="n">
        <f aca="false">0.0072*S91^5-0.0173*S91^4-0.0535*S91^3+1.4851*S91^2+0.9235*S91+0.1427</f>
        <v>15.1829</v>
      </c>
      <c r="Z91" s="16" t="n">
        <f aca="false">0.0072*T91^5-0.0173*T91^4-0.0535*T91^3+1.4851*T91^2+0.9235*T91+0.1427</f>
        <v>18.53144309313</v>
      </c>
      <c r="AA91" s="16" t="n">
        <f aca="false">0.0072*U91^5-0.0173*U91^4-0.0535*U91^3+1.4851*U91^2+0.9235*U91+0.1427</f>
        <v>9.66473103196996</v>
      </c>
      <c r="AB91" s="16" t="n">
        <f aca="false">0.0072*V91^5-0.0173*V91^4-0.0535*V91^3+1.4851*V91^2+0.9235*V91+0.1427</f>
        <v>22.545253621524</v>
      </c>
      <c r="AC91" s="17" t="n">
        <f aca="false">Y91^2</f>
        <v>230.52045241</v>
      </c>
      <c r="AD91" s="17" t="n">
        <f aca="false">Z91^2</f>
        <v>343.414383113914</v>
      </c>
      <c r="AE91" s="17" t="n">
        <f aca="false">AA91^2</f>
        <v>93.4070259203231</v>
      </c>
      <c r="AF91" s="17" t="n">
        <f aca="false">AB91^2</f>
        <v>508.288460858843</v>
      </c>
      <c r="AG91" s="1" t="n">
        <f aca="false">S91+T91</f>
        <v>6.33</v>
      </c>
      <c r="AH91" s="1" t="n">
        <f aca="false">T91+U91+V91</f>
        <v>9.33</v>
      </c>
      <c r="AI91" s="18" t="n">
        <f aca="false">(Y91+Z91)/2</f>
        <v>16.857171546565</v>
      </c>
      <c r="AJ91" s="18" t="n">
        <f aca="false">(Z91+AA91+AB91)/3</f>
        <v>16.9138092488747</v>
      </c>
      <c r="AK91" s="18" t="n">
        <f aca="false">_xlfn.STDEV.S(Y91:Z91)</f>
        <v>2.36777752824757</v>
      </c>
      <c r="AL91" s="18" t="n">
        <f aca="false">_xlfn.STDEV.S(Z91:AB91)</f>
        <v>6.5908664062901</v>
      </c>
      <c r="AM91" s="18" t="n">
        <f aca="false">AC91+AD91</f>
        <v>573.934835523914</v>
      </c>
      <c r="AN91" s="18" t="n">
        <f aca="false">AD91+AE91+AF91</f>
        <v>945.10986989308</v>
      </c>
      <c r="AO91" s="18" t="n">
        <f aca="false">_xlfn.STDEV.S(AC91:AD91)</f>
        <v>79.8280639555419</v>
      </c>
      <c r="AP91" s="18" t="n">
        <f aca="false">_xlfn.STDEV.S(AD91:AF91)</f>
        <v>208.891417256195</v>
      </c>
      <c r="AQ91" s="19" t="n">
        <f aca="false">1/G91</f>
        <v>0.000942507068803016</v>
      </c>
    </row>
    <row r="92" customFormat="false" ht="15.75" hidden="false" customHeight="false" outlineLevel="0" collapsed="false">
      <c r="A92" s="10" t="s">
        <v>47</v>
      </c>
      <c r="B92" s="11" t="s">
        <v>38</v>
      </c>
      <c r="C92" s="11" t="n">
        <v>2603</v>
      </c>
      <c r="D92" s="11" t="n">
        <v>6</v>
      </c>
      <c r="E92" s="11" t="n">
        <v>6</v>
      </c>
      <c r="F92" s="11" t="n">
        <v>2004</v>
      </c>
      <c r="G92" s="12" t="n">
        <v>909</v>
      </c>
      <c r="H92" s="11"/>
      <c r="I92" s="11"/>
      <c r="J92" s="11"/>
      <c r="K92" s="11"/>
      <c r="L92" s="11"/>
      <c r="M92" s="11"/>
      <c r="N92" s="13" t="n">
        <v>8</v>
      </c>
      <c r="O92" s="13" t="n">
        <v>13.53</v>
      </c>
      <c r="P92" s="11" t="n">
        <v>353</v>
      </c>
      <c r="Q92" s="11" t="n">
        <v>333</v>
      </c>
      <c r="R92" s="11" t="n">
        <v>107</v>
      </c>
      <c r="S92" s="14" t="n">
        <v>3</v>
      </c>
      <c r="T92" s="14" t="n">
        <v>3.33</v>
      </c>
      <c r="U92" s="14" t="n">
        <v>2.67</v>
      </c>
      <c r="V92" s="14" t="n">
        <v>2</v>
      </c>
      <c r="W92" s="11" t="n">
        <v>11</v>
      </c>
      <c r="X92" s="15" t="n">
        <v>11</v>
      </c>
      <c r="Y92" s="16" t="n">
        <f aca="false">0.0072*S92^5-0.0173*S92^4-0.0535*S92^3+1.4851*S92^2+0.9235*S92+0.1427</f>
        <v>15.1829</v>
      </c>
      <c r="Z92" s="16" t="n">
        <f aca="false">0.0072*T92^5-0.0173*T92^4-0.0535*T92^3+1.4851*T92^2+0.9235*T92+0.1427</f>
        <v>18.53144309313</v>
      </c>
      <c r="AA92" s="16" t="n">
        <f aca="false">0.0072*U92^5-0.0173*U92^4-0.0535*U92^3+1.4851*U92^2+0.9235*U92+0.1427</f>
        <v>12.275026687564</v>
      </c>
      <c r="AB92" s="16" t="n">
        <f aca="false">0.0072*V92^5-0.0173*V92^4-0.0535*V92^3+1.4851*V92^2+0.9235*V92+0.1427</f>
        <v>7.4557</v>
      </c>
      <c r="AC92" s="17" t="n">
        <f aca="false">Y92^2</f>
        <v>230.52045241</v>
      </c>
      <c r="AD92" s="17" t="n">
        <f aca="false">Z92^2</f>
        <v>343.414383113914</v>
      </c>
      <c r="AE92" s="17" t="n">
        <f aca="false">AA92^2</f>
        <v>150.676280180409</v>
      </c>
      <c r="AF92" s="17" t="n">
        <f aca="false">AB92^2</f>
        <v>55.58746249</v>
      </c>
      <c r="AG92" s="1" t="n">
        <f aca="false">S92+T92</f>
        <v>6.33</v>
      </c>
      <c r="AH92" s="1" t="n">
        <f aca="false">T92+U92+V92</f>
        <v>8</v>
      </c>
      <c r="AI92" s="18" t="n">
        <f aca="false">(Y92+Z92)/2</f>
        <v>16.857171546565</v>
      </c>
      <c r="AJ92" s="18" t="n">
        <f aca="false">(Z92+AA92+AB92)/3</f>
        <v>12.7540565935647</v>
      </c>
      <c r="AK92" s="18" t="n">
        <f aca="false">_xlfn.STDEV.S(Y92:Z92)</f>
        <v>2.36777752824757</v>
      </c>
      <c r="AL92" s="18" t="n">
        <f aca="false">_xlfn.STDEV.S(Z92:AB92)</f>
        <v>5.55338847050936</v>
      </c>
      <c r="AM92" s="18" t="n">
        <f aca="false">AC92+AD92</f>
        <v>573.934835523914</v>
      </c>
      <c r="AN92" s="18" t="n">
        <f aca="false">AD92+AE92+AF92</f>
        <v>549.678125784324</v>
      </c>
      <c r="AO92" s="18" t="n">
        <f aca="false">_xlfn.STDEV.S(AC92:AD92)</f>
        <v>79.8280639555419</v>
      </c>
      <c r="AP92" s="18" t="n">
        <f aca="false">_xlfn.STDEV.S(AD92:AF92)</f>
        <v>146.64821615463</v>
      </c>
      <c r="AQ92" s="19" t="n">
        <f aca="false">1/G92</f>
        <v>0.0011001100110011</v>
      </c>
    </row>
    <row r="93" customFormat="false" ht="15.75" hidden="false" customHeight="false" outlineLevel="0" collapsed="false">
      <c r="A93" s="11" t="s">
        <v>39</v>
      </c>
      <c r="B93" s="11" t="s">
        <v>40</v>
      </c>
      <c r="C93" s="11" t="n">
        <v>2620</v>
      </c>
      <c r="D93" s="11" t="n">
        <v>6</v>
      </c>
      <c r="E93" s="11" t="n">
        <v>6</v>
      </c>
      <c r="F93" s="11" t="n">
        <v>2004</v>
      </c>
      <c r="G93" s="12" t="n">
        <v>1192</v>
      </c>
      <c r="H93" s="11"/>
      <c r="I93" s="11"/>
      <c r="J93" s="11"/>
      <c r="K93" s="11"/>
      <c r="L93" s="11"/>
      <c r="M93" s="11"/>
      <c r="N93" s="20" t="n">
        <v>7</v>
      </c>
      <c r="O93" s="20" t="n">
        <v>11.43</v>
      </c>
      <c r="P93" s="21" t="n">
        <v>283</v>
      </c>
      <c r="Q93" s="11" t="n">
        <v>350</v>
      </c>
      <c r="R93" s="11" t="n">
        <v>99</v>
      </c>
      <c r="S93" s="14" t="n">
        <v>3</v>
      </c>
      <c r="T93" s="14" t="n">
        <v>3.33</v>
      </c>
      <c r="U93" s="14" t="n">
        <v>2.67</v>
      </c>
      <c r="V93" s="14" t="n">
        <v>2</v>
      </c>
      <c r="W93" s="11" t="n">
        <v>11</v>
      </c>
      <c r="X93" s="15" t="n">
        <v>11</v>
      </c>
      <c r="Y93" s="16" t="n">
        <f aca="false">0.0072*S93^5-0.0173*S93^4-0.0535*S93^3+1.4851*S93^2+0.9235*S93+0.1427</f>
        <v>15.1829</v>
      </c>
      <c r="Z93" s="16" t="n">
        <f aca="false">0.0072*T93^5-0.0173*T93^4-0.0535*T93^3+1.4851*T93^2+0.9235*T93+0.1427</f>
        <v>18.53144309313</v>
      </c>
      <c r="AA93" s="16" t="n">
        <f aca="false">0.0072*U93^5-0.0173*U93^4-0.0535*U93^3+1.4851*U93^2+0.9235*U93+0.1427</f>
        <v>12.275026687564</v>
      </c>
      <c r="AB93" s="16" t="n">
        <f aca="false">0.0072*V93^5-0.0173*V93^4-0.0535*V93^3+1.4851*V93^2+0.9235*V93+0.1427</f>
        <v>7.4557</v>
      </c>
      <c r="AC93" s="17" t="n">
        <f aca="false">Y93^2</f>
        <v>230.52045241</v>
      </c>
      <c r="AD93" s="17" t="n">
        <f aca="false">Z93^2</f>
        <v>343.414383113914</v>
      </c>
      <c r="AE93" s="17" t="n">
        <f aca="false">AA93^2</f>
        <v>150.676280180409</v>
      </c>
      <c r="AF93" s="17" t="n">
        <f aca="false">AB93^2</f>
        <v>55.58746249</v>
      </c>
      <c r="AG93" s="1" t="n">
        <f aca="false">S93+T93</f>
        <v>6.33</v>
      </c>
      <c r="AH93" s="1" t="n">
        <f aca="false">T93+U93+V93</f>
        <v>8</v>
      </c>
      <c r="AI93" s="18" t="n">
        <f aca="false">(Y93+Z93)/2</f>
        <v>16.857171546565</v>
      </c>
      <c r="AJ93" s="18" t="n">
        <f aca="false">(Z93+AA93+AB93)/3</f>
        <v>12.7540565935647</v>
      </c>
      <c r="AK93" s="18" t="n">
        <f aca="false">_xlfn.STDEV.S(Y93:Z93)</f>
        <v>2.36777752824757</v>
      </c>
      <c r="AL93" s="18" t="n">
        <f aca="false">_xlfn.STDEV.S(Z93:AB93)</f>
        <v>5.55338847050936</v>
      </c>
      <c r="AM93" s="18" t="n">
        <f aca="false">AC93+AD93</f>
        <v>573.934835523914</v>
      </c>
      <c r="AN93" s="18" t="n">
        <f aca="false">AD93+AE93+AF93</f>
        <v>549.678125784324</v>
      </c>
      <c r="AO93" s="18" t="n">
        <f aca="false">_xlfn.STDEV.S(AC93:AD93)</f>
        <v>79.8280639555419</v>
      </c>
      <c r="AP93" s="18" t="n">
        <f aca="false">_xlfn.STDEV.S(AD93:AF93)</f>
        <v>146.64821615463</v>
      </c>
      <c r="AQ93" s="19" t="n">
        <f aca="false">1/G93</f>
        <v>0.000838926174496644</v>
      </c>
    </row>
    <row r="94" customFormat="false" ht="15.75" hidden="false" customHeight="false" outlineLevel="0" collapsed="false">
      <c r="A94" s="11" t="s">
        <v>45</v>
      </c>
      <c r="B94" s="11" t="s">
        <v>40</v>
      </c>
      <c r="C94" s="11" t="n">
        <v>1942</v>
      </c>
      <c r="D94" s="11" t="n">
        <v>12</v>
      </c>
      <c r="E94" s="11" t="n">
        <v>6</v>
      </c>
      <c r="F94" s="11" t="n">
        <v>2004</v>
      </c>
      <c r="G94" s="12" t="n">
        <v>1011</v>
      </c>
      <c r="H94" s="11"/>
      <c r="I94" s="11"/>
      <c r="J94" s="11"/>
      <c r="K94" s="11"/>
      <c r="L94" s="11"/>
      <c r="M94" s="11"/>
      <c r="N94" s="20" t="n">
        <v>6.45</v>
      </c>
      <c r="O94" s="20" t="n">
        <v>12.32</v>
      </c>
      <c r="P94" s="21" t="n">
        <v>347</v>
      </c>
      <c r="Q94" s="11" t="n">
        <v>350</v>
      </c>
      <c r="R94" s="11" t="n">
        <v>99</v>
      </c>
      <c r="S94" s="14" t="n">
        <v>0.33</v>
      </c>
      <c r="T94" s="14" t="n">
        <v>1.67</v>
      </c>
      <c r="U94" s="14" t="n">
        <v>1.33</v>
      </c>
      <c r="V94" s="14" t="n">
        <v>1</v>
      </c>
      <c r="W94" s="11" t="n">
        <v>3</v>
      </c>
      <c r="X94" s="15" t="n">
        <v>5</v>
      </c>
      <c r="Y94" s="16" t="n">
        <f aca="false">0.0072*S94^5-0.0173*S94^4-0.0535*S94^3+1.4851*S94^2+0.9235*S94+0.1427</f>
        <v>0.60708277364996</v>
      </c>
      <c r="Z94" s="16" t="n">
        <f aca="false">0.0072*T94^5-0.0173*T94^4-0.0535*T94^3+1.4851*T94^2+0.9235*T94+0.1427</f>
        <v>5.53652958560404</v>
      </c>
      <c r="AA94" s="16" t="n">
        <f aca="false">0.0072*U94^5-0.0173*U94^4-0.0535*U94^3+1.4851*U94^2+0.9235*U94+0.1427</f>
        <v>3.84791385880996</v>
      </c>
      <c r="AB94" s="16" t="n">
        <f aca="false">0.0072*V94^5-0.0173*V94^4-0.0535*V94^3+1.4851*V94^2+0.9235*V94+0.1427</f>
        <v>2.4877</v>
      </c>
      <c r="AC94" s="17" t="n">
        <f aca="false">Y94^2</f>
        <v>0.368549494062529</v>
      </c>
      <c r="AD94" s="17" t="n">
        <f aca="false">Z94^2</f>
        <v>30.6531598522688</v>
      </c>
      <c r="AE94" s="17" t="n">
        <f aca="false">AA94^2</f>
        <v>14.8064410648218</v>
      </c>
      <c r="AF94" s="17" t="n">
        <f aca="false">AB94^2</f>
        <v>6.18865129</v>
      </c>
      <c r="AG94" s="1" t="n">
        <f aca="false">S94+T94</f>
        <v>2</v>
      </c>
      <c r="AH94" s="1" t="n">
        <f aca="false">T94+U94+V94</f>
        <v>4</v>
      </c>
      <c r="AI94" s="18" t="n">
        <f aca="false">(Y94+Z94)/2</f>
        <v>3.071806179627</v>
      </c>
      <c r="AJ94" s="18" t="n">
        <f aca="false">(Z94+AA94+AB94)/3</f>
        <v>3.957381148138</v>
      </c>
      <c r="AK94" s="18" t="n">
        <f aca="false">_xlfn.STDEV.S(Y94:Z94)</f>
        <v>3.48564526823114</v>
      </c>
      <c r="AL94" s="18" t="n">
        <f aca="false">_xlfn.STDEV.S(Z94:AB94)</f>
        <v>1.52735974023419</v>
      </c>
      <c r="AM94" s="18" t="n">
        <f aca="false">AC94+AD94</f>
        <v>31.0217093463314</v>
      </c>
      <c r="AN94" s="18" t="n">
        <f aca="false">AD94+AE94+AF94</f>
        <v>51.6482522070906</v>
      </c>
      <c r="AO94" s="18" t="n">
        <f aca="false">_xlfn.STDEV.S(AC94:AD94)</f>
        <v>21.41445334988</v>
      </c>
      <c r="AP94" s="18" t="n">
        <f aca="false">_xlfn.STDEV.S(AD94:AF94)</f>
        <v>12.4089818016681</v>
      </c>
      <c r="AQ94" s="19" t="n">
        <f aca="false">1/G94</f>
        <v>0.000989119683481701</v>
      </c>
    </row>
    <row r="95" customFormat="false" ht="15.75" hidden="false" customHeight="false" outlineLevel="0" collapsed="false">
      <c r="A95" s="10" t="s">
        <v>55</v>
      </c>
      <c r="B95" s="11" t="s">
        <v>38</v>
      </c>
      <c r="C95" s="11" t="n">
        <v>2543</v>
      </c>
      <c r="D95" s="11" t="n">
        <v>12</v>
      </c>
      <c r="E95" s="11" t="n">
        <v>6</v>
      </c>
      <c r="F95" s="11" t="n">
        <v>2004</v>
      </c>
      <c r="G95" s="12" t="n">
        <v>1450</v>
      </c>
      <c r="H95" s="11"/>
      <c r="I95" s="11"/>
      <c r="J95" s="11"/>
      <c r="K95" s="11"/>
      <c r="L95" s="11"/>
      <c r="M95" s="11"/>
      <c r="N95" s="13" t="n">
        <v>5.45</v>
      </c>
      <c r="O95" s="13" t="n">
        <v>9.49</v>
      </c>
      <c r="P95" s="11" t="n">
        <v>244</v>
      </c>
      <c r="Q95" s="11" t="n">
        <v>333</v>
      </c>
      <c r="R95" s="11" t="n">
        <v>107</v>
      </c>
      <c r="S95" s="14" t="n">
        <v>0.33</v>
      </c>
      <c r="T95" s="14" t="n">
        <v>1.67</v>
      </c>
      <c r="U95" s="14" t="n">
        <v>1.33</v>
      </c>
      <c r="V95" s="14" t="n">
        <v>1</v>
      </c>
      <c r="W95" s="11" t="n">
        <v>3</v>
      </c>
      <c r="X95" s="15" t="n">
        <v>5</v>
      </c>
      <c r="Y95" s="16" t="n">
        <f aca="false">0.0072*S95^5-0.0173*S95^4-0.0535*S95^3+1.4851*S95^2+0.9235*S95+0.1427</f>
        <v>0.60708277364996</v>
      </c>
      <c r="Z95" s="16" t="n">
        <f aca="false">0.0072*T95^5-0.0173*T95^4-0.0535*T95^3+1.4851*T95^2+0.9235*T95+0.1427</f>
        <v>5.53652958560404</v>
      </c>
      <c r="AA95" s="16" t="n">
        <f aca="false">0.0072*U95^5-0.0173*U95^4-0.0535*U95^3+1.4851*U95^2+0.9235*U95+0.1427</f>
        <v>3.84791385880996</v>
      </c>
      <c r="AB95" s="16" t="n">
        <f aca="false">0.0072*V95^5-0.0173*V95^4-0.0535*V95^3+1.4851*V95^2+0.9235*V95+0.1427</f>
        <v>2.4877</v>
      </c>
      <c r="AC95" s="17" t="n">
        <f aca="false">Y95^2</f>
        <v>0.368549494062529</v>
      </c>
      <c r="AD95" s="17" t="n">
        <f aca="false">Z95^2</f>
        <v>30.6531598522688</v>
      </c>
      <c r="AE95" s="17" t="n">
        <f aca="false">AA95^2</f>
        <v>14.8064410648218</v>
      </c>
      <c r="AF95" s="17" t="n">
        <f aca="false">AB95^2</f>
        <v>6.18865129</v>
      </c>
      <c r="AG95" s="1" t="n">
        <f aca="false">S95+T95</f>
        <v>2</v>
      </c>
      <c r="AH95" s="1" t="n">
        <f aca="false">T95+U95+V95</f>
        <v>4</v>
      </c>
      <c r="AI95" s="18" t="n">
        <f aca="false">(Y95+Z95)/2</f>
        <v>3.071806179627</v>
      </c>
      <c r="AJ95" s="18" t="n">
        <f aca="false">(Z95+AA95+AB95)/3</f>
        <v>3.957381148138</v>
      </c>
      <c r="AK95" s="18" t="n">
        <f aca="false">_xlfn.STDEV.S(Y95:Z95)</f>
        <v>3.48564526823114</v>
      </c>
      <c r="AL95" s="18" t="n">
        <f aca="false">_xlfn.STDEV.S(Z95:AB95)</f>
        <v>1.52735974023419</v>
      </c>
      <c r="AM95" s="18" t="n">
        <f aca="false">AC95+AD95</f>
        <v>31.0217093463314</v>
      </c>
      <c r="AN95" s="18" t="n">
        <f aca="false">AD95+AE95+AF95</f>
        <v>51.6482522070906</v>
      </c>
      <c r="AO95" s="18" t="n">
        <f aca="false">_xlfn.STDEV.S(AC95:AD95)</f>
        <v>21.41445334988</v>
      </c>
      <c r="AP95" s="18" t="n">
        <f aca="false">_xlfn.STDEV.S(AD95:AF95)</f>
        <v>12.4089818016681</v>
      </c>
      <c r="AQ95" s="19" t="n">
        <f aca="false">1/G95</f>
        <v>0.000689655172413793</v>
      </c>
    </row>
    <row r="96" customFormat="false" ht="15.75" hidden="false" customHeight="false" outlineLevel="0" collapsed="false">
      <c r="A96" s="11" t="s">
        <v>39</v>
      </c>
      <c r="B96" s="11" t="s">
        <v>42</v>
      </c>
      <c r="C96" s="11" t="n">
        <v>3088</v>
      </c>
      <c r="D96" s="11" t="n">
        <v>13</v>
      </c>
      <c r="E96" s="11" t="n">
        <v>6</v>
      </c>
      <c r="F96" s="11" t="n">
        <v>2004</v>
      </c>
      <c r="G96" s="12" t="n">
        <v>1304</v>
      </c>
      <c r="H96" s="11"/>
      <c r="I96" s="11"/>
      <c r="J96" s="11"/>
      <c r="K96" s="11"/>
      <c r="L96" s="11"/>
      <c r="M96" s="11"/>
      <c r="N96" s="20" t="n">
        <v>8.15</v>
      </c>
      <c r="O96" s="20" t="n">
        <v>12.18</v>
      </c>
      <c r="P96" s="11" t="n">
        <v>243</v>
      </c>
      <c r="Q96" s="11" t="n">
        <v>380</v>
      </c>
      <c r="R96" s="11" t="n">
        <v>110</v>
      </c>
      <c r="S96" s="14" t="n">
        <v>0</v>
      </c>
      <c r="T96" s="14" t="n">
        <v>0.67</v>
      </c>
      <c r="U96" s="14" t="n">
        <v>1</v>
      </c>
      <c r="V96" s="14" t="n">
        <v>1</v>
      </c>
      <c r="W96" s="11" t="n">
        <v>4</v>
      </c>
      <c r="X96" s="15" t="n">
        <v>3</v>
      </c>
      <c r="Y96" s="16" t="n">
        <f aca="false">0.0072*S96^5-0.0173*S96^4-0.0535*S96^3+1.4851*S96^2+0.9235*S96+0.1427</f>
        <v>0.1427</v>
      </c>
      <c r="Z96" s="16" t="n">
        <f aca="false">0.0072*T96^5-0.0173*T96^4-0.0535*T96^3+1.4851*T96^2+0.9235*T96+0.1427</f>
        <v>1.40950151564404</v>
      </c>
      <c r="AA96" s="16" t="n">
        <f aca="false">0.0072*U96^5-0.0173*U96^4-0.0535*U96^3+1.4851*U96^2+0.9235*U96+0.1427</f>
        <v>2.4877</v>
      </c>
      <c r="AB96" s="16" t="n">
        <f aca="false">0.0072*V96^5-0.0173*V96^4-0.0535*V96^3+1.4851*V96^2+0.9235*V96+0.1427</f>
        <v>2.4877</v>
      </c>
      <c r="AC96" s="17" t="n">
        <f aca="false">Y96^2</f>
        <v>0.02036329</v>
      </c>
      <c r="AD96" s="17" t="n">
        <f aca="false">Z96^2</f>
        <v>1.98669452260285</v>
      </c>
      <c r="AE96" s="17" t="n">
        <f aca="false">AA96^2</f>
        <v>6.18865129</v>
      </c>
      <c r="AF96" s="17" t="n">
        <f aca="false">AB96^2</f>
        <v>6.18865129</v>
      </c>
      <c r="AG96" s="1" t="n">
        <f aca="false">S96+T96</f>
        <v>0.67</v>
      </c>
      <c r="AH96" s="1" t="n">
        <f aca="false">T96+U96+V96</f>
        <v>2.67</v>
      </c>
      <c r="AI96" s="18" t="n">
        <f aca="false">(Y96+Z96)/2</f>
        <v>0.77610075782202</v>
      </c>
      <c r="AJ96" s="18" t="n">
        <f aca="false">(Z96+AA96+AB96)/3</f>
        <v>2.12830050521468</v>
      </c>
      <c r="AK96" s="18" t="n">
        <f aca="false">_xlfn.STDEV.S(Y96:Z96)</f>
        <v>0.895763942129297</v>
      </c>
      <c r="AL96" s="18" t="n">
        <f aca="false">_xlfn.STDEV.S(Z96:AB96)</f>
        <v>0.62249818518276</v>
      </c>
      <c r="AM96" s="18" t="n">
        <f aca="false">AC96+AD96</f>
        <v>2.00705781260285</v>
      </c>
      <c r="AN96" s="18" t="n">
        <f aca="false">AD96+AE96+AF96</f>
        <v>14.3639971026028</v>
      </c>
      <c r="AO96" s="18" t="n">
        <f aca="false">_xlfn.STDEV.S(AC96:AD96)</f>
        <v>1.39040614863237</v>
      </c>
      <c r="AP96" s="18" t="n">
        <f aca="false">_xlfn.STDEV.S(AD96:AF96)</f>
        <v>2.42600087077992</v>
      </c>
      <c r="AQ96" s="19" t="n">
        <f aca="false">1/G96</f>
        <v>0.000766871165644172</v>
      </c>
    </row>
    <row r="97" customFormat="false" ht="15.75" hidden="false" customHeight="false" outlineLevel="0" collapsed="false">
      <c r="A97" s="10" t="s">
        <v>46</v>
      </c>
      <c r="B97" s="11" t="s">
        <v>38</v>
      </c>
      <c r="C97" s="11" t="n">
        <v>2621</v>
      </c>
      <c r="D97" s="11" t="n">
        <v>19</v>
      </c>
      <c r="E97" s="11" t="n">
        <v>6</v>
      </c>
      <c r="F97" s="11" t="n">
        <v>2004</v>
      </c>
      <c r="G97" s="12" t="n">
        <v>1336</v>
      </c>
      <c r="H97" s="11"/>
      <c r="I97" s="11"/>
      <c r="J97" s="11"/>
      <c r="K97" s="11"/>
      <c r="L97" s="11"/>
      <c r="M97" s="11"/>
      <c r="N97" s="13" t="n">
        <v>5.3</v>
      </c>
      <c r="O97" s="13" t="n">
        <v>9.55</v>
      </c>
      <c r="P97" s="11" t="n">
        <v>265</v>
      </c>
      <c r="Q97" s="11" t="n">
        <v>333</v>
      </c>
      <c r="R97" s="11" t="n">
        <v>107</v>
      </c>
      <c r="S97" s="14" t="n">
        <v>1.67</v>
      </c>
      <c r="T97" s="14" t="n">
        <v>1.67</v>
      </c>
      <c r="U97" s="14" t="n">
        <v>1.33</v>
      </c>
      <c r="V97" s="14" t="n">
        <v>1.33</v>
      </c>
      <c r="W97" s="11" t="n">
        <v>4</v>
      </c>
      <c r="X97" s="15" t="n">
        <v>9</v>
      </c>
      <c r="Y97" s="16" t="n">
        <f aca="false">0.0072*S97^5-0.0173*S97^4-0.0535*S97^3+1.4851*S97^2+0.9235*S97+0.1427</f>
        <v>5.53652958560404</v>
      </c>
      <c r="Z97" s="16" t="n">
        <f aca="false">0.0072*T97^5-0.0173*T97^4-0.0535*T97^3+1.4851*T97^2+0.9235*T97+0.1427</f>
        <v>5.53652958560404</v>
      </c>
      <c r="AA97" s="16" t="n">
        <f aca="false">0.0072*U97^5-0.0173*U97^4-0.0535*U97^3+1.4851*U97^2+0.9235*U97+0.1427</f>
        <v>3.84791385880996</v>
      </c>
      <c r="AB97" s="16" t="n">
        <f aca="false">0.0072*V97^5-0.0173*V97^4-0.0535*V97^3+1.4851*V97^2+0.9235*V97+0.1427</f>
        <v>3.84791385880996</v>
      </c>
      <c r="AC97" s="17" t="n">
        <f aca="false">Y97^2</f>
        <v>30.6531598522688</v>
      </c>
      <c r="AD97" s="17" t="n">
        <f aca="false">Z97^2</f>
        <v>30.6531598522688</v>
      </c>
      <c r="AE97" s="17" t="n">
        <f aca="false">AA97^2</f>
        <v>14.8064410648218</v>
      </c>
      <c r="AF97" s="17" t="n">
        <f aca="false">AB97^2</f>
        <v>14.8064410648218</v>
      </c>
      <c r="AG97" s="1" t="n">
        <f aca="false">S97+T97</f>
        <v>3.34</v>
      </c>
      <c r="AH97" s="1" t="n">
        <f aca="false">T97+U97+V97</f>
        <v>4.33</v>
      </c>
      <c r="AI97" s="18" t="n">
        <f aca="false">(Y97+Z97)/2</f>
        <v>5.53652958560404</v>
      </c>
      <c r="AJ97" s="18" t="n">
        <f aca="false">(Z97+AA97+AB97)/3</f>
        <v>4.41078576774132</v>
      </c>
      <c r="AK97" s="18" t="n">
        <f aca="false">_xlfn.STDEV.S(Y97:Z97)</f>
        <v>0</v>
      </c>
      <c r="AL97" s="18" t="n">
        <f aca="false">_xlfn.STDEV.S(Z97:AB97)</f>
        <v>0.974922744422397</v>
      </c>
      <c r="AM97" s="18" t="n">
        <f aca="false">AC97+AD97</f>
        <v>61.3063197045377</v>
      </c>
      <c r="AN97" s="18" t="n">
        <f aca="false">AD97+AE97+AF97</f>
        <v>60.2660419819124</v>
      </c>
      <c r="AO97" s="18" t="n">
        <f aca="false">_xlfn.STDEV.S(AC97:AD97)</f>
        <v>0</v>
      </c>
      <c r="AP97" s="18" t="n">
        <f aca="false">_xlfn.STDEV.S(AD97:AF97)</f>
        <v>9.14910735770487</v>
      </c>
      <c r="AQ97" s="19" t="n">
        <f aca="false">1/G97</f>
        <v>0.000748502994011976</v>
      </c>
    </row>
    <row r="98" customFormat="false" ht="15.75" hidden="false" customHeight="false" outlineLevel="0" collapsed="false">
      <c r="A98" s="11" t="s">
        <v>47</v>
      </c>
      <c r="B98" s="11" t="s">
        <v>40</v>
      </c>
      <c r="C98" s="11" t="n">
        <v>2566</v>
      </c>
      <c r="D98" s="11" t="n">
        <v>20</v>
      </c>
      <c r="E98" s="11" t="n">
        <v>6</v>
      </c>
      <c r="F98" s="11" t="n">
        <v>2004</v>
      </c>
      <c r="G98" s="12" t="n">
        <v>961</v>
      </c>
      <c r="H98" s="11"/>
      <c r="I98" s="11"/>
      <c r="J98" s="11"/>
      <c r="K98" s="11"/>
      <c r="L98" s="11"/>
      <c r="M98" s="11"/>
      <c r="N98" s="20" t="n">
        <v>6.3</v>
      </c>
      <c r="O98" s="20" t="n">
        <v>13.42</v>
      </c>
      <c r="P98" s="21" t="n">
        <v>432</v>
      </c>
      <c r="Q98" s="21" t="n">
        <v>420</v>
      </c>
      <c r="R98" s="11" t="n">
        <v>91</v>
      </c>
      <c r="S98" s="14" t="n">
        <v>0.67</v>
      </c>
      <c r="T98" s="14" t="n">
        <v>0.67</v>
      </c>
      <c r="U98" s="14" t="n">
        <v>1.33</v>
      </c>
      <c r="V98" s="14" t="n">
        <v>0.67</v>
      </c>
      <c r="W98" s="11" t="n">
        <v>4</v>
      </c>
      <c r="X98" s="15" t="n">
        <v>4</v>
      </c>
      <c r="Y98" s="16" t="n">
        <f aca="false">0.0072*S98^5-0.0173*S98^4-0.0535*S98^3+1.4851*S98^2+0.9235*S98+0.1427</f>
        <v>1.40950151564404</v>
      </c>
      <c r="Z98" s="16" t="n">
        <f aca="false">0.0072*T98^5-0.0173*T98^4-0.0535*T98^3+1.4851*T98^2+0.9235*T98+0.1427</f>
        <v>1.40950151564404</v>
      </c>
      <c r="AA98" s="16" t="n">
        <f aca="false">0.0072*U98^5-0.0173*U98^4-0.0535*U98^3+1.4851*U98^2+0.9235*U98+0.1427</f>
        <v>3.84791385880996</v>
      </c>
      <c r="AB98" s="16" t="n">
        <f aca="false">0.0072*V98^5-0.0173*V98^4-0.0535*V98^3+1.4851*V98^2+0.9235*V98+0.1427</f>
        <v>1.40950151564404</v>
      </c>
      <c r="AC98" s="17" t="n">
        <f aca="false">Y98^2</f>
        <v>1.98669452260285</v>
      </c>
      <c r="AD98" s="17" t="n">
        <f aca="false">Z98^2</f>
        <v>1.98669452260285</v>
      </c>
      <c r="AE98" s="17" t="n">
        <f aca="false">AA98^2</f>
        <v>14.8064410648218</v>
      </c>
      <c r="AF98" s="17" t="n">
        <f aca="false">AB98^2</f>
        <v>1.98669452260285</v>
      </c>
      <c r="AG98" s="1" t="n">
        <f aca="false">S98+T98</f>
        <v>1.34</v>
      </c>
      <c r="AH98" s="1" t="n">
        <f aca="false">T98+U98+V98</f>
        <v>2.67</v>
      </c>
      <c r="AI98" s="18" t="n">
        <f aca="false">(Y98+Z98)/2</f>
        <v>1.40950151564404</v>
      </c>
      <c r="AJ98" s="18" t="n">
        <f aca="false">(Z98+AA98+AB98)/3</f>
        <v>2.22230563003268</v>
      </c>
      <c r="AK98" s="18" t="n">
        <f aca="false">_xlfn.STDEV.S(Y98:Z98)</f>
        <v>0</v>
      </c>
      <c r="AL98" s="18" t="n">
        <f aca="false">_xlfn.STDEV.S(Z98:AB98)</f>
        <v>1.40781802272215</v>
      </c>
      <c r="AM98" s="18" t="n">
        <f aca="false">AC98+AD98</f>
        <v>3.97338904520569</v>
      </c>
      <c r="AN98" s="18" t="n">
        <f aca="false">AD98+AE98+AF98</f>
        <v>18.7798301100275</v>
      </c>
      <c r="AO98" s="18" t="n">
        <f aca="false">_xlfn.STDEV.S(AC98:AD98)</f>
        <v>0</v>
      </c>
      <c r="AP98" s="18" t="n">
        <f aca="false">_xlfn.STDEV.S(AD98:AF98)</f>
        <v>7.40148411709287</v>
      </c>
      <c r="AQ98" s="19" t="n">
        <f aca="false">1/G98</f>
        <v>0.00104058272632674</v>
      </c>
    </row>
    <row r="99" customFormat="false" ht="15.75" hidden="false" customHeight="false" outlineLevel="0" collapsed="false">
      <c r="A99" s="10" t="s">
        <v>50</v>
      </c>
      <c r="B99" s="11" t="s">
        <v>38</v>
      </c>
      <c r="C99" s="11" t="n">
        <v>2593</v>
      </c>
      <c r="D99" s="11" t="n">
        <v>3</v>
      </c>
      <c r="E99" s="11" t="n">
        <v>7</v>
      </c>
      <c r="F99" s="11" t="n">
        <v>2004</v>
      </c>
      <c r="G99" s="12" t="n">
        <v>1320</v>
      </c>
      <c r="H99" s="11"/>
      <c r="I99" s="11"/>
      <c r="J99" s="11"/>
      <c r="K99" s="11"/>
      <c r="L99" s="11"/>
      <c r="M99" s="11"/>
      <c r="N99" s="13" t="n">
        <v>5.3</v>
      </c>
      <c r="O99" s="13" t="n">
        <v>9.53</v>
      </c>
      <c r="P99" s="11" t="n">
        <v>263</v>
      </c>
      <c r="Q99" s="11" t="n">
        <v>333</v>
      </c>
      <c r="R99" s="11" t="n">
        <v>107</v>
      </c>
      <c r="S99" s="14" t="n">
        <v>2.33</v>
      </c>
      <c r="T99" s="14" t="n">
        <v>1.33</v>
      </c>
      <c r="U99" s="14" t="n">
        <v>1.67</v>
      </c>
      <c r="V99" s="14" t="n">
        <v>1.33</v>
      </c>
      <c r="W99" s="11" t="n">
        <v>6</v>
      </c>
      <c r="X99" s="15" t="n">
        <v>8</v>
      </c>
      <c r="Y99" s="16" t="n">
        <f aca="false">0.0072*S99^5-0.0173*S99^4-0.0535*S99^3+1.4851*S99^2+0.9235*S99+0.1427</f>
        <v>9.66473103196996</v>
      </c>
      <c r="Z99" s="16" t="n">
        <f aca="false">0.0072*T99^5-0.0173*T99^4-0.0535*T99^3+1.4851*T99^2+0.9235*T99+0.1427</f>
        <v>3.84791385880996</v>
      </c>
      <c r="AA99" s="16" t="n">
        <f aca="false">0.0072*U99^5-0.0173*U99^4-0.0535*U99^3+1.4851*U99^2+0.9235*U99+0.1427</f>
        <v>5.53652958560404</v>
      </c>
      <c r="AB99" s="16" t="n">
        <f aca="false">0.0072*V99^5-0.0173*V99^4-0.0535*V99^3+1.4851*V99^2+0.9235*V99+0.1427</f>
        <v>3.84791385880996</v>
      </c>
      <c r="AC99" s="17" t="n">
        <f aca="false">Y99^2</f>
        <v>93.4070259203231</v>
      </c>
      <c r="AD99" s="17" t="n">
        <f aca="false">Z99^2</f>
        <v>14.8064410648218</v>
      </c>
      <c r="AE99" s="17" t="n">
        <f aca="false">AA99^2</f>
        <v>30.6531598522688</v>
      </c>
      <c r="AF99" s="17" t="n">
        <f aca="false">AB99^2</f>
        <v>14.8064410648218</v>
      </c>
      <c r="AG99" s="1" t="n">
        <f aca="false">S99+T99</f>
        <v>3.66</v>
      </c>
      <c r="AH99" s="1" t="n">
        <f aca="false">T99+U99+V99</f>
        <v>4.33</v>
      </c>
      <c r="AI99" s="18" t="n">
        <f aca="false">(Y99+Z99)/2</f>
        <v>6.75632244538996</v>
      </c>
      <c r="AJ99" s="18" t="n">
        <f aca="false">(Z99+AA99+AB99)/3</f>
        <v>4.41078576774132</v>
      </c>
      <c r="AK99" s="18" t="n">
        <f aca="false">_xlfn.STDEV.S(Y99:Z99)</f>
        <v>4.1131108680638</v>
      </c>
      <c r="AL99" s="18" t="n">
        <f aca="false">_xlfn.STDEV.S(Z99:AB99)</f>
        <v>0.974922744422397</v>
      </c>
      <c r="AM99" s="18" t="n">
        <f aca="false">AC99+AD99</f>
        <v>108.213466985145</v>
      </c>
      <c r="AN99" s="18" t="n">
        <f aca="false">AD99+AE99+AF99</f>
        <v>60.2660419819124</v>
      </c>
      <c r="AO99" s="18" t="n">
        <f aca="false">_xlfn.STDEV.S(AC99:AD99)</f>
        <v>55.5790065565537</v>
      </c>
      <c r="AP99" s="18" t="n">
        <f aca="false">_xlfn.STDEV.S(AD99:AF99)</f>
        <v>9.14910735770487</v>
      </c>
      <c r="AQ99" s="19" t="n">
        <f aca="false">1/G99</f>
        <v>0.000757575757575758</v>
      </c>
    </row>
    <row r="100" customFormat="false" ht="15.75" hidden="false" customHeight="false" outlineLevel="0" collapsed="false">
      <c r="A100" s="11" t="s">
        <v>45</v>
      </c>
      <c r="B100" s="11" t="s">
        <v>42</v>
      </c>
      <c r="C100" s="11" t="n">
        <v>2873</v>
      </c>
      <c r="D100" s="11" t="n">
        <v>3</v>
      </c>
      <c r="E100" s="11" t="n">
        <v>7</v>
      </c>
      <c r="F100" s="11" t="n">
        <v>2004</v>
      </c>
      <c r="G100" s="12" t="n">
        <v>1407</v>
      </c>
      <c r="H100" s="11"/>
      <c r="I100" s="11"/>
      <c r="J100" s="11"/>
      <c r="K100" s="11"/>
      <c r="L100" s="11"/>
      <c r="M100" s="11"/>
      <c r="N100" s="20" t="n">
        <v>5.45</v>
      </c>
      <c r="O100" s="20" t="n">
        <v>9.41</v>
      </c>
      <c r="P100" s="11" t="n">
        <v>236</v>
      </c>
      <c r="Q100" s="11" t="n">
        <v>380</v>
      </c>
      <c r="R100" s="11" t="n">
        <v>110</v>
      </c>
      <c r="S100" s="14" t="n">
        <v>2.33</v>
      </c>
      <c r="T100" s="14" t="n">
        <v>1.33</v>
      </c>
      <c r="U100" s="14" t="n">
        <v>1.67</v>
      </c>
      <c r="V100" s="14" t="n">
        <v>1.33</v>
      </c>
      <c r="W100" s="11" t="n">
        <v>6</v>
      </c>
      <c r="X100" s="15" t="n">
        <v>8</v>
      </c>
      <c r="Y100" s="16" t="n">
        <f aca="false">0.0072*S100^5-0.0173*S100^4-0.0535*S100^3+1.4851*S100^2+0.9235*S100+0.1427</f>
        <v>9.66473103196996</v>
      </c>
      <c r="Z100" s="16" t="n">
        <f aca="false">0.0072*T100^5-0.0173*T100^4-0.0535*T100^3+1.4851*T100^2+0.9235*T100+0.1427</f>
        <v>3.84791385880996</v>
      </c>
      <c r="AA100" s="16" t="n">
        <f aca="false">0.0072*U100^5-0.0173*U100^4-0.0535*U100^3+1.4851*U100^2+0.9235*U100+0.1427</f>
        <v>5.53652958560404</v>
      </c>
      <c r="AB100" s="16" t="n">
        <f aca="false">0.0072*V100^5-0.0173*V100^4-0.0535*V100^3+1.4851*V100^2+0.9235*V100+0.1427</f>
        <v>3.84791385880996</v>
      </c>
      <c r="AC100" s="17" t="n">
        <f aca="false">Y100^2</f>
        <v>93.4070259203231</v>
      </c>
      <c r="AD100" s="17" t="n">
        <f aca="false">Z100^2</f>
        <v>14.8064410648218</v>
      </c>
      <c r="AE100" s="17" t="n">
        <f aca="false">AA100^2</f>
        <v>30.6531598522688</v>
      </c>
      <c r="AF100" s="17" t="n">
        <f aca="false">AB100^2</f>
        <v>14.8064410648218</v>
      </c>
      <c r="AG100" s="1" t="n">
        <f aca="false">S100+T100</f>
        <v>3.66</v>
      </c>
      <c r="AH100" s="1" t="n">
        <f aca="false">T100+U100+V100</f>
        <v>4.33</v>
      </c>
      <c r="AI100" s="18" t="n">
        <f aca="false">(Y100+Z100)/2</f>
        <v>6.75632244538996</v>
      </c>
      <c r="AJ100" s="18" t="n">
        <f aca="false">(Z100+AA100+AB100)/3</f>
        <v>4.41078576774132</v>
      </c>
      <c r="AK100" s="18" t="n">
        <f aca="false">_xlfn.STDEV.S(Y100:Z100)</f>
        <v>4.1131108680638</v>
      </c>
      <c r="AL100" s="18" t="n">
        <f aca="false">_xlfn.STDEV.S(Z100:AB100)</f>
        <v>0.974922744422397</v>
      </c>
      <c r="AM100" s="18" t="n">
        <f aca="false">AC100+AD100</f>
        <v>108.213466985145</v>
      </c>
      <c r="AN100" s="18" t="n">
        <f aca="false">AD100+AE100+AF100</f>
        <v>60.2660419819124</v>
      </c>
      <c r="AO100" s="18" t="n">
        <f aca="false">_xlfn.STDEV.S(AC100:AD100)</f>
        <v>55.5790065565537</v>
      </c>
      <c r="AP100" s="18" t="n">
        <f aca="false">_xlfn.STDEV.S(AD100:AF100)</f>
        <v>9.14910735770487</v>
      </c>
      <c r="AQ100" s="19" t="n">
        <f aca="false">1/G100</f>
        <v>0.000710732054015636</v>
      </c>
    </row>
    <row r="101" customFormat="false" ht="15.75" hidden="false" customHeight="false" outlineLevel="0" collapsed="false">
      <c r="A101" s="11" t="s">
        <v>49</v>
      </c>
      <c r="B101" s="11" t="s">
        <v>40</v>
      </c>
      <c r="C101" s="11" t="n">
        <v>2448</v>
      </c>
      <c r="D101" s="11" t="n">
        <v>4</v>
      </c>
      <c r="E101" s="11" t="n">
        <v>7</v>
      </c>
      <c r="F101" s="11" t="n">
        <v>2004</v>
      </c>
      <c r="G101" s="12" t="n">
        <v>1386</v>
      </c>
      <c r="H101" s="11"/>
      <c r="I101" s="11"/>
      <c r="J101" s="11"/>
      <c r="K101" s="11"/>
      <c r="L101" s="11"/>
      <c r="M101" s="11"/>
      <c r="N101" s="20" t="n">
        <v>6</v>
      </c>
      <c r="O101" s="20" t="n">
        <v>11.06</v>
      </c>
      <c r="P101" s="21" t="n">
        <v>306</v>
      </c>
      <c r="Q101" s="21" t="n">
        <v>420</v>
      </c>
      <c r="R101" s="11" t="n">
        <v>91</v>
      </c>
      <c r="S101" s="14" t="n">
        <v>2</v>
      </c>
      <c r="T101" s="14" t="n">
        <v>1.33</v>
      </c>
      <c r="U101" s="14" t="n">
        <v>1.33</v>
      </c>
      <c r="V101" s="14" t="n">
        <v>1.67</v>
      </c>
      <c r="W101" s="11" t="n">
        <v>5</v>
      </c>
      <c r="X101" s="15" t="n">
        <v>6</v>
      </c>
      <c r="Y101" s="16" t="n">
        <f aca="false">0.0072*S101^5-0.0173*S101^4-0.0535*S101^3+1.4851*S101^2+0.9235*S101+0.1427</f>
        <v>7.4557</v>
      </c>
      <c r="Z101" s="16" t="n">
        <f aca="false">0.0072*T101^5-0.0173*T101^4-0.0535*T101^3+1.4851*T101^2+0.9235*T101+0.1427</f>
        <v>3.84791385880996</v>
      </c>
      <c r="AA101" s="16" t="n">
        <f aca="false">0.0072*U101^5-0.0173*U101^4-0.0535*U101^3+1.4851*U101^2+0.9235*U101+0.1427</f>
        <v>3.84791385880996</v>
      </c>
      <c r="AB101" s="16" t="n">
        <f aca="false">0.0072*V101^5-0.0173*V101^4-0.0535*V101^3+1.4851*V101^2+0.9235*V101+0.1427</f>
        <v>5.53652958560404</v>
      </c>
      <c r="AC101" s="17" t="n">
        <f aca="false">Y101^2</f>
        <v>55.58746249</v>
      </c>
      <c r="AD101" s="17" t="n">
        <f aca="false">Z101^2</f>
        <v>14.8064410648218</v>
      </c>
      <c r="AE101" s="17" t="n">
        <f aca="false">AA101^2</f>
        <v>14.8064410648218</v>
      </c>
      <c r="AF101" s="17" t="n">
        <f aca="false">AB101^2</f>
        <v>30.6531598522688</v>
      </c>
      <c r="AG101" s="1" t="n">
        <f aca="false">S101+T101</f>
        <v>3.33</v>
      </c>
      <c r="AH101" s="1" t="n">
        <f aca="false">T101+U101+V101</f>
        <v>4.33</v>
      </c>
      <c r="AI101" s="18" t="n">
        <f aca="false">(Y101+Z101)/2</f>
        <v>5.65180692940498</v>
      </c>
      <c r="AJ101" s="18" t="n">
        <f aca="false">(Z101+AA101+AB101)/3</f>
        <v>4.41078576774132</v>
      </c>
      <c r="AK101" s="18" t="n">
        <f aca="false">_xlfn.STDEV.S(Y101:Z101)</f>
        <v>2.55109004550632</v>
      </c>
      <c r="AL101" s="18" t="n">
        <f aca="false">_xlfn.STDEV.S(Z101:AB101)</f>
        <v>0.974922744422397</v>
      </c>
      <c r="AM101" s="18" t="n">
        <f aca="false">AC101+AD101</f>
        <v>70.3939035548218</v>
      </c>
      <c r="AN101" s="18" t="n">
        <f aca="false">AD101+AE101+AF101</f>
        <v>60.2660419819124</v>
      </c>
      <c r="AO101" s="18" t="n">
        <f aca="false">_xlfn.STDEV.S(AC101:AD101)</f>
        <v>28.8365367934574</v>
      </c>
      <c r="AP101" s="18" t="n">
        <f aca="false">_xlfn.STDEV.S(AD101:AF101)</f>
        <v>9.14910735770487</v>
      </c>
      <c r="AQ101" s="19" t="n">
        <f aca="false">1/G101</f>
        <v>0.000721500721500722</v>
      </c>
    </row>
    <row r="102" customFormat="false" ht="15.75" hidden="false" customHeight="false" outlineLevel="0" collapsed="false">
      <c r="A102" s="10" t="s">
        <v>63</v>
      </c>
      <c r="B102" s="11" t="s">
        <v>38</v>
      </c>
      <c r="C102" s="11" t="n">
        <v>2320</v>
      </c>
      <c r="D102" s="11" t="n">
        <v>10</v>
      </c>
      <c r="E102" s="11" t="n">
        <v>7</v>
      </c>
      <c r="F102" s="11" t="n">
        <v>2004</v>
      </c>
      <c r="G102" s="12" t="n">
        <v>1449</v>
      </c>
      <c r="H102" s="11"/>
      <c r="I102" s="11"/>
      <c r="J102" s="11"/>
      <c r="K102" s="11"/>
      <c r="L102" s="11"/>
      <c r="M102" s="11"/>
      <c r="N102" s="13" t="n">
        <v>5.3</v>
      </c>
      <c r="O102" s="13" t="n">
        <v>9.36</v>
      </c>
      <c r="P102" s="11" t="n">
        <v>246</v>
      </c>
      <c r="Q102" s="11" t="n">
        <v>333</v>
      </c>
      <c r="R102" s="11" t="n">
        <v>107</v>
      </c>
      <c r="S102" s="14" t="n">
        <v>1</v>
      </c>
      <c r="T102" s="14" t="n">
        <v>2</v>
      </c>
      <c r="U102" s="14" t="n">
        <v>2</v>
      </c>
      <c r="V102" s="14" t="n">
        <v>1.33</v>
      </c>
      <c r="W102" s="11" t="n">
        <v>6</v>
      </c>
      <c r="X102" s="15" t="n">
        <v>4</v>
      </c>
      <c r="Y102" s="16" t="n">
        <f aca="false">0.0072*S102^5-0.0173*S102^4-0.0535*S102^3+1.4851*S102^2+0.9235*S102+0.1427</f>
        <v>2.4877</v>
      </c>
      <c r="Z102" s="16" t="n">
        <f aca="false">0.0072*T102^5-0.0173*T102^4-0.0535*T102^3+1.4851*T102^2+0.9235*T102+0.1427</f>
        <v>7.4557</v>
      </c>
      <c r="AA102" s="16" t="n">
        <f aca="false">0.0072*U102^5-0.0173*U102^4-0.0535*U102^3+1.4851*U102^2+0.9235*U102+0.1427</f>
        <v>7.4557</v>
      </c>
      <c r="AB102" s="16" t="n">
        <f aca="false">0.0072*V102^5-0.0173*V102^4-0.0535*V102^3+1.4851*V102^2+0.9235*V102+0.1427</f>
        <v>3.84791385880996</v>
      </c>
      <c r="AC102" s="17" t="n">
        <f aca="false">Y102^2</f>
        <v>6.18865129</v>
      </c>
      <c r="AD102" s="17" t="n">
        <f aca="false">Z102^2</f>
        <v>55.58746249</v>
      </c>
      <c r="AE102" s="17" t="n">
        <f aca="false">AA102^2</f>
        <v>55.58746249</v>
      </c>
      <c r="AF102" s="17" t="n">
        <f aca="false">AB102^2</f>
        <v>14.8064410648218</v>
      </c>
      <c r="AG102" s="1" t="n">
        <f aca="false">S102+T102</f>
        <v>3</v>
      </c>
      <c r="AH102" s="1" t="n">
        <f aca="false">T102+U102+V102</f>
        <v>5.33</v>
      </c>
      <c r="AI102" s="18" t="n">
        <f aca="false">(Y102+Z102)/2</f>
        <v>4.9717</v>
      </c>
      <c r="AJ102" s="18" t="n">
        <f aca="false">(Z102+AA102+AB102)/3</f>
        <v>6.25310461960332</v>
      </c>
      <c r="AK102" s="18" t="n">
        <f aca="false">_xlfn.STDEV.S(Y102:Z102)</f>
        <v>3.51290648893477</v>
      </c>
      <c r="AL102" s="18" t="n">
        <f aca="false">_xlfn.STDEV.S(Z102:AB102)</f>
        <v>2.08295629979467</v>
      </c>
      <c r="AM102" s="18" t="n">
        <f aca="false">AC102+AD102</f>
        <v>61.77611378</v>
      </c>
      <c r="AN102" s="18" t="n">
        <f aca="false">AD102+AE102+AF102</f>
        <v>125.981366044822</v>
      </c>
      <c r="AO102" s="18" t="n">
        <f aca="false">_xlfn.STDEV.S(AC102:AD102)</f>
        <v>34.930234382074</v>
      </c>
      <c r="AP102" s="18" t="n">
        <f aca="false">_xlfn.STDEV.S(AD102:AF102)</f>
        <v>23.5449336976546</v>
      </c>
      <c r="AQ102" s="19" t="n">
        <f aca="false">1/G102</f>
        <v>0.000690131124913734</v>
      </c>
    </row>
    <row r="103" customFormat="false" ht="15.75" hidden="false" customHeight="false" outlineLevel="0" collapsed="false">
      <c r="A103" s="11" t="s">
        <v>54</v>
      </c>
      <c r="B103" s="11" t="s">
        <v>40</v>
      </c>
      <c r="C103" s="11" t="n">
        <v>2385</v>
      </c>
      <c r="D103" s="11" t="n">
        <v>10</v>
      </c>
      <c r="E103" s="11" t="n">
        <v>7</v>
      </c>
      <c r="F103" s="11" t="n">
        <v>2004</v>
      </c>
      <c r="G103" s="12" t="n">
        <v>1569</v>
      </c>
      <c r="H103" s="11"/>
      <c r="I103" s="11"/>
      <c r="J103" s="11"/>
      <c r="K103" s="11"/>
      <c r="L103" s="11"/>
      <c r="M103" s="11"/>
      <c r="N103" s="20" t="n">
        <v>6</v>
      </c>
      <c r="O103" s="20" t="n">
        <v>9.47</v>
      </c>
      <c r="P103" s="21" t="n">
        <v>227</v>
      </c>
      <c r="Q103" s="11" t="n">
        <v>340</v>
      </c>
      <c r="R103" s="11" t="n">
        <v>87</v>
      </c>
      <c r="S103" s="14" t="n">
        <v>1</v>
      </c>
      <c r="T103" s="14" t="n">
        <v>2</v>
      </c>
      <c r="U103" s="14" t="n">
        <v>2</v>
      </c>
      <c r="V103" s="14" t="n">
        <v>1.33</v>
      </c>
      <c r="W103" s="11" t="n">
        <v>6</v>
      </c>
      <c r="X103" s="15" t="n">
        <v>4</v>
      </c>
      <c r="Y103" s="16" t="n">
        <f aca="false">0.0072*S103^5-0.0173*S103^4-0.0535*S103^3+1.4851*S103^2+0.9235*S103+0.1427</f>
        <v>2.4877</v>
      </c>
      <c r="Z103" s="16" t="n">
        <f aca="false">0.0072*T103^5-0.0173*T103^4-0.0535*T103^3+1.4851*T103^2+0.9235*T103+0.1427</f>
        <v>7.4557</v>
      </c>
      <c r="AA103" s="16" t="n">
        <f aca="false">0.0072*U103^5-0.0173*U103^4-0.0535*U103^3+1.4851*U103^2+0.9235*U103+0.1427</f>
        <v>7.4557</v>
      </c>
      <c r="AB103" s="16" t="n">
        <f aca="false">0.0072*V103^5-0.0173*V103^4-0.0535*V103^3+1.4851*V103^2+0.9235*V103+0.1427</f>
        <v>3.84791385880996</v>
      </c>
      <c r="AC103" s="17" t="n">
        <f aca="false">Y103^2</f>
        <v>6.18865129</v>
      </c>
      <c r="AD103" s="17" t="n">
        <f aca="false">Z103^2</f>
        <v>55.58746249</v>
      </c>
      <c r="AE103" s="17" t="n">
        <f aca="false">AA103^2</f>
        <v>55.58746249</v>
      </c>
      <c r="AF103" s="17" t="n">
        <f aca="false">AB103^2</f>
        <v>14.8064410648218</v>
      </c>
      <c r="AG103" s="1" t="n">
        <f aca="false">S103+T103</f>
        <v>3</v>
      </c>
      <c r="AH103" s="1" t="n">
        <f aca="false">T103+U103+V103</f>
        <v>5.33</v>
      </c>
      <c r="AI103" s="18" t="n">
        <f aca="false">(Y103+Z103)/2</f>
        <v>4.9717</v>
      </c>
      <c r="AJ103" s="18" t="n">
        <f aca="false">(Z103+AA103+AB103)/3</f>
        <v>6.25310461960332</v>
      </c>
      <c r="AK103" s="18" t="n">
        <f aca="false">_xlfn.STDEV.S(Y103:Z103)</f>
        <v>3.51290648893477</v>
      </c>
      <c r="AL103" s="18" t="n">
        <f aca="false">_xlfn.STDEV.S(Z103:AB103)</f>
        <v>2.08295629979467</v>
      </c>
      <c r="AM103" s="18" t="n">
        <f aca="false">AC103+AD103</f>
        <v>61.77611378</v>
      </c>
      <c r="AN103" s="18" t="n">
        <f aca="false">AD103+AE103+AF103</f>
        <v>125.981366044822</v>
      </c>
      <c r="AO103" s="18" t="n">
        <f aca="false">_xlfn.STDEV.S(AC103:AD103)</f>
        <v>34.930234382074</v>
      </c>
      <c r="AP103" s="18" t="n">
        <f aca="false">_xlfn.STDEV.S(AD103:AF103)</f>
        <v>23.5449336976546</v>
      </c>
      <c r="AQ103" s="19" t="n">
        <f aca="false">1/G103</f>
        <v>0.000637348629700446</v>
      </c>
    </row>
    <row r="104" customFormat="false" ht="15.75" hidden="false" customHeight="false" outlineLevel="0" collapsed="false">
      <c r="A104" s="11" t="s">
        <v>59</v>
      </c>
      <c r="B104" s="11" t="s">
        <v>42</v>
      </c>
      <c r="C104" s="11" t="n">
        <v>2386</v>
      </c>
      <c r="D104" s="11" t="n">
        <v>11</v>
      </c>
      <c r="E104" s="11" t="n">
        <v>7</v>
      </c>
      <c r="F104" s="11" t="n">
        <v>2004</v>
      </c>
      <c r="G104" s="12" t="n">
        <v>1337</v>
      </c>
      <c r="H104" s="11"/>
      <c r="I104" s="11"/>
      <c r="J104" s="11"/>
      <c r="K104" s="11"/>
      <c r="L104" s="11"/>
      <c r="M104" s="11"/>
      <c r="N104" s="20" t="n">
        <v>7.3</v>
      </c>
      <c r="O104" s="20" t="n">
        <v>11.27</v>
      </c>
      <c r="P104" s="11" t="n">
        <v>237</v>
      </c>
      <c r="Q104" s="11" t="n">
        <v>380</v>
      </c>
      <c r="R104" s="11" t="n">
        <v>110</v>
      </c>
      <c r="S104" s="14" t="n">
        <v>2.67</v>
      </c>
      <c r="T104" s="14" t="n">
        <v>1</v>
      </c>
      <c r="U104" s="14" t="n">
        <v>1</v>
      </c>
      <c r="V104" s="14" t="n">
        <v>3.33</v>
      </c>
      <c r="W104" s="11" t="n">
        <v>18</v>
      </c>
      <c r="X104" s="15" t="n">
        <v>6</v>
      </c>
      <c r="Y104" s="16" t="n">
        <f aca="false">0.0072*S104^5-0.0173*S104^4-0.0535*S104^3+1.4851*S104^2+0.9235*S104+0.1427</f>
        <v>12.275026687564</v>
      </c>
      <c r="Z104" s="16" t="n">
        <f aca="false">0.0072*T104^5-0.0173*T104^4-0.0535*T104^3+1.4851*T104^2+0.9235*T104+0.1427</f>
        <v>2.4877</v>
      </c>
      <c r="AA104" s="16" t="n">
        <f aca="false">0.0072*U104^5-0.0173*U104^4-0.0535*U104^3+1.4851*U104^2+0.9235*U104+0.1427</f>
        <v>2.4877</v>
      </c>
      <c r="AB104" s="16" t="n">
        <f aca="false">0.0072*V104^5-0.0173*V104^4-0.0535*V104^3+1.4851*V104^2+0.9235*V104+0.1427</f>
        <v>18.53144309313</v>
      </c>
      <c r="AC104" s="17" t="n">
        <f aca="false">Y104^2</f>
        <v>150.676280180409</v>
      </c>
      <c r="AD104" s="17" t="n">
        <f aca="false">Z104^2</f>
        <v>6.18865129</v>
      </c>
      <c r="AE104" s="17" t="n">
        <f aca="false">AA104^2</f>
        <v>6.18865129</v>
      </c>
      <c r="AF104" s="17" t="n">
        <f aca="false">AB104^2</f>
        <v>343.414383113914</v>
      </c>
      <c r="AG104" s="1" t="n">
        <f aca="false">S104+T104</f>
        <v>3.67</v>
      </c>
      <c r="AH104" s="1" t="n">
        <f aca="false">T104+U104+V104</f>
        <v>5.33</v>
      </c>
      <c r="AI104" s="18" t="n">
        <f aca="false">(Y104+Z104)/2</f>
        <v>7.38136334378202</v>
      </c>
      <c r="AJ104" s="18" t="n">
        <f aca="false">(Z104+AA104+AB104)/3</f>
        <v>7.83561436437665</v>
      </c>
      <c r="AK104" s="18" t="n">
        <f aca="false">_xlfn.STDEV.S(Y104:Z104)</f>
        <v>6.92068507046461</v>
      </c>
      <c r="AL104" s="18" t="n">
        <f aca="false">_xlfn.STDEV.S(Z104:AB104)</f>
        <v>9.26285939362778</v>
      </c>
      <c r="AM104" s="18" t="n">
        <f aca="false">AC104+AD104</f>
        <v>156.864931470409</v>
      </c>
      <c r="AN104" s="18" t="n">
        <f aca="false">AD104+AE104+AF104</f>
        <v>355.791685693914</v>
      </c>
      <c r="AO104" s="18" t="n">
        <f aca="false">_xlfn.STDEV.S(AC104:AD104)</f>
        <v>102.168182185974</v>
      </c>
      <c r="AP104" s="18" t="n">
        <f aca="false">_xlfn.STDEV.S(AD104:AF104)</f>
        <v>194.697367046205</v>
      </c>
      <c r="AQ104" s="19" t="n">
        <f aca="false">1/G104</f>
        <v>0.00074794315632012</v>
      </c>
    </row>
    <row r="105" customFormat="false" ht="15.75" hidden="false" customHeight="false" outlineLevel="0" collapsed="false">
      <c r="A105" s="10" t="s">
        <v>64</v>
      </c>
      <c r="B105" s="11" t="s">
        <v>38</v>
      </c>
      <c r="C105" s="11" t="n">
        <v>2527</v>
      </c>
      <c r="D105" s="11" t="n">
        <v>17</v>
      </c>
      <c r="E105" s="11" t="n">
        <v>7</v>
      </c>
      <c r="F105" s="11" t="n">
        <v>2004</v>
      </c>
      <c r="G105" s="12" t="n">
        <v>1044</v>
      </c>
      <c r="H105" s="11"/>
      <c r="I105" s="11"/>
      <c r="J105" s="11"/>
      <c r="K105" s="11"/>
      <c r="L105" s="11"/>
      <c r="M105" s="11"/>
      <c r="N105" s="13" t="n">
        <v>5.4</v>
      </c>
      <c r="O105" s="13" t="n">
        <v>11.11</v>
      </c>
      <c r="P105" s="11" t="n">
        <v>331</v>
      </c>
      <c r="Q105" s="11" t="n">
        <v>333</v>
      </c>
      <c r="R105" s="11" t="n">
        <v>107</v>
      </c>
      <c r="S105" s="14" t="n">
        <v>6</v>
      </c>
      <c r="T105" s="14" t="n">
        <v>4</v>
      </c>
      <c r="U105" s="14" t="n">
        <v>4.33</v>
      </c>
      <c r="V105" s="14" t="n">
        <v>2.33</v>
      </c>
      <c r="W105" s="11" t="n">
        <v>21</v>
      </c>
      <c r="X105" s="15" t="n">
        <v>9</v>
      </c>
      <c r="Y105" s="16" t="n">
        <f aca="false">0.0072*S105^5-0.0173*S105^4-0.0535*S105^3+1.4851*S105^2+0.9235*S105+0.1427</f>
        <v>81.1577</v>
      </c>
      <c r="Z105" s="16" t="n">
        <f aca="false">0.0072*T105^5-0.0173*T105^4-0.0535*T105^3+1.4851*T105^2+0.9235*T105+0.1427</f>
        <v>27.1183</v>
      </c>
      <c r="AA105" s="16" t="n">
        <f aca="false">0.0072*U105^5-0.0173*U105^4-0.0535*U105^3+1.4851*U105^2+0.9235*U105+0.1427</f>
        <v>32.51987884229</v>
      </c>
      <c r="AB105" s="16" t="n">
        <f aca="false">0.0072*V105^5-0.0173*V105^4-0.0535*V105^3+1.4851*V105^2+0.9235*V105+0.1427</f>
        <v>9.66473103196996</v>
      </c>
      <c r="AC105" s="17" t="n">
        <f aca="false">Y105^2</f>
        <v>6586.57226929</v>
      </c>
      <c r="AD105" s="17" t="n">
        <f aca="false">Z105^2</f>
        <v>735.40219489</v>
      </c>
      <c r="AE105" s="17" t="n">
        <f aca="false">AA105^2</f>
        <v>1057.54251991722</v>
      </c>
      <c r="AF105" s="17" t="n">
        <f aca="false">AB105^2</f>
        <v>93.4070259203231</v>
      </c>
      <c r="AG105" s="1" t="n">
        <f aca="false">S105+T105</f>
        <v>10</v>
      </c>
      <c r="AH105" s="1" t="n">
        <f aca="false">T105+U105+V105</f>
        <v>10.66</v>
      </c>
      <c r="AI105" s="18" t="n">
        <f aca="false">(Y105+Z105)/2</f>
        <v>54.138</v>
      </c>
      <c r="AJ105" s="18" t="n">
        <f aca="false">(Z105+AA105+AB105)/3</f>
        <v>23.1009699580866</v>
      </c>
      <c r="AK105" s="18" t="n">
        <f aca="false">_xlfn.STDEV.S(Y105:Z105)</f>
        <v>38.2116261912523</v>
      </c>
      <c r="AL105" s="18" t="n">
        <f aca="false">_xlfn.STDEV.S(Z105:AB105)</f>
        <v>11.9454447743539</v>
      </c>
      <c r="AM105" s="18" t="n">
        <f aca="false">AC105+AD105</f>
        <v>7321.97446418</v>
      </c>
      <c r="AN105" s="18" t="n">
        <f aca="false">AD105+AE105+AF105</f>
        <v>1886.35174072754</v>
      </c>
      <c r="AO105" s="18" t="n">
        <f aca="false">_xlfn.STDEV.S(AC105:AD105)</f>
        <v>4137.40203748404</v>
      </c>
      <c r="AP105" s="18" t="n">
        <f aca="false">_xlfn.STDEV.S(AD105:AF105)</f>
        <v>490.830832496235</v>
      </c>
      <c r="AQ105" s="19" t="n">
        <f aca="false">1/G105</f>
        <v>0.000957854406130268</v>
      </c>
    </row>
    <row r="106" customFormat="false" ht="15.75" hidden="false" customHeight="false" outlineLevel="0" collapsed="false">
      <c r="A106" s="11" t="s">
        <v>59</v>
      </c>
      <c r="B106" s="11" t="s">
        <v>40</v>
      </c>
      <c r="C106" s="11" t="n">
        <v>2583</v>
      </c>
      <c r="D106" s="11" t="n">
        <v>18</v>
      </c>
      <c r="E106" s="11" t="n">
        <v>7</v>
      </c>
      <c r="F106" s="11" t="n">
        <v>2004</v>
      </c>
      <c r="G106" s="12" t="n">
        <v>988</v>
      </c>
      <c r="H106" s="11"/>
      <c r="I106" s="11"/>
      <c r="J106" s="11"/>
      <c r="K106" s="11"/>
      <c r="L106" s="11"/>
      <c r="M106" s="11"/>
      <c r="N106" s="20" t="n">
        <v>5.3</v>
      </c>
      <c r="O106" s="20" t="n">
        <v>11.25</v>
      </c>
      <c r="P106" s="21" t="n">
        <v>355</v>
      </c>
      <c r="Q106" s="11" t="n">
        <v>350</v>
      </c>
      <c r="R106" s="11" t="n">
        <v>99</v>
      </c>
      <c r="S106" s="14" t="n">
        <v>1.33</v>
      </c>
      <c r="T106" s="14" t="n">
        <v>2</v>
      </c>
      <c r="U106" s="14" t="n">
        <v>2</v>
      </c>
      <c r="V106" s="14" t="n">
        <v>2</v>
      </c>
      <c r="W106" s="11" t="n">
        <v>6</v>
      </c>
      <c r="X106" s="15" t="n">
        <v>21</v>
      </c>
      <c r="Y106" s="16" t="n">
        <f aca="false">0.0072*S106^5-0.0173*S106^4-0.0535*S106^3+1.4851*S106^2+0.9235*S106+0.1427</f>
        <v>3.84791385880996</v>
      </c>
      <c r="Z106" s="16" t="n">
        <f aca="false">0.0072*T106^5-0.0173*T106^4-0.0535*T106^3+1.4851*T106^2+0.9235*T106+0.1427</f>
        <v>7.4557</v>
      </c>
      <c r="AA106" s="16" t="n">
        <f aca="false">0.0072*U106^5-0.0173*U106^4-0.0535*U106^3+1.4851*U106^2+0.9235*U106+0.1427</f>
        <v>7.4557</v>
      </c>
      <c r="AB106" s="16" t="n">
        <f aca="false">0.0072*V106^5-0.0173*V106^4-0.0535*V106^3+1.4851*V106^2+0.9235*V106+0.1427</f>
        <v>7.4557</v>
      </c>
      <c r="AC106" s="17" t="n">
        <f aca="false">Y106^2</f>
        <v>14.8064410648218</v>
      </c>
      <c r="AD106" s="17" t="n">
        <f aca="false">Z106^2</f>
        <v>55.58746249</v>
      </c>
      <c r="AE106" s="17" t="n">
        <f aca="false">AA106^2</f>
        <v>55.58746249</v>
      </c>
      <c r="AF106" s="17" t="n">
        <f aca="false">AB106^2</f>
        <v>55.58746249</v>
      </c>
      <c r="AG106" s="1" t="n">
        <f aca="false">S106+T106</f>
        <v>3.33</v>
      </c>
      <c r="AH106" s="1" t="n">
        <f aca="false">T106+U106+V106</f>
        <v>6</v>
      </c>
      <c r="AI106" s="18" t="n">
        <f aca="false">(Y106+Z106)/2</f>
        <v>5.65180692940498</v>
      </c>
      <c r="AJ106" s="18" t="n">
        <f aca="false">(Z106+AA106+AB106)/3</f>
        <v>7.4557</v>
      </c>
      <c r="AK106" s="18" t="n">
        <f aca="false">_xlfn.STDEV.S(Y106:Z106)</f>
        <v>2.55109004550632</v>
      </c>
      <c r="AL106" s="18" t="n">
        <f aca="false">_xlfn.STDEV.S(Z106:AB106)</f>
        <v>0</v>
      </c>
      <c r="AM106" s="18" t="n">
        <f aca="false">AC106+AD106</f>
        <v>70.3939035548218</v>
      </c>
      <c r="AN106" s="18" t="n">
        <f aca="false">AD106+AE106+AF106</f>
        <v>166.76238747</v>
      </c>
      <c r="AO106" s="18" t="n">
        <f aca="false">_xlfn.STDEV.S(AC106:AD106)</f>
        <v>28.8365367934574</v>
      </c>
      <c r="AP106" s="18" t="n">
        <f aca="false">_xlfn.STDEV.S(AD106:AF106)</f>
        <v>0</v>
      </c>
      <c r="AQ106" s="19" t="n">
        <f aca="false">1/G106</f>
        <v>0.00101214574898785</v>
      </c>
    </row>
    <row r="107" customFormat="false" ht="15.75" hidden="false" customHeight="false" outlineLevel="0" collapsed="false">
      <c r="A107" s="11" t="s">
        <v>65</v>
      </c>
      <c r="B107" s="11" t="s">
        <v>42</v>
      </c>
      <c r="C107" s="11" t="n">
        <v>2712</v>
      </c>
      <c r="D107" s="11" t="n">
        <v>24</v>
      </c>
      <c r="E107" s="11" t="n">
        <v>7</v>
      </c>
      <c r="F107" s="11" t="n">
        <v>2004</v>
      </c>
      <c r="G107" s="12" t="n">
        <v>994</v>
      </c>
      <c r="H107" s="11"/>
      <c r="I107" s="11"/>
      <c r="J107" s="11"/>
      <c r="K107" s="11"/>
      <c r="L107" s="11"/>
      <c r="M107" s="11"/>
      <c r="N107" s="20" t="n">
        <v>6</v>
      </c>
      <c r="O107" s="20" t="n">
        <v>11.23</v>
      </c>
      <c r="P107" s="11" t="n">
        <v>323</v>
      </c>
      <c r="Q107" s="11" t="n">
        <v>380</v>
      </c>
      <c r="R107" s="11" t="n">
        <v>110</v>
      </c>
      <c r="S107" s="14" t="n">
        <v>2.67</v>
      </c>
      <c r="T107" s="14" t="n">
        <v>2.67</v>
      </c>
      <c r="U107" s="14" t="n">
        <v>4.33</v>
      </c>
      <c r="V107" s="14" t="n">
        <v>3</v>
      </c>
      <c r="W107" s="11" t="n">
        <v>37</v>
      </c>
      <c r="X107" s="15" t="n">
        <v>52</v>
      </c>
      <c r="Y107" s="16" t="n">
        <f aca="false">0.0072*S107^5-0.0173*S107^4-0.0535*S107^3+1.4851*S107^2+0.9235*S107+0.1427</f>
        <v>12.275026687564</v>
      </c>
      <c r="Z107" s="16" t="n">
        <f aca="false">0.0072*T107^5-0.0173*T107^4-0.0535*T107^3+1.4851*T107^2+0.9235*T107+0.1427</f>
        <v>12.275026687564</v>
      </c>
      <c r="AA107" s="16" t="n">
        <f aca="false">0.0072*U107^5-0.0173*U107^4-0.0535*U107^3+1.4851*U107^2+0.9235*U107+0.1427</f>
        <v>32.51987884229</v>
      </c>
      <c r="AB107" s="16" t="n">
        <f aca="false">0.0072*V107^5-0.0173*V107^4-0.0535*V107^3+1.4851*V107^2+0.9235*V107+0.1427</f>
        <v>15.1829</v>
      </c>
      <c r="AC107" s="17" t="n">
        <f aca="false">Y107^2</f>
        <v>150.676280180409</v>
      </c>
      <c r="AD107" s="17" t="n">
        <f aca="false">Z107^2</f>
        <v>150.676280180409</v>
      </c>
      <c r="AE107" s="17" t="n">
        <f aca="false">AA107^2</f>
        <v>1057.54251991722</v>
      </c>
      <c r="AF107" s="17" t="n">
        <f aca="false">AB107^2</f>
        <v>230.52045241</v>
      </c>
      <c r="AG107" s="1" t="n">
        <f aca="false">S107+T107</f>
        <v>5.34</v>
      </c>
      <c r="AH107" s="1" t="n">
        <f aca="false">T107+U107+V107</f>
        <v>10</v>
      </c>
      <c r="AI107" s="18" t="n">
        <f aca="false">(Y107+Z107)/2</f>
        <v>12.275026687564</v>
      </c>
      <c r="AJ107" s="18" t="n">
        <f aca="false">(Z107+AA107+AB107)/3</f>
        <v>19.9926018432847</v>
      </c>
      <c r="AK107" s="18" t="n">
        <f aca="false">_xlfn.STDEV.S(Y107:Z107)</f>
        <v>0</v>
      </c>
      <c r="AL107" s="18" t="n">
        <f aca="false">_xlfn.STDEV.S(Z107:AB107)</f>
        <v>10.9459322836225</v>
      </c>
      <c r="AM107" s="18" t="n">
        <f aca="false">AC107+AD107</f>
        <v>301.352560360819</v>
      </c>
      <c r="AN107" s="18" t="n">
        <f aca="false">AD107+AE107+AF107</f>
        <v>1438.73925250763</v>
      </c>
      <c r="AO107" s="18" t="n">
        <f aca="false">_xlfn.STDEV.S(AC107:AD107)</f>
        <v>0</v>
      </c>
      <c r="AP107" s="18" t="n">
        <f aca="false">_xlfn.STDEV.S(AD107:AF107)</f>
        <v>502.120000391228</v>
      </c>
      <c r="AQ107" s="19" t="n">
        <f aca="false">1/G107</f>
        <v>0.00100603621730382</v>
      </c>
    </row>
    <row r="108" customFormat="false" ht="15.75" hidden="false" customHeight="false" outlineLevel="0" collapsed="false">
      <c r="A108" s="22" t="s">
        <v>53</v>
      </c>
      <c r="B108" s="22" t="s">
        <v>40</v>
      </c>
      <c r="C108" s="22" t="n">
        <v>2422</v>
      </c>
      <c r="D108" s="22" t="n">
        <v>24</v>
      </c>
      <c r="E108" s="22" t="n">
        <v>7</v>
      </c>
      <c r="F108" s="22" t="n">
        <v>2004</v>
      </c>
      <c r="G108" s="23" t="n">
        <v>1091</v>
      </c>
      <c r="H108" s="11"/>
      <c r="I108" s="11"/>
      <c r="J108" s="11"/>
      <c r="K108" s="11"/>
      <c r="L108" s="11"/>
      <c r="M108" s="11"/>
      <c r="N108" s="24" t="n">
        <v>5.3</v>
      </c>
      <c r="O108" s="24" t="n">
        <v>12.01</v>
      </c>
      <c r="P108" s="21" t="n">
        <v>391</v>
      </c>
      <c r="Q108" s="21" t="n">
        <v>420</v>
      </c>
      <c r="R108" s="11" t="n">
        <v>91</v>
      </c>
      <c r="S108" s="14" t="n">
        <v>2.67</v>
      </c>
      <c r="T108" s="14" t="n">
        <v>2.67</v>
      </c>
      <c r="U108" s="14" t="n">
        <v>4.33</v>
      </c>
      <c r="V108" s="14" t="n">
        <v>3</v>
      </c>
      <c r="W108" s="11" t="n">
        <v>37</v>
      </c>
      <c r="X108" s="15" t="n">
        <v>52</v>
      </c>
      <c r="Y108" s="16" t="n">
        <f aca="false">0.0072*S108^5-0.0173*S108^4-0.0535*S108^3+1.4851*S108^2+0.9235*S108+0.1427</f>
        <v>12.275026687564</v>
      </c>
      <c r="Z108" s="16" t="n">
        <f aca="false">0.0072*T108^5-0.0173*T108^4-0.0535*T108^3+1.4851*T108^2+0.9235*T108+0.1427</f>
        <v>12.275026687564</v>
      </c>
      <c r="AA108" s="16" t="n">
        <f aca="false">0.0072*U108^5-0.0173*U108^4-0.0535*U108^3+1.4851*U108^2+0.9235*U108+0.1427</f>
        <v>32.51987884229</v>
      </c>
      <c r="AB108" s="16" t="n">
        <f aca="false">0.0072*V108^5-0.0173*V108^4-0.0535*V108^3+1.4851*V108^2+0.9235*V108+0.1427</f>
        <v>15.1829</v>
      </c>
      <c r="AC108" s="17" t="n">
        <f aca="false">Y108^2</f>
        <v>150.676280180409</v>
      </c>
      <c r="AD108" s="17" t="n">
        <f aca="false">Z108^2</f>
        <v>150.676280180409</v>
      </c>
      <c r="AE108" s="17" t="n">
        <f aca="false">AA108^2</f>
        <v>1057.54251991722</v>
      </c>
      <c r="AF108" s="17" t="n">
        <f aca="false">AB108^2</f>
        <v>230.52045241</v>
      </c>
      <c r="AG108" s="1" t="n">
        <f aca="false">S108+T108</f>
        <v>5.34</v>
      </c>
      <c r="AH108" s="1" t="n">
        <f aca="false">T108+U108+V108</f>
        <v>10</v>
      </c>
      <c r="AI108" s="18" t="n">
        <f aca="false">(Y108+Z108)/2</f>
        <v>12.275026687564</v>
      </c>
      <c r="AJ108" s="18" t="n">
        <f aca="false">(Z108+AA108+AB108)/3</f>
        <v>19.9926018432847</v>
      </c>
      <c r="AK108" s="18" t="n">
        <f aca="false">_xlfn.STDEV.S(Y108:Z108)</f>
        <v>0</v>
      </c>
      <c r="AL108" s="18" t="n">
        <f aca="false">_xlfn.STDEV.S(Z108:AB108)</f>
        <v>10.9459322836225</v>
      </c>
      <c r="AM108" s="18" t="n">
        <f aca="false">AC108+AD108</f>
        <v>301.352560360819</v>
      </c>
      <c r="AN108" s="18" t="n">
        <f aca="false">AD108+AE108+AF108</f>
        <v>1438.73925250763</v>
      </c>
      <c r="AO108" s="18" t="n">
        <f aca="false">_xlfn.STDEV.S(AC108:AD108)</f>
        <v>0</v>
      </c>
      <c r="AP108" s="18" t="n">
        <f aca="false">_xlfn.STDEV.S(AD108:AF108)</f>
        <v>502.120000391228</v>
      </c>
      <c r="AQ108" s="19" t="n">
        <f aca="false">1/G108</f>
        <v>0.000916590284142988</v>
      </c>
    </row>
    <row r="109" customFormat="false" ht="15.75" hidden="false" customHeight="false" outlineLevel="0" collapsed="false">
      <c r="A109" s="10" t="s">
        <v>49</v>
      </c>
      <c r="B109" s="22" t="s">
        <v>38</v>
      </c>
      <c r="C109" s="11" t="n">
        <v>2340</v>
      </c>
      <c r="D109" s="11" t="n">
        <v>31</v>
      </c>
      <c r="E109" s="11" t="n">
        <v>7</v>
      </c>
      <c r="F109" s="11" t="n">
        <v>2004</v>
      </c>
      <c r="G109" s="12" t="n">
        <v>1092</v>
      </c>
      <c r="H109" s="11"/>
      <c r="I109" s="11"/>
      <c r="J109" s="11"/>
      <c r="K109" s="11"/>
      <c r="L109" s="11"/>
      <c r="M109" s="11"/>
      <c r="N109" s="13" t="n">
        <v>5.45</v>
      </c>
      <c r="O109" s="13" t="n">
        <v>10.5</v>
      </c>
      <c r="P109" s="11" t="n">
        <v>305</v>
      </c>
      <c r="Q109" s="11" t="n">
        <v>333</v>
      </c>
      <c r="R109" s="11" t="n">
        <v>107</v>
      </c>
      <c r="S109" s="14" t="n">
        <v>1.33</v>
      </c>
      <c r="T109" s="14" t="n">
        <v>1.67</v>
      </c>
      <c r="U109" s="14" t="n">
        <v>1.33</v>
      </c>
      <c r="V109" s="14" t="n">
        <v>1.67</v>
      </c>
      <c r="W109" s="11" t="n">
        <v>7</v>
      </c>
      <c r="X109" s="15" t="n">
        <v>7</v>
      </c>
      <c r="Y109" s="16" t="n">
        <f aca="false">0.0072*S109^5-0.0173*S109^4-0.0535*S109^3+1.4851*S109^2+0.9235*S109+0.1427</f>
        <v>3.84791385880996</v>
      </c>
      <c r="Z109" s="16" t="n">
        <f aca="false">0.0072*T109^5-0.0173*T109^4-0.0535*T109^3+1.4851*T109^2+0.9235*T109+0.1427</f>
        <v>5.53652958560404</v>
      </c>
      <c r="AA109" s="16" t="n">
        <f aca="false">0.0072*U109^5-0.0173*U109^4-0.0535*U109^3+1.4851*U109^2+0.9235*U109+0.1427</f>
        <v>3.84791385880996</v>
      </c>
      <c r="AB109" s="16" t="n">
        <f aca="false">0.0072*V109^5-0.0173*V109^4-0.0535*V109^3+1.4851*V109^2+0.9235*V109+0.1427</f>
        <v>5.53652958560404</v>
      </c>
      <c r="AC109" s="17" t="n">
        <f aca="false">Y109^2</f>
        <v>14.8064410648218</v>
      </c>
      <c r="AD109" s="17" t="n">
        <f aca="false">Z109^2</f>
        <v>30.6531598522688</v>
      </c>
      <c r="AE109" s="17" t="n">
        <f aca="false">AA109^2</f>
        <v>14.8064410648218</v>
      </c>
      <c r="AF109" s="17" t="n">
        <f aca="false">AB109^2</f>
        <v>30.6531598522688</v>
      </c>
      <c r="AG109" s="1" t="n">
        <f aca="false">S109+T109</f>
        <v>3</v>
      </c>
      <c r="AH109" s="1" t="n">
        <f aca="false">T109+U109+V109</f>
        <v>4.67</v>
      </c>
      <c r="AI109" s="18" t="n">
        <f aca="false">(Y109+Z109)/2</f>
        <v>4.692221722207</v>
      </c>
      <c r="AJ109" s="18" t="n">
        <f aca="false">(Z109+AA109+AB109)/3</f>
        <v>4.97365767667268</v>
      </c>
      <c r="AK109" s="18" t="n">
        <f aca="false">_xlfn.STDEV.S(Y109:Z109)</f>
        <v>1.19403163123434</v>
      </c>
      <c r="AL109" s="18" t="n">
        <f aca="false">_xlfn.STDEV.S(Z109:AB109)</f>
        <v>0.974922744422397</v>
      </c>
      <c r="AM109" s="18" t="n">
        <f aca="false">AC109+AD109</f>
        <v>45.4596009170906</v>
      </c>
      <c r="AN109" s="18" t="n">
        <f aca="false">AD109+AE109+AF109</f>
        <v>76.1127607693594</v>
      </c>
      <c r="AO109" s="18" t="n">
        <f aca="false">_xlfn.STDEV.S(AC109:AD109)</f>
        <v>11.2053223141601</v>
      </c>
      <c r="AP109" s="18" t="n">
        <f aca="false">_xlfn.STDEV.S(AD109:AF109)</f>
        <v>9.14910735770487</v>
      </c>
      <c r="AQ109" s="19" t="n">
        <f aca="false">1/G109</f>
        <v>0.000915750915750916</v>
      </c>
    </row>
    <row r="110" customFormat="false" ht="15.75" hidden="false" customHeight="false" outlineLevel="0" collapsed="false">
      <c r="A110" s="11" t="s">
        <v>57</v>
      </c>
      <c r="B110" s="22" t="s">
        <v>40</v>
      </c>
      <c r="C110" s="11" t="n">
        <v>2470</v>
      </c>
      <c r="D110" s="11" t="n">
        <v>1</v>
      </c>
      <c r="E110" s="11" t="n">
        <v>8</v>
      </c>
      <c r="F110" s="11" t="n">
        <v>2004</v>
      </c>
      <c r="G110" s="12" t="n">
        <v>948</v>
      </c>
      <c r="H110" s="11"/>
      <c r="I110" s="11"/>
      <c r="J110" s="11"/>
      <c r="K110" s="11"/>
      <c r="L110" s="11"/>
      <c r="M110" s="11"/>
      <c r="N110" s="20" t="n">
        <v>6</v>
      </c>
      <c r="O110" s="20" t="n">
        <v>11.46</v>
      </c>
      <c r="P110" s="21" t="n">
        <v>346</v>
      </c>
      <c r="Q110" s="11" t="n">
        <v>340</v>
      </c>
      <c r="R110" s="11" t="n">
        <v>87</v>
      </c>
      <c r="S110" s="14" t="n">
        <v>3.67</v>
      </c>
      <c r="T110" s="14" t="n">
        <v>2.33</v>
      </c>
      <c r="U110" s="14" t="n">
        <v>1</v>
      </c>
      <c r="V110" s="14" t="n">
        <v>1</v>
      </c>
      <c r="W110" s="11" t="n">
        <v>8</v>
      </c>
      <c r="X110" s="15" t="n">
        <v>7</v>
      </c>
      <c r="Y110" s="16" t="n">
        <f aca="false">0.0072*S110^5-0.0173*S110^4-0.0535*S110^3+1.4851*S110^2+0.9235*S110+0.1427</f>
        <v>22.545253621524</v>
      </c>
      <c r="Z110" s="16" t="n">
        <f aca="false">0.0072*T110^5-0.0173*T110^4-0.0535*T110^3+1.4851*T110^2+0.9235*T110+0.1427</f>
        <v>9.66473103196996</v>
      </c>
      <c r="AA110" s="16" t="n">
        <f aca="false">0.0072*U110^5-0.0173*U110^4-0.0535*U110^3+1.4851*U110^2+0.9235*U110+0.1427</f>
        <v>2.4877</v>
      </c>
      <c r="AB110" s="16" t="n">
        <f aca="false">0.0072*V110^5-0.0173*V110^4-0.0535*V110^3+1.4851*V110^2+0.9235*V110+0.1427</f>
        <v>2.4877</v>
      </c>
      <c r="AC110" s="17" t="n">
        <f aca="false">Y110^2</f>
        <v>508.288460858843</v>
      </c>
      <c r="AD110" s="17" t="n">
        <f aca="false">Z110^2</f>
        <v>93.4070259203231</v>
      </c>
      <c r="AE110" s="17" t="n">
        <f aca="false">AA110^2</f>
        <v>6.18865129</v>
      </c>
      <c r="AF110" s="17" t="n">
        <f aca="false">AB110^2</f>
        <v>6.18865129</v>
      </c>
      <c r="AG110" s="1" t="n">
        <f aca="false">S110+T110</f>
        <v>6</v>
      </c>
      <c r="AH110" s="1" t="n">
        <f aca="false">T110+U110+V110</f>
        <v>4.33</v>
      </c>
      <c r="AI110" s="18" t="n">
        <f aca="false">(Y110+Z110)/2</f>
        <v>16.104992326747</v>
      </c>
      <c r="AJ110" s="18" t="n">
        <f aca="false">(Z110+AA110+AB110)/3</f>
        <v>4.88004367732332</v>
      </c>
      <c r="AK110" s="18" t="n">
        <f aca="false">_xlfn.STDEV.S(Y110:Z110)</f>
        <v>9.1079048683002</v>
      </c>
      <c r="AL110" s="18" t="n">
        <f aca="false">_xlfn.STDEV.S(Z110:AB110)</f>
        <v>4.14366079829015</v>
      </c>
      <c r="AM110" s="18" t="n">
        <f aca="false">AC110+AD110</f>
        <v>601.695486779166</v>
      </c>
      <c r="AN110" s="18" t="n">
        <f aca="false">AD110+AE110+AF110</f>
        <v>105.784328500323</v>
      </c>
      <c r="AO110" s="18" t="n">
        <f aca="false">_xlfn.STDEV.S(AC110:AD110)</f>
        <v>293.365476033433</v>
      </c>
      <c r="AP110" s="18" t="n">
        <f aca="false">_xlfn.STDEV.S(AD110:AF110)</f>
        <v>50.3555520710987</v>
      </c>
      <c r="AQ110" s="19" t="n">
        <f aca="false">1/G110</f>
        <v>0.00105485232067511</v>
      </c>
    </row>
    <row r="111" customFormat="false" ht="15.75" hidden="false" customHeight="false" outlineLevel="0" collapsed="false">
      <c r="A111" s="10" t="s">
        <v>37</v>
      </c>
      <c r="B111" s="22" t="s">
        <v>38</v>
      </c>
      <c r="C111" s="11" t="n">
        <v>2358</v>
      </c>
      <c r="D111" s="11" t="n">
        <v>15</v>
      </c>
      <c r="E111" s="11" t="n">
        <v>5</v>
      </c>
      <c r="F111" s="11" t="n">
        <v>2005</v>
      </c>
      <c r="G111" s="12" t="n">
        <v>1470</v>
      </c>
      <c r="H111" s="11"/>
      <c r="I111" s="11"/>
      <c r="J111" s="11"/>
      <c r="K111" s="11"/>
      <c r="L111" s="11"/>
      <c r="M111" s="11"/>
      <c r="N111" s="13" t="n">
        <v>6.3</v>
      </c>
      <c r="O111" s="13" t="n">
        <v>10.13</v>
      </c>
      <c r="P111" s="11" t="n">
        <v>223</v>
      </c>
      <c r="Q111" s="11" t="n">
        <v>333</v>
      </c>
      <c r="R111" s="11" t="n">
        <v>107</v>
      </c>
      <c r="S111" s="14" t="n">
        <v>5.67</v>
      </c>
      <c r="T111" s="14" t="n">
        <v>5.67</v>
      </c>
      <c r="U111" s="14" t="n">
        <v>8.33</v>
      </c>
      <c r="V111" s="14" t="n">
        <v>7.67</v>
      </c>
      <c r="W111" s="11" t="n">
        <v>87</v>
      </c>
      <c r="X111" s="15" t="n">
        <v>6</v>
      </c>
      <c r="Y111" s="16" t="n">
        <f aca="false">0.0072*S111^5-0.0173*S111^4-0.0535*S111^3+1.4851*S111^2+0.9235*S111+0.1427</f>
        <v>67.684340185444</v>
      </c>
      <c r="Z111" s="16" t="n">
        <f aca="false">0.0072*T111^5-0.0173*T111^4-0.0535*T111^3+1.4851*T111^2+0.9235*T111+0.1427</f>
        <v>67.684340185444</v>
      </c>
      <c r="AA111" s="16" t="n">
        <f aca="false">0.0072*U111^5-0.0173*U111^4-0.0535*U111^3+1.4851*U111^2+0.9235*U111+0.1427</f>
        <v>285.43863471893</v>
      </c>
      <c r="AB111" s="16" t="n">
        <f aca="false">0.0072*V111^5-0.0173*V111^4-0.0535*V111^3+1.4851*V111^2+0.9235*V111+0.1427</f>
        <v>201.701475677364</v>
      </c>
      <c r="AC111" s="17" t="n">
        <f aca="false">Y111^2</f>
        <v>4581.16990633892</v>
      </c>
      <c r="AD111" s="17" t="n">
        <f aca="false">Z111^2</f>
        <v>4581.16990633892</v>
      </c>
      <c r="AE111" s="17" t="n">
        <f aca="false">AA111^2</f>
        <v>81475.2141902067</v>
      </c>
      <c r="AF111" s="17" t="n">
        <f aca="false">AB111^2</f>
        <v>40683.4852904263</v>
      </c>
      <c r="AG111" s="1" t="n">
        <f aca="false">S111+T111</f>
        <v>11.34</v>
      </c>
      <c r="AH111" s="1" t="n">
        <f aca="false">T111+U111+V111</f>
        <v>21.67</v>
      </c>
      <c r="AI111" s="18" t="n">
        <f aca="false">(Y111+Z111)/2</f>
        <v>67.684340185444</v>
      </c>
      <c r="AJ111" s="18" t="n">
        <f aca="false">(Z111+AA111+AB111)/3</f>
        <v>184.941483527246</v>
      </c>
      <c r="AK111" s="18" t="n">
        <f aca="false">_xlfn.STDEV.S(Y111:Z111)</f>
        <v>0</v>
      </c>
      <c r="AL111" s="18" t="n">
        <f aca="false">_xlfn.STDEV.S(Z111:AB111)</f>
        <v>109.840366894863</v>
      </c>
      <c r="AM111" s="18" t="n">
        <f aca="false">AC111+AD111</f>
        <v>9162.33981267783</v>
      </c>
      <c r="AN111" s="18" t="n">
        <f aca="false">AD111+AE111+AF111</f>
        <v>126739.869386972</v>
      </c>
      <c r="AO111" s="18" t="n">
        <f aca="false">_xlfn.STDEV.S(AC111:AD111)</f>
        <v>0</v>
      </c>
      <c r="AP111" s="18" t="n">
        <f aca="false">_xlfn.STDEV.S(AD111:AF111)</f>
        <v>38470.8469039755</v>
      </c>
      <c r="AQ111" s="19" t="n">
        <f aca="false">1/G111</f>
        <v>0.000680272108843537</v>
      </c>
    </row>
    <row r="112" customFormat="false" ht="15.75" hidden="false" customHeight="false" outlineLevel="0" collapsed="false">
      <c r="A112" s="11" t="s">
        <v>43</v>
      </c>
      <c r="B112" s="22" t="s">
        <v>40</v>
      </c>
      <c r="C112" s="11" t="n">
        <v>1011</v>
      </c>
      <c r="D112" s="11" t="n">
        <v>15</v>
      </c>
      <c r="E112" s="11" t="n">
        <v>5</v>
      </c>
      <c r="F112" s="11" t="n">
        <v>2005</v>
      </c>
      <c r="G112" s="12" t="n">
        <v>1534</v>
      </c>
      <c r="H112" s="11"/>
      <c r="I112" s="11"/>
      <c r="J112" s="11"/>
      <c r="K112" s="11"/>
      <c r="L112" s="11"/>
      <c r="M112" s="11"/>
      <c r="N112" s="20" t="n">
        <v>6.1</v>
      </c>
      <c r="O112" s="20" t="n">
        <v>9.54</v>
      </c>
      <c r="P112" s="21" t="n">
        <v>224</v>
      </c>
      <c r="Q112" s="11" t="n">
        <v>340</v>
      </c>
      <c r="R112" s="11" t="n">
        <v>87</v>
      </c>
      <c r="S112" s="14" t="n">
        <v>5.67</v>
      </c>
      <c r="T112" s="14" t="n">
        <v>5.67</v>
      </c>
      <c r="U112" s="14" t="n">
        <v>8.33</v>
      </c>
      <c r="V112" s="14" t="n">
        <v>7.67</v>
      </c>
      <c r="W112" s="11" t="n">
        <v>87</v>
      </c>
      <c r="X112" s="15" t="n">
        <v>6</v>
      </c>
      <c r="Y112" s="16" t="n">
        <f aca="false">0.0072*S112^5-0.0173*S112^4-0.0535*S112^3+1.4851*S112^2+0.9235*S112+0.1427</f>
        <v>67.684340185444</v>
      </c>
      <c r="Z112" s="16" t="n">
        <f aca="false">0.0072*T112^5-0.0173*T112^4-0.0535*T112^3+1.4851*T112^2+0.9235*T112+0.1427</f>
        <v>67.684340185444</v>
      </c>
      <c r="AA112" s="16" t="n">
        <f aca="false">0.0072*U112^5-0.0173*U112^4-0.0535*U112^3+1.4851*U112^2+0.9235*U112+0.1427</f>
        <v>285.43863471893</v>
      </c>
      <c r="AB112" s="16" t="n">
        <f aca="false">0.0072*V112^5-0.0173*V112^4-0.0535*V112^3+1.4851*V112^2+0.9235*V112+0.1427</f>
        <v>201.701475677364</v>
      </c>
      <c r="AC112" s="17" t="n">
        <f aca="false">Y112^2</f>
        <v>4581.16990633892</v>
      </c>
      <c r="AD112" s="17" t="n">
        <f aca="false">Z112^2</f>
        <v>4581.16990633892</v>
      </c>
      <c r="AE112" s="17" t="n">
        <f aca="false">AA112^2</f>
        <v>81475.2141902067</v>
      </c>
      <c r="AF112" s="17" t="n">
        <f aca="false">AB112^2</f>
        <v>40683.4852904263</v>
      </c>
      <c r="AG112" s="1" t="n">
        <f aca="false">S112+T112</f>
        <v>11.34</v>
      </c>
      <c r="AH112" s="1" t="n">
        <f aca="false">T112+U112+V112</f>
        <v>21.67</v>
      </c>
      <c r="AI112" s="18" t="n">
        <f aca="false">(Y112+Z112)/2</f>
        <v>67.684340185444</v>
      </c>
      <c r="AJ112" s="18" t="n">
        <f aca="false">(Z112+AA112+AB112)/3</f>
        <v>184.941483527246</v>
      </c>
      <c r="AK112" s="18" t="n">
        <f aca="false">_xlfn.STDEV.S(Y112:Z112)</f>
        <v>0</v>
      </c>
      <c r="AL112" s="18" t="n">
        <f aca="false">_xlfn.STDEV.S(Z112:AB112)</f>
        <v>109.840366894863</v>
      </c>
      <c r="AM112" s="18" t="n">
        <f aca="false">AC112+AD112</f>
        <v>9162.33981267783</v>
      </c>
      <c r="AN112" s="18" t="n">
        <f aca="false">AD112+AE112+AF112</f>
        <v>126739.869386972</v>
      </c>
      <c r="AO112" s="18" t="n">
        <f aca="false">_xlfn.STDEV.S(AC112:AD112)</f>
        <v>0</v>
      </c>
      <c r="AP112" s="18" t="n">
        <f aca="false">_xlfn.STDEV.S(AD112:AF112)</f>
        <v>38470.8469039755</v>
      </c>
      <c r="AQ112" s="19" t="n">
        <f aca="false">1/G112</f>
        <v>0.000651890482398957</v>
      </c>
    </row>
    <row r="113" customFormat="false" ht="15.75" hidden="false" customHeight="false" outlineLevel="0" collapsed="false">
      <c r="A113" s="11" t="s">
        <v>37</v>
      </c>
      <c r="B113" s="22" t="s">
        <v>40</v>
      </c>
      <c r="C113" s="11" t="n">
        <v>971</v>
      </c>
      <c r="D113" s="11" t="n">
        <v>22</v>
      </c>
      <c r="E113" s="11" t="n">
        <v>5</v>
      </c>
      <c r="F113" s="11" t="n">
        <v>2005</v>
      </c>
      <c r="G113" s="12" t="n">
        <v>900</v>
      </c>
      <c r="H113" s="11"/>
      <c r="I113" s="11"/>
      <c r="J113" s="11"/>
      <c r="K113" s="11"/>
      <c r="L113" s="11"/>
      <c r="M113" s="11"/>
      <c r="N113" s="20" t="n">
        <v>6</v>
      </c>
      <c r="O113" s="20" t="n">
        <v>14.03</v>
      </c>
      <c r="P113" s="21" t="n">
        <v>483</v>
      </c>
      <c r="Q113" s="21" t="n">
        <v>420</v>
      </c>
      <c r="R113" s="11" t="n">
        <v>91</v>
      </c>
      <c r="S113" s="14" t="n">
        <v>3.67</v>
      </c>
      <c r="T113" s="14" t="n">
        <v>2</v>
      </c>
      <c r="U113" s="14" t="n">
        <v>2.33</v>
      </c>
      <c r="V113" s="14" t="n">
        <v>2.33</v>
      </c>
      <c r="W113" s="25" t="n">
        <v>9</v>
      </c>
      <c r="X113" s="26" t="n">
        <v>18</v>
      </c>
      <c r="Y113" s="16" t="n">
        <f aca="false">0.0072*S113^5-0.0173*S113^4-0.0535*S113^3+1.4851*S113^2+0.9235*S113+0.1427</f>
        <v>22.545253621524</v>
      </c>
      <c r="Z113" s="16" t="n">
        <f aca="false">0.0072*T113^5-0.0173*T113^4-0.0535*T113^3+1.4851*T113^2+0.9235*T113+0.1427</f>
        <v>7.4557</v>
      </c>
      <c r="AA113" s="16" t="n">
        <f aca="false">0.0072*U113^5-0.0173*U113^4-0.0535*U113^3+1.4851*U113^2+0.9235*U113+0.1427</f>
        <v>9.66473103196996</v>
      </c>
      <c r="AB113" s="16" t="n">
        <f aca="false">0.0072*V113^5-0.0173*V113^4-0.0535*V113^3+1.4851*V113^2+0.9235*V113+0.1427</f>
        <v>9.66473103196996</v>
      </c>
      <c r="AC113" s="17" t="n">
        <f aca="false">Y113^2</f>
        <v>508.288460858843</v>
      </c>
      <c r="AD113" s="17" t="n">
        <f aca="false">Z113^2</f>
        <v>55.58746249</v>
      </c>
      <c r="AE113" s="17" t="n">
        <f aca="false">AA113^2</f>
        <v>93.4070259203231</v>
      </c>
      <c r="AF113" s="17" t="n">
        <f aca="false">AB113^2</f>
        <v>93.4070259203231</v>
      </c>
      <c r="AG113" s="1" t="n">
        <f aca="false">S113+T113</f>
        <v>5.67</v>
      </c>
      <c r="AH113" s="1" t="n">
        <f aca="false">T113+U113+V113</f>
        <v>6.66</v>
      </c>
      <c r="AI113" s="18" t="n">
        <f aca="false">(Y113+Z113)/2</f>
        <v>15.000476810762</v>
      </c>
      <c r="AJ113" s="18" t="n">
        <f aca="false">(Z113+AA113+AB113)/3</f>
        <v>8.92838735464664</v>
      </c>
      <c r="AK113" s="18" t="n">
        <f aca="false">_xlfn.STDEV.S(Y113:Z113)</f>
        <v>10.6699256908577</v>
      </c>
      <c r="AL113" s="18" t="n">
        <f aca="false">_xlfn.STDEV.S(Z113:AB113)</f>
        <v>1.27538466095609</v>
      </c>
      <c r="AM113" s="18" t="n">
        <f aca="false">AC113+AD113</f>
        <v>563.875923348843</v>
      </c>
      <c r="AN113" s="18" t="n">
        <f aca="false">AD113+AE113+AF113</f>
        <v>242.401514330646</v>
      </c>
      <c r="AO113" s="18" t="n">
        <f aca="false">_xlfn.STDEV.S(AC113:AD113)</f>
        <v>320.107945796529</v>
      </c>
      <c r="AP113" s="18" t="n">
        <f aca="false">_xlfn.STDEV.S(AD113:AF113)</f>
        <v>21.8351351271312</v>
      </c>
      <c r="AQ113" s="19" t="n">
        <f aca="false">1/G113</f>
        <v>0.00111111111111111</v>
      </c>
    </row>
    <row r="114" customFormat="false" ht="15.75" hidden="false" customHeight="false" outlineLevel="0" collapsed="false">
      <c r="A114" s="11" t="s">
        <v>51</v>
      </c>
      <c r="B114" s="22" t="s">
        <v>40</v>
      </c>
      <c r="C114" s="11" t="n">
        <v>940</v>
      </c>
      <c r="D114" s="11" t="n">
        <v>28</v>
      </c>
      <c r="E114" s="11" t="n">
        <v>5</v>
      </c>
      <c r="F114" s="11" t="n">
        <v>2005</v>
      </c>
      <c r="G114" s="12" t="n">
        <v>1030</v>
      </c>
      <c r="H114" s="11"/>
      <c r="I114" s="11"/>
      <c r="J114" s="11"/>
      <c r="K114" s="11"/>
      <c r="L114" s="11"/>
      <c r="M114" s="11"/>
      <c r="N114" s="20" t="n">
        <v>7</v>
      </c>
      <c r="O114" s="20" t="n">
        <v>12.34</v>
      </c>
      <c r="P114" s="21" t="n">
        <v>334</v>
      </c>
      <c r="Q114" s="11" t="n">
        <v>340</v>
      </c>
      <c r="R114" s="11" t="n">
        <v>87</v>
      </c>
      <c r="S114" s="14" t="n">
        <v>0.33</v>
      </c>
      <c r="T114" s="14" t="n">
        <v>2</v>
      </c>
      <c r="U114" s="14" t="n">
        <v>1.33</v>
      </c>
      <c r="V114" s="14" t="n">
        <v>1.67</v>
      </c>
      <c r="W114" s="11" t="n">
        <v>12</v>
      </c>
      <c r="X114" s="15" t="n">
        <v>2</v>
      </c>
      <c r="Y114" s="16" t="n">
        <f aca="false">0.0072*S114^5-0.0173*S114^4-0.0535*S114^3+1.4851*S114^2+0.9235*S114+0.1427</f>
        <v>0.60708277364996</v>
      </c>
      <c r="Z114" s="16" t="n">
        <f aca="false">0.0072*T114^5-0.0173*T114^4-0.0535*T114^3+1.4851*T114^2+0.9235*T114+0.1427</f>
        <v>7.4557</v>
      </c>
      <c r="AA114" s="16" t="n">
        <f aca="false">0.0072*U114^5-0.0173*U114^4-0.0535*U114^3+1.4851*U114^2+0.9235*U114+0.1427</f>
        <v>3.84791385880996</v>
      </c>
      <c r="AB114" s="16" t="n">
        <f aca="false">0.0072*V114^5-0.0173*V114^4-0.0535*V114^3+1.4851*V114^2+0.9235*V114+0.1427</f>
        <v>5.53652958560404</v>
      </c>
      <c r="AC114" s="17" t="n">
        <f aca="false">Y114^2</f>
        <v>0.368549494062529</v>
      </c>
      <c r="AD114" s="17" t="n">
        <f aca="false">Z114^2</f>
        <v>55.58746249</v>
      </c>
      <c r="AE114" s="17" t="n">
        <f aca="false">AA114^2</f>
        <v>14.8064410648218</v>
      </c>
      <c r="AF114" s="17" t="n">
        <f aca="false">AB114^2</f>
        <v>30.6531598522688</v>
      </c>
      <c r="AG114" s="1" t="n">
        <f aca="false">S114+T114</f>
        <v>2.33</v>
      </c>
      <c r="AH114" s="1" t="n">
        <f aca="false">T114+U114+V114</f>
        <v>5</v>
      </c>
      <c r="AI114" s="18" t="n">
        <f aca="false">(Y114+Z114)/2</f>
        <v>4.03139138682498</v>
      </c>
      <c r="AJ114" s="18" t="n">
        <f aca="false">(Z114+AA114+AB114)/3</f>
        <v>5.613381148138</v>
      </c>
      <c r="AK114" s="18" t="n">
        <f aca="false">_xlfn.STDEV.S(Y114:Z114)</f>
        <v>4.84270368250312</v>
      </c>
      <c r="AL114" s="18" t="n">
        <f aca="false">_xlfn.STDEV.S(Z114:AB114)</f>
        <v>1.80512044809721</v>
      </c>
      <c r="AM114" s="18" t="n">
        <f aca="false">AC114+AD114</f>
        <v>55.9560119840625</v>
      </c>
      <c r="AN114" s="18" t="n">
        <f aca="false">AD114+AE114+AF114</f>
        <v>101.047063407091</v>
      </c>
      <c r="AO114" s="18" t="n">
        <f aca="false">_xlfn.STDEV.S(AC114:AD114)</f>
        <v>39.0456678291774</v>
      </c>
      <c r="AP114" s="18" t="n">
        <f aca="false">_xlfn.STDEV.S(AD114:AF114)</f>
        <v>20.5585734461288</v>
      </c>
      <c r="AQ114" s="19" t="n">
        <f aca="false">1/G114</f>
        <v>0.000970873786407767</v>
      </c>
    </row>
    <row r="115" customFormat="false" ht="15.75" hidden="false" customHeight="false" outlineLevel="0" collapsed="false">
      <c r="A115" s="10" t="s">
        <v>55</v>
      </c>
      <c r="B115" s="22" t="s">
        <v>38</v>
      </c>
      <c r="C115" s="11" t="n">
        <v>2504</v>
      </c>
      <c r="D115" s="11" t="n">
        <v>4</v>
      </c>
      <c r="E115" s="11" t="n">
        <v>6</v>
      </c>
      <c r="F115" s="11" t="n">
        <v>2005</v>
      </c>
      <c r="G115" s="12" t="n">
        <v>1150</v>
      </c>
      <c r="H115" s="11"/>
      <c r="I115" s="11"/>
      <c r="J115" s="11"/>
      <c r="K115" s="11"/>
      <c r="L115" s="11"/>
      <c r="M115" s="11"/>
      <c r="N115" s="13" t="n">
        <v>5.25</v>
      </c>
      <c r="O115" s="13" t="n">
        <v>10.27</v>
      </c>
      <c r="P115" s="11" t="n">
        <v>302</v>
      </c>
      <c r="Q115" s="11" t="n">
        <v>333</v>
      </c>
      <c r="R115" s="11" t="n">
        <v>107</v>
      </c>
      <c r="S115" s="14" t="n">
        <v>1.67</v>
      </c>
      <c r="T115" s="14" t="n">
        <v>1.33</v>
      </c>
      <c r="U115" s="14" t="n">
        <v>2.33</v>
      </c>
      <c r="V115" s="14" t="n">
        <v>2</v>
      </c>
      <c r="W115" s="11" t="n">
        <v>22</v>
      </c>
      <c r="X115" s="15" t="n">
        <v>6</v>
      </c>
      <c r="Y115" s="16" t="n">
        <f aca="false">0.0072*S115^5-0.0173*S115^4-0.0535*S115^3+1.4851*S115^2+0.9235*S115+0.1427</f>
        <v>5.53652958560404</v>
      </c>
      <c r="Z115" s="16" t="n">
        <f aca="false">0.0072*T115^5-0.0173*T115^4-0.0535*T115^3+1.4851*T115^2+0.9235*T115+0.1427</f>
        <v>3.84791385880996</v>
      </c>
      <c r="AA115" s="16" t="n">
        <f aca="false">0.0072*U115^5-0.0173*U115^4-0.0535*U115^3+1.4851*U115^2+0.9235*U115+0.1427</f>
        <v>9.66473103196996</v>
      </c>
      <c r="AB115" s="16" t="n">
        <f aca="false">0.0072*V115^5-0.0173*V115^4-0.0535*V115^3+1.4851*V115^2+0.9235*V115+0.1427</f>
        <v>7.4557</v>
      </c>
      <c r="AC115" s="17" t="n">
        <f aca="false">Y115^2</f>
        <v>30.6531598522688</v>
      </c>
      <c r="AD115" s="17" t="n">
        <f aca="false">Z115^2</f>
        <v>14.8064410648218</v>
      </c>
      <c r="AE115" s="17" t="n">
        <f aca="false">AA115^2</f>
        <v>93.4070259203231</v>
      </c>
      <c r="AF115" s="17" t="n">
        <f aca="false">AB115^2</f>
        <v>55.58746249</v>
      </c>
      <c r="AG115" s="1" t="n">
        <f aca="false">S115+T115</f>
        <v>3</v>
      </c>
      <c r="AH115" s="1" t="n">
        <f aca="false">T115+U115+V115</f>
        <v>5.66</v>
      </c>
      <c r="AI115" s="18" t="n">
        <f aca="false">(Y115+Z115)/2</f>
        <v>4.692221722207</v>
      </c>
      <c r="AJ115" s="18" t="n">
        <f aca="false">(Z115+AA115+AB115)/3</f>
        <v>6.98944829692664</v>
      </c>
      <c r="AK115" s="18" t="n">
        <f aca="false">_xlfn.STDEV.S(Y115:Z115)</f>
        <v>1.19403163123434</v>
      </c>
      <c r="AL115" s="18" t="n">
        <f aca="false">_xlfn.STDEV.S(Z115:AB115)</f>
        <v>2.93630439403962</v>
      </c>
      <c r="AM115" s="18" t="n">
        <f aca="false">AC115+AD115</f>
        <v>45.4596009170906</v>
      </c>
      <c r="AN115" s="18" t="n">
        <f aca="false">AD115+AE115+AF115</f>
        <v>163.800929475145</v>
      </c>
      <c r="AO115" s="18" t="n">
        <f aca="false">_xlfn.STDEV.S(AC115:AD115)</f>
        <v>11.2053223141601</v>
      </c>
      <c r="AP115" s="18" t="n">
        <f aca="false">_xlfn.STDEV.S(AD115:AF115)</f>
        <v>39.3095896403748</v>
      </c>
      <c r="AQ115" s="19" t="n">
        <f aca="false">1/G115</f>
        <v>0.000869565217391304</v>
      </c>
    </row>
    <row r="116" customFormat="false" ht="15.75" hidden="false" customHeight="false" outlineLevel="0" collapsed="false">
      <c r="A116" s="11" t="s">
        <v>39</v>
      </c>
      <c r="B116" s="22" t="s">
        <v>40</v>
      </c>
      <c r="C116" s="11" t="n">
        <v>977</v>
      </c>
      <c r="D116" s="11" t="n">
        <v>5</v>
      </c>
      <c r="E116" s="11" t="n">
        <v>6</v>
      </c>
      <c r="F116" s="11" t="n">
        <v>2005</v>
      </c>
      <c r="G116" s="12" t="n">
        <v>1337</v>
      </c>
      <c r="H116" s="11"/>
      <c r="I116" s="11"/>
      <c r="J116" s="11"/>
      <c r="K116" s="11"/>
      <c r="L116" s="11"/>
      <c r="M116" s="11"/>
      <c r="N116" s="20" t="n">
        <v>6</v>
      </c>
      <c r="O116" s="20" t="n">
        <v>10.23</v>
      </c>
      <c r="P116" s="21" t="n">
        <v>263</v>
      </c>
      <c r="Q116" s="11" t="n">
        <v>350</v>
      </c>
      <c r="R116" s="11" t="n">
        <v>99</v>
      </c>
      <c r="S116" s="14" t="n">
        <v>3.33</v>
      </c>
      <c r="T116" s="14" t="n">
        <v>3</v>
      </c>
      <c r="U116" s="14" t="n">
        <v>3.67</v>
      </c>
      <c r="V116" s="14" t="n">
        <v>3</v>
      </c>
      <c r="W116" s="11" t="n">
        <v>17</v>
      </c>
      <c r="X116" s="15" t="n">
        <v>22</v>
      </c>
      <c r="Y116" s="16" t="n">
        <f aca="false">0.0072*S116^5-0.0173*S116^4-0.0535*S116^3+1.4851*S116^2+0.9235*S116+0.1427</f>
        <v>18.53144309313</v>
      </c>
      <c r="Z116" s="16" t="n">
        <f aca="false">0.0072*T116^5-0.0173*T116^4-0.0535*T116^3+1.4851*T116^2+0.9235*T116+0.1427</f>
        <v>15.1829</v>
      </c>
      <c r="AA116" s="16" t="n">
        <f aca="false">0.0072*U116^5-0.0173*U116^4-0.0535*U116^3+1.4851*U116^2+0.9235*U116+0.1427</f>
        <v>22.545253621524</v>
      </c>
      <c r="AB116" s="16" t="n">
        <f aca="false">0.0072*V116^5-0.0173*V116^4-0.0535*V116^3+1.4851*V116^2+0.9235*V116+0.1427</f>
        <v>15.1829</v>
      </c>
      <c r="AC116" s="17" t="n">
        <f aca="false">Y116^2</f>
        <v>343.414383113914</v>
      </c>
      <c r="AD116" s="17" t="n">
        <f aca="false">Z116^2</f>
        <v>230.52045241</v>
      </c>
      <c r="AE116" s="17" t="n">
        <f aca="false">AA116^2</f>
        <v>508.288460858843</v>
      </c>
      <c r="AF116" s="17" t="n">
        <f aca="false">AB116^2</f>
        <v>230.52045241</v>
      </c>
      <c r="AG116" s="1" t="n">
        <f aca="false">S116+T116</f>
        <v>6.33</v>
      </c>
      <c r="AH116" s="1" t="n">
        <f aca="false">T116+U116+V116</f>
        <v>9.67</v>
      </c>
      <c r="AI116" s="18" t="n">
        <f aca="false">(Y116+Z116)/2</f>
        <v>16.857171546565</v>
      </c>
      <c r="AJ116" s="18" t="n">
        <f aca="false">(Z116+AA116+AB116)/3</f>
        <v>17.6370178738413</v>
      </c>
      <c r="AK116" s="18" t="n">
        <f aca="false">_xlfn.STDEV.S(Y116:Z116)</f>
        <v>2.36777752824757</v>
      </c>
      <c r="AL116" s="18" t="n">
        <f aca="false">_xlfn.STDEV.S(Z116:AB116)</f>
        <v>4.25065684525612</v>
      </c>
      <c r="AM116" s="18" t="n">
        <f aca="false">AC116+AD116</f>
        <v>573.934835523914</v>
      </c>
      <c r="AN116" s="18" t="n">
        <f aca="false">AD116+AE116+AF116</f>
        <v>969.329365678843</v>
      </c>
      <c r="AO116" s="18" t="n">
        <f aca="false">_xlfn.STDEV.S(AC116:AD116)</f>
        <v>79.8280639555419</v>
      </c>
      <c r="AP116" s="18" t="n">
        <f aca="false">_xlfn.STDEV.S(AD116:AF116)</f>
        <v>160.369434450206</v>
      </c>
      <c r="AQ116" s="19" t="n">
        <f aca="false">1/G116</f>
        <v>0.00074794315632012</v>
      </c>
    </row>
    <row r="117" customFormat="false" ht="15.75" hidden="false" customHeight="false" outlineLevel="0" collapsed="false">
      <c r="A117" s="11" t="s">
        <v>39</v>
      </c>
      <c r="B117" s="22" t="s">
        <v>42</v>
      </c>
      <c r="C117" s="11" t="n">
        <v>3268</v>
      </c>
      <c r="D117" s="11" t="n">
        <v>11</v>
      </c>
      <c r="E117" s="11" t="n">
        <v>6</v>
      </c>
      <c r="F117" s="11" t="n">
        <v>2005</v>
      </c>
      <c r="G117" s="12" t="n">
        <v>1090</v>
      </c>
      <c r="H117" s="11"/>
      <c r="I117" s="11"/>
      <c r="J117" s="11"/>
      <c r="K117" s="11"/>
      <c r="L117" s="11"/>
      <c r="M117" s="11"/>
      <c r="N117" s="20" t="n">
        <v>7.3</v>
      </c>
      <c r="O117" s="20" t="n">
        <v>12.13</v>
      </c>
      <c r="P117" s="11" t="n">
        <v>283</v>
      </c>
      <c r="Q117" s="11" t="n">
        <v>380</v>
      </c>
      <c r="R117" s="11" t="n">
        <v>110</v>
      </c>
      <c r="S117" s="14" t="n">
        <v>1.33</v>
      </c>
      <c r="T117" s="14" t="n">
        <v>0.67</v>
      </c>
      <c r="U117" s="14" t="n">
        <v>0.67</v>
      </c>
      <c r="V117" s="14" t="n">
        <v>0.67</v>
      </c>
      <c r="W117" s="11" t="n">
        <v>4</v>
      </c>
      <c r="X117" s="15" t="n">
        <v>3</v>
      </c>
      <c r="Y117" s="16" t="n">
        <f aca="false">0.0072*S117^5-0.0173*S117^4-0.0535*S117^3+1.4851*S117^2+0.9235*S117+0.1427</f>
        <v>3.84791385880996</v>
      </c>
      <c r="Z117" s="16" t="n">
        <f aca="false">0.0072*T117^5-0.0173*T117^4-0.0535*T117^3+1.4851*T117^2+0.9235*T117+0.1427</f>
        <v>1.40950151564404</v>
      </c>
      <c r="AA117" s="16" t="n">
        <f aca="false">0.0072*U117^5-0.0173*U117^4-0.0535*U117^3+1.4851*U117^2+0.9235*U117+0.1427</f>
        <v>1.40950151564404</v>
      </c>
      <c r="AB117" s="16" t="n">
        <f aca="false">0.0072*V117^5-0.0173*V117^4-0.0535*V117^3+1.4851*V117^2+0.9235*V117+0.1427</f>
        <v>1.40950151564404</v>
      </c>
      <c r="AC117" s="17" t="n">
        <f aca="false">Y117^2</f>
        <v>14.8064410648218</v>
      </c>
      <c r="AD117" s="17" t="n">
        <f aca="false">Z117^2</f>
        <v>1.98669452260285</v>
      </c>
      <c r="AE117" s="17" t="n">
        <f aca="false">AA117^2</f>
        <v>1.98669452260285</v>
      </c>
      <c r="AF117" s="17" t="n">
        <f aca="false">AB117^2</f>
        <v>1.98669452260285</v>
      </c>
      <c r="AG117" s="1" t="n">
        <f aca="false">S117+T117</f>
        <v>2</v>
      </c>
      <c r="AH117" s="1" t="n">
        <f aca="false">T117+U117+V117</f>
        <v>2.01</v>
      </c>
      <c r="AI117" s="18" t="n">
        <f aca="false">(Y117+Z117)/2</f>
        <v>2.628707687227</v>
      </c>
      <c r="AJ117" s="18" t="n">
        <f aca="false">(Z117+AA117+AB117)/3</f>
        <v>1.40950151564404</v>
      </c>
      <c r="AK117" s="18" t="n">
        <f aca="false">_xlfn.STDEV.S(Y117:Z117)</f>
        <v>1.7242179031816</v>
      </c>
      <c r="AL117" s="18" t="n">
        <f aca="false">_xlfn.STDEV.S(Z117:AB117)</f>
        <v>0</v>
      </c>
      <c r="AM117" s="18" t="n">
        <f aca="false">AC117+AD117</f>
        <v>16.7931355874246</v>
      </c>
      <c r="AN117" s="18" t="n">
        <f aca="false">AD117+AE117+AF117</f>
        <v>5.96008356780854</v>
      </c>
      <c r="AO117" s="18" t="n">
        <f aca="false">_xlfn.STDEV.S(AC117:AD117)</f>
        <v>9.06492971309579</v>
      </c>
      <c r="AP117" s="18" t="n">
        <f aca="false">_xlfn.STDEV.S(AD117:AF117)</f>
        <v>0</v>
      </c>
      <c r="AQ117" s="19" t="n">
        <f aca="false">1/G117</f>
        <v>0.000917431192660551</v>
      </c>
    </row>
    <row r="118" customFormat="false" ht="15.75" hidden="false" customHeight="false" outlineLevel="0" collapsed="false">
      <c r="A118" s="10" t="s">
        <v>46</v>
      </c>
      <c r="B118" s="22" t="s">
        <v>38</v>
      </c>
      <c r="C118" s="11" t="n">
        <v>2358</v>
      </c>
      <c r="D118" s="11" t="n">
        <v>11</v>
      </c>
      <c r="E118" s="11" t="n">
        <v>6</v>
      </c>
      <c r="F118" s="11" t="n">
        <v>2005</v>
      </c>
      <c r="G118" s="12" t="n">
        <v>1131</v>
      </c>
      <c r="H118" s="11"/>
      <c r="I118" s="11"/>
      <c r="J118" s="11"/>
      <c r="K118" s="11"/>
      <c r="L118" s="11"/>
      <c r="M118" s="11"/>
      <c r="N118" s="13" t="n">
        <v>6</v>
      </c>
      <c r="O118" s="13" t="n">
        <v>11.02</v>
      </c>
      <c r="P118" s="11" t="n">
        <v>302</v>
      </c>
      <c r="Q118" s="11" t="n">
        <v>333</v>
      </c>
      <c r="R118" s="11" t="n">
        <v>107</v>
      </c>
      <c r="S118" s="14" t="n">
        <v>1.33</v>
      </c>
      <c r="T118" s="14" t="n">
        <v>0.67</v>
      </c>
      <c r="U118" s="14" t="n">
        <v>0.67</v>
      </c>
      <c r="V118" s="14" t="n">
        <v>0.67</v>
      </c>
      <c r="W118" s="11" t="n">
        <v>4</v>
      </c>
      <c r="X118" s="15" t="n">
        <v>3</v>
      </c>
      <c r="Y118" s="16" t="n">
        <f aca="false">0.0072*S118^5-0.0173*S118^4-0.0535*S118^3+1.4851*S118^2+0.9235*S118+0.1427</f>
        <v>3.84791385880996</v>
      </c>
      <c r="Z118" s="16" t="n">
        <f aca="false">0.0072*T118^5-0.0173*T118^4-0.0535*T118^3+1.4851*T118^2+0.9235*T118+0.1427</f>
        <v>1.40950151564404</v>
      </c>
      <c r="AA118" s="16" t="n">
        <f aca="false">0.0072*U118^5-0.0173*U118^4-0.0535*U118^3+1.4851*U118^2+0.9235*U118+0.1427</f>
        <v>1.40950151564404</v>
      </c>
      <c r="AB118" s="16" t="n">
        <f aca="false">0.0072*V118^5-0.0173*V118^4-0.0535*V118^3+1.4851*V118^2+0.9235*V118+0.1427</f>
        <v>1.40950151564404</v>
      </c>
      <c r="AC118" s="17" t="n">
        <f aca="false">Y118^2</f>
        <v>14.8064410648218</v>
      </c>
      <c r="AD118" s="17" t="n">
        <f aca="false">Z118^2</f>
        <v>1.98669452260285</v>
      </c>
      <c r="AE118" s="17" t="n">
        <f aca="false">AA118^2</f>
        <v>1.98669452260285</v>
      </c>
      <c r="AF118" s="17" t="n">
        <f aca="false">AB118^2</f>
        <v>1.98669452260285</v>
      </c>
      <c r="AG118" s="1" t="n">
        <f aca="false">S118+T118</f>
        <v>2</v>
      </c>
      <c r="AH118" s="1" t="n">
        <f aca="false">T118+U118+V118</f>
        <v>2.01</v>
      </c>
      <c r="AI118" s="18" t="n">
        <f aca="false">(Y118+Z118)/2</f>
        <v>2.628707687227</v>
      </c>
      <c r="AJ118" s="18" t="n">
        <f aca="false">(Z118+AA118+AB118)/3</f>
        <v>1.40950151564404</v>
      </c>
      <c r="AK118" s="18" t="n">
        <f aca="false">_xlfn.STDEV.S(Y118:Z118)</f>
        <v>1.7242179031816</v>
      </c>
      <c r="AL118" s="18" t="n">
        <f aca="false">_xlfn.STDEV.S(Z118:AB118)</f>
        <v>0</v>
      </c>
      <c r="AM118" s="18" t="n">
        <f aca="false">AC118+AD118</f>
        <v>16.7931355874246</v>
      </c>
      <c r="AN118" s="18" t="n">
        <f aca="false">AD118+AE118+AF118</f>
        <v>5.96008356780854</v>
      </c>
      <c r="AO118" s="18" t="n">
        <f aca="false">_xlfn.STDEV.S(AC118:AD118)</f>
        <v>9.06492971309579</v>
      </c>
      <c r="AP118" s="18" t="n">
        <f aca="false">_xlfn.STDEV.S(AD118:AF118)</f>
        <v>0</v>
      </c>
      <c r="AQ118" s="19" t="n">
        <f aca="false">1/G118</f>
        <v>0.000884173297966401</v>
      </c>
    </row>
    <row r="119" customFormat="false" ht="15.75" hidden="false" customHeight="false" outlineLevel="0" collapsed="false">
      <c r="A119" s="11" t="s">
        <v>45</v>
      </c>
      <c r="B119" s="22" t="s">
        <v>40</v>
      </c>
      <c r="C119" s="11" t="n">
        <v>709</v>
      </c>
      <c r="D119" s="11" t="n">
        <v>12</v>
      </c>
      <c r="E119" s="11" t="n">
        <v>6</v>
      </c>
      <c r="F119" s="11" t="n">
        <v>2005</v>
      </c>
      <c r="G119" s="12" t="n">
        <v>1333</v>
      </c>
      <c r="H119" s="11"/>
      <c r="I119" s="11"/>
      <c r="J119" s="11"/>
      <c r="K119" s="11"/>
      <c r="L119" s="11"/>
      <c r="M119" s="11"/>
      <c r="N119" s="20" t="n">
        <v>6.15</v>
      </c>
      <c r="O119" s="20" t="n">
        <v>10.5</v>
      </c>
      <c r="P119" s="21" t="n">
        <v>275</v>
      </c>
      <c r="Q119" s="11" t="n">
        <v>350</v>
      </c>
      <c r="R119" s="11" t="n">
        <v>99</v>
      </c>
      <c r="S119" s="14" t="n">
        <v>1.67</v>
      </c>
      <c r="T119" s="14" t="n">
        <v>1.67</v>
      </c>
      <c r="U119" s="14" t="n">
        <v>3.67</v>
      </c>
      <c r="V119" s="14" t="n">
        <v>4</v>
      </c>
      <c r="W119" s="11" t="n">
        <v>54</v>
      </c>
      <c r="X119" s="15" t="n">
        <v>4</v>
      </c>
      <c r="Y119" s="16" t="n">
        <f aca="false">0.0072*S119^5-0.0173*S119^4-0.0535*S119^3+1.4851*S119^2+0.9235*S119+0.1427</f>
        <v>5.53652958560404</v>
      </c>
      <c r="Z119" s="16" t="n">
        <f aca="false">0.0072*T119^5-0.0173*T119^4-0.0535*T119^3+1.4851*T119^2+0.9235*T119+0.1427</f>
        <v>5.53652958560404</v>
      </c>
      <c r="AA119" s="16" t="n">
        <f aca="false">0.0072*U119^5-0.0173*U119^4-0.0535*U119^3+1.4851*U119^2+0.9235*U119+0.1427</f>
        <v>22.545253621524</v>
      </c>
      <c r="AB119" s="16" t="n">
        <f aca="false">0.0072*V119^5-0.0173*V119^4-0.0535*V119^3+1.4851*V119^2+0.9235*V119+0.1427</f>
        <v>27.1183</v>
      </c>
      <c r="AC119" s="17" t="n">
        <f aca="false">Y119^2</f>
        <v>30.6531598522688</v>
      </c>
      <c r="AD119" s="17" t="n">
        <f aca="false">Z119^2</f>
        <v>30.6531598522688</v>
      </c>
      <c r="AE119" s="17" t="n">
        <f aca="false">AA119^2</f>
        <v>508.288460858843</v>
      </c>
      <c r="AF119" s="17" t="n">
        <f aca="false">AB119^2</f>
        <v>735.40219489</v>
      </c>
      <c r="AG119" s="1" t="n">
        <f aca="false">S119+T119</f>
        <v>3.34</v>
      </c>
      <c r="AH119" s="1" t="n">
        <f aca="false">T119+U119+V119</f>
        <v>9.34</v>
      </c>
      <c r="AI119" s="18" t="n">
        <f aca="false">(Y119+Z119)/2</f>
        <v>5.53652958560404</v>
      </c>
      <c r="AJ119" s="18" t="n">
        <f aca="false">(Z119+AA119+AB119)/3</f>
        <v>18.4000277357094</v>
      </c>
      <c r="AK119" s="18" t="n">
        <f aca="false">_xlfn.STDEV.S(Y119:Z119)</f>
        <v>0</v>
      </c>
      <c r="AL119" s="18" t="n">
        <f aca="false">_xlfn.STDEV.S(Z119:AB119)</f>
        <v>11.3723514186049</v>
      </c>
      <c r="AM119" s="18" t="n">
        <f aca="false">AC119+AD119</f>
        <v>61.3063197045377</v>
      </c>
      <c r="AN119" s="18" t="n">
        <f aca="false">AD119+AE119+AF119</f>
        <v>1274.34381560111</v>
      </c>
      <c r="AO119" s="18" t="n">
        <f aca="false">_xlfn.STDEV.S(AC119:AD119)</f>
        <v>0</v>
      </c>
      <c r="AP119" s="18" t="n">
        <f aca="false">_xlfn.STDEV.S(AD119:AF119)</f>
        <v>359.719180134502</v>
      </c>
      <c r="AQ119" s="19" t="n">
        <f aca="false">1/G119</f>
        <v>0.000750187546886722</v>
      </c>
    </row>
    <row r="120" customFormat="false" ht="15.75" hidden="false" customHeight="false" outlineLevel="0" collapsed="false">
      <c r="A120" s="10" t="s">
        <v>50</v>
      </c>
      <c r="B120" s="22" t="s">
        <v>38</v>
      </c>
      <c r="C120" s="11" t="n">
        <v>2422</v>
      </c>
      <c r="D120" s="11" t="n">
        <v>18</v>
      </c>
      <c r="E120" s="11" t="n">
        <v>6</v>
      </c>
      <c r="F120" s="11" t="n">
        <v>2005</v>
      </c>
      <c r="G120" s="12" t="n">
        <v>1491</v>
      </c>
      <c r="H120" s="11"/>
      <c r="I120" s="11"/>
      <c r="J120" s="11"/>
      <c r="K120" s="11"/>
      <c r="L120" s="11"/>
      <c r="M120" s="11"/>
      <c r="N120" s="13" t="n">
        <v>8.3</v>
      </c>
      <c r="O120" s="13" t="n">
        <v>12.27</v>
      </c>
      <c r="P120" s="11" t="n">
        <v>237</v>
      </c>
      <c r="Q120" s="11" t="n">
        <v>333</v>
      </c>
      <c r="R120" s="11" t="n">
        <v>107</v>
      </c>
      <c r="S120" s="14" t="n">
        <v>1.33</v>
      </c>
      <c r="T120" s="14" t="n">
        <v>2</v>
      </c>
      <c r="U120" s="14" t="n">
        <v>2</v>
      </c>
      <c r="V120" s="14" t="n">
        <v>1.33</v>
      </c>
      <c r="W120" s="11" t="n">
        <v>5</v>
      </c>
      <c r="X120" s="15" t="n">
        <v>14</v>
      </c>
      <c r="Y120" s="16" t="n">
        <f aca="false">0.0072*S120^5-0.0173*S120^4-0.0535*S120^3+1.4851*S120^2+0.9235*S120+0.1427</f>
        <v>3.84791385880996</v>
      </c>
      <c r="Z120" s="16" t="n">
        <f aca="false">0.0072*T120^5-0.0173*T120^4-0.0535*T120^3+1.4851*T120^2+0.9235*T120+0.1427</f>
        <v>7.4557</v>
      </c>
      <c r="AA120" s="16" t="n">
        <f aca="false">0.0072*U120^5-0.0173*U120^4-0.0535*U120^3+1.4851*U120^2+0.9235*U120+0.1427</f>
        <v>7.4557</v>
      </c>
      <c r="AB120" s="16" t="n">
        <f aca="false">0.0072*V120^5-0.0173*V120^4-0.0535*V120^3+1.4851*V120^2+0.9235*V120+0.1427</f>
        <v>3.84791385880996</v>
      </c>
      <c r="AC120" s="17" t="n">
        <f aca="false">Y120^2</f>
        <v>14.8064410648218</v>
      </c>
      <c r="AD120" s="17" t="n">
        <f aca="false">Z120^2</f>
        <v>55.58746249</v>
      </c>
      <c r="AE120" s="17" t="n">
        <f aca="false">AA120^2</f>
        <v>55.58746249</v>
      </c>
      <c r="AF120" s="17" t="n">
        <f aca="false">AB120^2</f>
        <v>14.8064410648218</v>
      </c>
      <c r="AG120" s="1" t="n">
        <f aca="false">S120+T120</f>
        <v>3.33</v>
      </c>
      <c r="AH120" s="1" t="n">
        <f aca="false">T120+U120+V120</f>
        <v>5.33</v>
      </c>
      <c r="AI120" s="18" t="n">
        <f aca="false">(Y120+Z120)/2</f>
        <v>5.65180692940498</v>
      </c>
      <c r="AJ120" s="18" t="n">
        <f aca="false">(Z120+AA120+AB120)/3</f>
        <v>6.25310461960332</v>
      </c>
      <c r="AK120" s="18" t="n">
        <f aca="false">_xlfn.STDEV.S(Y120:Z120)</f>
        <v>2.55109004550632</v>
      </c>
      <c r="AL120" s="18" t="n">
        <f aca="false">_xlfn.STDEV.S(Z120:AB120)</f>
        <v>2.08295629979467</v>
      </c>
      <c r="AM120" s="18" t="n">
        <f aca="false">AC120+AD120</f>
        <v>70.3939035548218</v>
      </c>
      <c r="AN120" s="18" t="n">
        <f aca="false">AD120+AE120+AF120</f>
        <v>125.981366044822</v>
      </c>
      <c r="AO120" s="18" t="n">
        <f aca="false">_xlfn.STDEV.S(AC120:AD120)</f>
        <v>28.8365367934574</v>
      </c>
      <c r="AP120" s="18" t="n">
        <f aca="false">_xlfn.STDEV.S(AD120:AF120)</f>
        <v>23.5449336976546</v>
      </c>
      <c r="AQ120" s="19" t="n">
        <f aca="false">1/G120</f>
        <v>0.000670690811535882</v>
      </c>
    </row>
    <row r="121" customFormat="false" ht="15.75" hidden="false" customHeight="false" outlineLevel="0" collapsed="false">
      <c r="A121" s="11" t="s">
        <v>47</v>
      </c>
      <c r="B121" s="22" t="s">
        <v>40</v>
      </c>
      <c r="C121" s="11" t="n">
        <v>909</v>
      </c>
      <c r="D121" s="11" t="n">
        <v>19</v>
      </c>
      <c r="E121" s="11" t="n">
        <v>6</v>
      </c>
      <c r="F121" s="11" t="n">
        <v>2005</v>
      </c>
      <c r="G121" s="12" t="n">
        <v>1227</v>
      </c>
      <c r="H121" s="11"/>
      <c r="I121" s="11"/>
      <c r="J121" s="11"/>
      <c r="K121" s="11"/>
      <c r="L121" s="11"/>
      <c r="M121" s="11"/>
      <c r="N121" s="20" t="n">
        <v>6.2</v>
      </c>
      <c r="O121" s="20" t="n">
        <v>12.04</v>
      </c>
      <c r="P121" s="21" t="n">
        <v>344</v>
      </c>
      <c r="Q121" s="21" t="n">
        <v>420</v>
      </c>
      <c r="R121" s="11" t="n">
        <v>91</v>
      </c>
      <c r="S121" s="14" t="n">
        <v>1.33</v>
      </c>
      <c r="T121" s="14" t="n">
        <v>1</v>
      </c>
      <c r="U121" s="14" t="n">
        <v>1</v>
      </c>
      <c r="V121" s="14" t="n">
        <v>1</v>
      </c>
      <c r="W121" s="11" t="n">
        <v>4</v>
      </c>
      <c r="X121" s="15" t="n">
        <v>5</v>
      </c>
      <c r="Y121" s="16" t="n">
        <f aca="false">0.0072*S121^5-0.0173*S121^4-0.0535*S121^3+1.4851*S121^2+0.9235*S121+0.1427</f>
        <v>3.84791385880996</v>
      </c>
      <c r="Z121" s="16" t="n">
        <f aca="false">0.0072*T121^5-0.0173*T121^4-0.0535*T121^3+1.4851*T121^2+0.9235*T121+0.1427</f>
        <v>2.4877</v>
      </c>
      <c r="AA121" s="16" t="n">
        <f aca="false">0.0072*U121^5-0.0173*U121^4-0.0535*U121^3+1.4851*U121^2+0.9235*U121+0.1427</f>
        <v>2.4877</v>
      </c>
      <c r="AB121" s="16" t="n">
        <f aca="false">0.0072*V121^5-0.0173*V121^4-0.0535*V121^3+1.4851*V121^2+0.9235*V121+0.1427</f>
        <v>2.4877</v>
      </c>
      <c r="AC121" s="17" t="n">
        <f aca="false">Y121^2</f>
        <v>14.8064410648218</v>
      </c>
      <c r="AD121" s="17" t="n">
        <f aca="false">Z121^2</f>
        <v>6.18865129</v>
      </c>
      <c r="AE121" s="17" t="n">
        <f aca="false">AA121^2</f>
        <v>6.18865129</v>
      </c>
      <c r="AF121" s="17" t="n">
        <f aca="false">AB121^2</f>
        <v>6.18865129</v>
      </c>
      <c r="AG121" s="1" t="n">
        <f aca="false">S121+T121</f>
        <v>2.33</v>
      </c>
      <c r="AH121" s="1" t="n">
        <f aca="false">T121+U121+V121</f>
        <v>3</v>
      </c>
      <c r="AI121" s="18" t="n">
        <f aca="false">(Y121+Z121)/2</f>
        <v>3.16780692940498</v>
      </c>
      <c r="AJ121" s="18" t="n">
        <f aca="false">(Z121+AA121+AB121)/3</f>
        <v>2.4877</v>
      </c>
      <c r="AK121" s="18" t="n">
        <f aca="false">_xlfn.STDEV.S(Y121:Z121)</f>
        <v>0.961816443428444</v>
      </c>
      <c r="AL121" s="18" t="n">
        <f aca="false">_xlfn.STDEV.S(Z121:AB121)</f>
        <v>0</v>
      </c>
      <c r="AM121" s="18" t="n">
        <f aca="false">AC121+AD121</f>
        <v>20.9950923548218</v>
      </c>
      <c r="AN121" s="18" t="n">
        <f aca="false">AD121+AE121+AF121</f>
        <v>18.56595387</v>
      </c>
      <c r="AO121" s="18" t="n">
        <f aca="false">_xlfn.STDEV.S(AC121:AD121)</f>
        <v>6.09369758861656</v>
      </c>
      <c r="AP121" s="18" t="n">
        <f aca="false">_xlfn.STDEV.S(AD121:AF121)</f>
        <v>0</v>
      </c>
      <c r="AQ121" s="19" t="n">
        <f aca="false">1/G121</f>
        <v>0.000814995925020375</v>
      </c>
    </row>
    <row r="122" customFormat="false" ht="15.75" hidden="false" customHeight="false" outlineLevel="0" collapsed="false">
      <c r="A122" s="11" t="s">
        <v>45</v>
      </c>
      <c r="B122" s="22" t="s">
        <v>42</v>
      </c>
      <c r="C122" s="11" t="n">
        <v>2988</v>
      </c>
      <c r="D122" s="11" t="n">
        <v>25</v>
      </c>
      <c r="E122" s="11" t="n">
        <v>6</v>
      </c>
      <c r="F122" s="11" t="n">
        <v>2005</v>
      </c>
      <c r="G122" s="12" t="n">
        <v>933</v>
      </c>
      <c r="H122" s="11"/>
      <c r="I122" s="11"/>
      <c r="J122" s="11"/>
      <c r="K122" s="11"/>
      <c r="L122" s="11"/>
      <c r="M122" s="11"/>
      <c r="N122" s="20" t="n">
        <v>5.2</v>
      </c>
      <c r="O122" s="20" t="n">
        <v>11.19</v>
      </c>
      <c r="P122" s="11" t="n">
        <v>359</v>
      </c>
      <c r="Q122" s="11" t="n">
        <v>380</v>
      </c>
      <c r="R122" s="11" t="n">
        <v>110</v>
      </c>
      <c r="S122" s="14" t="n">
        <v>2.67</v>
      </c>
      <c r="T122" s="14" t="n">
        <v>3</v>
      </c>
      <c r="U122" s="14" t="n">
        <v>1.33</v>
      </c>
      <c r="V122" s="14" t="n">
        <v>1.67</v>
      </c>
      <c r="W122" s="11" t="n">
        <v>11</v>
      </c>
      <c r="X122" s="15" t="n">
        <v>10</v>
      </c>
      <c r="Y122" s="16" t="n">
        <f aca="false">0.0072*S122^5-0.0173*S122^4-0.0535*S122^3+1.4851*S122^2+0.9235*S122+0.1427</f>
        <v>12.275026687564</v>
      </c>
      <c r="Z122" s="16" t="n">
        <f aca="false">0.0072*T122^5-0.0173*T122^4-0.0535*T122^3+1.4851*T122^2+0.9235*T122+0.1427</f>
        <v>15.1829</v>
      </c>
      <c r="AA122" s="16" t="n">
        <f aca="false">0.0072*U122^5-0.0173*U122^4-0.0535*U122^3+1.4851*U122^2+0.9235*U122+0.1427</f>
        <v>3.84791385880996</v>
      </c>
      <c r="AB122" s="16" t="n">
        <f aca="false">0.0072*V122^5-0.0173*V122^4-0.0535*V122^3+1.4851*V122^2+0.9235*V122+0.1427</f>
        <v>5.53652958560404</v>
      </c>
      <c r="AC122" s="17" t="n">
        <f aca="false">Y122^2</f>
        <v>150.676280180409</v>
      </c>
      <c r="AD122" s="17" t="n">
        <f aca="false">Z122^2</f>
        <v>230.52045241</v>
      </c>
      <c r="AE122" s="17" t="n">
        <f aca="false">AA122^2</f>
        <v>14.8064410648218</v>
      </c>
      <c r="AF122" s="17" t="n">
        <f aca="false">AB122^2</f>
        <v>30.6531598522688</v>
      </c>
      <c r="AG122" s="1" t="n">
        <f aca="false">S122+T122</f>
        <v>5.67</v>
      </c>
      <c r="AH122" s="1" t="n">
        <f aca="false">T122+U122+V122</f>
        <v>6</v>
      </c>
      <c r="AI122" s="18" t="n">
        <f aca="false">(Y122+Z122)/2</f>
        <v>13.728963343782</v>
      </c>
      <c r="AJ122" s="18" t="n">
        <f aca="false">(Z122+AA122+AB122)/3</f>
        <v>8.18911448147133</v>
      </c>
      <c r="AK122" s="18" t="n">
        <f aca="false">_xlfn.STDEV.S(Y122:Z122)</f>
        <v>2.05617693805485</v>
      </c>
      <c r="AL122" s="18" t="n">
        <f aca="false">_xlfn.STDEV.S(Z122:AB122)</f>
        <v>6.11536038820118</v>
      </c>
      <c r="AM122" s="18" t="n">
        <f aca="false">AC122+AD122</f>
        <v>381.196732590409</v>
      </c>
      <c r="AN122" s="18" t="n">
        <f aca="false">AD122+AE122+AF122</f>
        <v>275.980053327091</v>
      </c>
      <c r="AO122" s="18" t="n">
        <f aca="false">_xlfn.STDEV.S(AC122:AD122)</f>
        <v>56.4583556217701</v>
      </c>
      <c r="AP122" s="18" t="n">
        <f aca="false">_xlfn.STDEV.S(AD122:AF122)</f>
        <v>120.229355692439</v>
      </c>
      <c r="AQ122" s="19" t="n">
        <f aca="false">1/G122</f>
        <v>0.00107181136120043</v>
      </c>
    </row>
    <row r="123" customFormat="false" ht="15.75" hidden="false" customHeight="false" outlineLevel="0" collapsed="false">
      <c r="A123" s="10" t="s">
        <v>63</v>
      </c>
      <c r="B123" s="22" t="s">
        <v>38</v>
      </c>
      <c r="C123" s="11" t="n">
        <v>1760</v>
      </c>
      <c r="D123" s="11" t="n">
        <v>2</v>
      </c>
      <c r="E123" s="11" t="n">
        <v>7</v>
      </c>
      <c r="F123" s="11" t="n">
        <v>2005</v>
      </c>
      <c r="G123" s="12" t="n">
        <v>1202</v>
      </c>
      <c r="H123" s="11"/>
      <c r="I123" s="11"/>
      <c r="J123" s="11"/>
      <c r="K123" s="11"/>
      <c r="L123" s="11"/>
      <c r="M123" s="11"/>
      <c r="N123" s="13" t="n">
        <v>8.5</v>
      </c>
      <c r="O123" s="13" t="n">
        <v>13.44</v>
      </c>
      <c r="P123" s="11" t="n">
        <v>294</v>
      </c>
      <c r="Q123" s="11" t="n">
        <v>333</v>
      </c>
      <c r="R123" s="11" t="n">
        <v>107</v>
      </c>
      <c r="S123" s="14" t="n">
        <v>4</v>
      </c>
      <c r="T123" s="14" t="n">
        <v>2</v>
      </c>
      <c r="U123" s="14" t="n">
        <v>2.33</v>
      </c>
      <c r="V123" s="14" t="n">
        <v>2.33</v>
      </c>
      <c r="W123" s="11" t="n">
        <v>12</v>
      </c>
      <c r="X123" s="15" t="n">
        <v>14</v>
      </c>
      <c r="Y123" s="16" t="n">
        <f aca="false">0.0072*S123^5-0.0173*S123^4-0.0535*S123^3+1.4851*S123^2+0.9235*S123+0.1427</f>
        <v>27.1183</v>
      </c>
      <c r="Z123" s="16" t="n">
        <f aca="false">0.0072*T123^5-0.0173*T123^4-0.0535*T123^3+1.4851*T123^2+0.9235*T123+0.1427</f>
        <v>7.4557</v>
      </c>
      <c r="AA123" s="16" t="n">
        <f aca="false">0.0072*U123^5-0.0173*U123^4-0.0535*U123^3+1.4851*U123^2+0.9235*U123+0.1427</f>
        <v>9.66473103196996</v>
      </c>
      <c r="AB123" s="16" t="n">
        <f aca="false">0.0072*V123^5-0.0173*V123^4-0.0535*V123^3+1.4851*V123^2+0.9235*V123+0.1427</f>
        <v>9.66473103196996</v>
      </c>
      <c r="AC123" s="17" t="n">
        <f aca="false">Y123^2</f>
        <v>735.40219489</v>
      </c>
      <c r="AD123" s="17" t="n">
        <f aca="false">Z123^2</f>
        <v>55.58746249</v>
      </c>
      <c r="AE123" s="17" t="n">
        <f aca="false">AA123^2</f>
        <v>93.4070259203231</v>
      </c>
      <c r="AF123" s="17" t="n">
        <f aca="false">AB123^2</f>
        <v>93.4070259203231</v>
      </c>
      <c r="AG123" s="1" t="n">
        <f aca="false">S123+T123</f>
        <v>6</v>
      </c>
      <c r="AH123" s="1" t="n">
        <f aca="false">T123+U123+V123</f>
        <v>6.66</v>
      </c>
      <c r="AI123" s="18" t="n">
        <f aca="false">(Y123+Z123)/2</f>
        <v>17.287</v>
      </c>
      <c r="AJ123" s="18" t="n">
        <f aca="false">(Z123+AA123+AB123)/3</f>
        <v>8.92838735464664</v>
      </c>
      <c r="AK123" s="18" t="n">
        <f aca="false">_xlfn.STDEV.S(Y123:Z123)</f>
        <v>13.9035577957586</v>
      </c>
      <c r="AL123" s="18" t="n">
        <f aca="false">_xlfn.STDEV.S(Z123:AB123)</f>
        <v>1.27538466095609</v>
      </c>
      <c r="AM123" s="18" t="n">
        <f aca="false">AC123+AD123</f>
        <v>790.98965738</v>
      </c>
      <c r="AN123" s="18" t="n">
        <f aca="false">AD123+AE123+AF123</f>
        <v>242.401514330646</v>
      </c>
      <c r="AO123" s="18" t="n">
        <f aca="false">_xlfn.STDEV.S(AC123:AD123)</f>
        <v>480.701607230558</v>
      </c>
      <c r="AP123" s="18" t="n">
        <f aca="false">_xlfn.STDEV.S(AD123:AF123)</f>
        <v>21.8351351271312</v>
      </c>
      <c r="AQ123" s="19" t="n">
        <f aca="false">1/G123</f>
        <v>0.000831946755407654</v>
      </c>
    </row>
    <row r="124" customFormat="false" ht="15.75" hidden="false" customHeight="false" outlineLevel="0" collapsed="false">
      <c r="A124" s="11" t="s">
        <v>49</v>
      </c>
      <c r="B124" s="22" t="s">
        <v>40</v>
      </c>
      <c r="C124" s="11" t="n">
        <v>698</v>
      </c>
      <c r="D124" s="11" t="n">
        <v>3</v>
      </c>
      <c r="E124" s="11" t="n">
        <v>7</v>
      </c>
      <c r="F124" s="11" t="n">
        <v>2005</v>
      </c>
      <c r="G124" s="12" t="n">
        <v>1121</v>
      </c>
      <c r="H124" s="11"/>
      <c r="I124" s="11"/>
      <c r="J124" s="11"/>
      <c r="K124" s="11"/>
      <c r="L124" s="11"/>
      <c r="M124" s="11"/>
      <c r="N124" s="20" t="n">
        <v>7.3</v>
      </c>
      <c r="O124" s="20" t="n">
        <v>13.48</v>
      </c>
      <c r="P124" s="21" t="n">
        <v>378</v>
      </c>
      <c r="Q124" s="21" t="n">
        <v>420</v>
      </c>
      <c r="R124" s="11" t="n">
        <v>91</v>
      </c>
      <c r="S124" s="14" t="n">
        <v>3</v>
      </c>
      <c r="T124" s="14" t="n">
        <v>2</v>
      </c>
      <c r="U124" s="14" t="n">
        <v>1.67</v>
      </c>
      <c r="V124" s="14" t="n">
        <v>2</v>
      </c>
      <c r="W124" s="11" t="n">
        <v>7</v>
      </c>
      <c r="X124" s="15" t="n">
        <v>12</v>
      </c>
      <c r="Y124" s="16" t="n">
        <f aca="false">0.0072*S124^5-0.0173*S124^4-0.0535*S124^3+1.4851*S124^2+0.9235*S124+0.1427</f>
        <v>15.1829</v>
      </c>
      <c r="Z124" s="16" t="n">
        <f aca="false">0.0072*T124^5-0.0173*T124^4-0.0535*T124^3+1.4851*T124^2+0.9235*T124+0.1427</f>
        <v>7.4557</v>
      </c>
      <c r="AA124" s="16" t="n">
        <f aca="false">0.0072*U124^5-0.0173*U124^4-0.0535*U124^3+1.4851*U124^2+0.9235*U124+0.1427</f>
        <v>5.53652958560404</v>
      </c>
      <c r="AB124" s="16" t="n">
        <f aca="false">0.0072*V124^5-0.0173*V124^4-0.0535*V124^3+1.4851*V124^2+0.9235*V124+0.1427</f>
        <v>7.4557</v>
      </c>
      <c r="AC124" s="17" t="n">
        <f aca="false">Y124^2</f>
        <v>230.52045241</v>
      </c>
      <c r="AD124" s="17" t="n">
        <f aca="false">Z124^2</f>
        <v>55.58746249</v>
      </c>
      <c r="AE124" s="17" t="n">
        <f aca="false">AA124^2</f>
        <v>30.6531598522688</v>
      </c>
      <c r="AF124" s="17" t="n">
        <f aca="false">AB124^2</f>
        <v>55.58746249</v>
      </c>
      <c r="AG124" s="1" t="n">
        <f aca="false">S124+T124</f>
        <v>5</v>
      </c>
      <c r="AH124" s="1" t="n">
        <f aca="false">T124+U124+V124</f>
        <v>5.67</v>
      </c>
      <c r="AI124" s="18" t="n">
        <f aca="false">(Y124+Z124)/2</f>
        <v>11.3193</v>
      </c>
      <c r="AJ124" s="18" t="n">
        <f aca="false">(Z124+AA124+AB124)/3</f>
        <v>6.81597652853468</v>
      </c>
      <c r="AK124" s="18" t="n">
        <f aca="false">_xlfn.STDEV.S(Y124:Z124)</f>
        <v>5.46395551958469</v>
      </c>
      <c r="AL124" s="18" t="n">
        <f aca="false">_xlfn.STDEV.S(Z124:AB124)</f>
        <v>1.10803355537227</v>
      </c>
      <c r="AM124" s="18" t="n">
        <f aca="false">AC124+AD124</f>
        <v>286.1079149</v>
      </c>
      <c r="AN124" s="18" t="n">
        <f aca="false">AD124+AE124+AF124</f>
        <v>141.828084832269</v>
      </c>
      <c r="AO124" s="18" t="n">
        <f aca="false">_xlfn.STDEV.S(AC124:AD124)</f>
        <v>123.69630342567</v>
      </c>
      <c r="AP124" s="18" t="n">
        <f aca="false">_xlfn.STDEV.S(AD124:AF124)</f>
        <v>14.3958263399497</v>
      </c>
      <c r="AQ124" s="19" t="n">
        <f aca="false">1/G124</f>
        <v>0.000892060660124889</v>
      </c>
    </row>
    <row r="125" customFormat="false" ht="15.75" hidden="false" customHeight="false" outlineLevel="0" collapsed="false">
      <c r="A125" s="10" t="s">
        <v>64</v>
      </c>
      <c r="B125" s="22" t="s">
        <v>38</v>
      </c>
      <c r="C125" s="11" t="n">
        <v>1345</v>
      </c>
      <c r="D125" s="11" t="n">
        <v>9</v>
      </c>
      <c r="E125" s="11" t="n">
        <v>7</v>
      </c>
      <c r="F125" s="11" t="n">
        <v>2005</v>
      </c>
      <c r="G125" s="12" t="n">
        <v>1074</v>
      </c>
      <c r="H125" s="11"/>
      <c r="I125" s="11"/>
      <c r="J125" s="11"/>
      <c r="K125" s="11"/>
      <c r="L125" s="11"/>
      <c r="M125" s="11"/>
      <c r="N125" s="13" t="n">
        <v>6.45</v>
      </c>
      <c r="O125" s="13" t="n">
        <v>12.08</v>
      </c>
      <c r="P125" s="11" t="n">
        <v>322</v>
      </c>
      <c r="Q125" s="11" t="n">
        <v>333</v>
      </c>
      <c r="R125" s="11" t="n">
        <v>107</v>
      </c>
      <c r="S125" s="14" t="n">
        <v>2</v>
      </c>
      <c r="T125" s="14" t="n">
        <v>2</v>
      </c>
      <c r="U125" s="14" t="n">
        <v>2.67</v>
      </c>
      <c r="V125" s="14" t="n">
        <v>3.67</v>
      </c>
      <c r="W125" s="11" t="n">
        <v>24</v>
      </c>
      <c r="X125" s="15" t="n">
        <v>4</v>
      </c>
      <c r="Y125" s="16" t="n">
        <f aca="false">0.0072*S125^5-0.0173*S125^4-0.0535*S125^3+1.4851*S125^2+0.9235*S125+0.1427</f>
        <v>7.4557</v>
      </c>
      <c r="Z125" s="16" t="n">
        <f aca="false">0.0072*T125^5-0.0173*T125^4-0.0535*T125^3+1.4851*T125^2+0.9235*T125+0.1427</f>
        <v>7.4557</v>
      </c>
      <c r="AA125" s="16" t="n">
        <f aca="false">0.0072*U125^5-0.0173*U125^4-0.0535*U125^3+1.4851*U125^2+0.9235*U125+0.1427</f>
        <v>12.275026687564</v>
      </c>
      <c r="AB125" s="16" t="n">
        <f aca="false">0.0072*V125^5-0.0173*V125^4-0.0535*V125^3+1.4851*V125^2+0.9235*V125+0.1427</f>
        <v>22.545253621524</v>
      </c>
      <c r="AC125" s="17" t="n">
        <f aca="false">Y125^2</f>
        <v>55.58746249</v>
      </c>
      <c r="AD125" s="17" t="n">
        <f aca="false">Z125^2</f>
        <v>55.58746249</v>
      </c>
      <c r="AE125" s="17" t="n">
        <f aca="false">AA125^2</f>
        <v>150.676280180409</v>
      </c>
      <c r="AF125" s="17" t="n">
        <f aca="false">AB125^2</f>
        <v>508.288460858843</v>
      </c>
      <c r="AG125" s="1" t="n">
        <f aca="false">S125+T125</f>
        <v>4</v>
      </c>
      <c r="AH125" s="1" t="n">
        <f aca="false">T125+U125+V125</f>
        <v>8.34</v>
      </c>
      <c r="AI125" s="18" t="n">
        <f aca="false">(Y125+Z125)/2</f>
        <v>7.4557</v>
      </c>
      <c r="AJ125" s="18" t="n">
        <f aca="false">(Z125+AA125+AB125)/3</f>
        <v>14.0919934363627</v>
      </c>
      <c r="AK125" s="18" t="n">
        <f aca="false">_xlfn.STDEV.S(Y125:Z125)</f>
        <v>0</v>
      </c>
      <c r="AL125" s="18" t="n">
        <f aca="false">_xlfn.STDEV.S(Z125:AB125)</f>
        <v>7.70711899797144</v>
      </c>
      <c r="AM125" s="18" t="n">
        <f aca="false">AC125+AD125</f>
        <v>111.17492498</v>
      </c>
      <c r="AN125" s="18" t="n">
        <f aca="false">AD125+AE125+AF125</f>
        <v>714.552203529252</v>
      </c>
      <c r="AO125" s="18" t="n">
        <f aca="false">_xlfn.STDEV.S(AC125:AD125)</f>
        <v>0</v>
      </c>
      <c r="AP125" s="18" t="n">
        <f aca="false">_xlfn.STDEV.S(AD125:AF125)</f>
        <v>238.70014276755</v>
      </c>
      <c r="AQ125" s="19" t="n">
        <f aca="false">1/G125</f>
        <v>0.000931098696461825</v>
      </c>
    </row>
    <row r="126" customFormat="false" ht="15.75" hidden="false" customHeight="false" outlineLevel="0" collapsed="false">
      <c r="A126" s="10" t="s">
        <v>66</v>
      </c>
      <c r="B126" s="27" t="s">
        <v>38</v>
      </c>
      <c r="C126" s="25" t="n">
        <v>2248</v>
      </c>
      <c r="D126" s="25" t="n">
        <v>16</v>
      </c>
      <c r="E126" s="25" t="n">
        <v>7</v>
      </c>
      <c r="F126" s="25" t="n">
        <v>2005</v>
      </c>
      <c r="G126" s="12" t="n">
        <v>1333</v>
      </c>
      <c r="H126" s="11"/>
      <c r="I126" s="11"/>
      <c r="J126" s="11"/>
      <c r="K126" s="11"/>
      <c r="L126" s="11"/>
      <c r="M126" s="11"/>
      <c r="N126" s="13" t="n">
        <v>5.45</v>
      </c>
      <c r="O126" s="13" t="n">
        <v>10.14</v>
      </c>
      <c r="P126" s="11" t="n">
        <v>269</v>
      </c>
      <c r="Q126" s="11" t="n">
        <v>333</v>
      </c>
      <c r="R126" s="11" t="n">
        <v>107</v>
      </c>
      <c r="S126" s="14" t="n">
        <v>3</v>
      </c>
      <c r="T126" s="14" t="n">
        <v>2.33</v>
      </c>
      <c r="U126" s="14" t="n">
        <v>2.33</v>
      </c>
      <c r="V126" s="14" t="n">
        <v>1</v>
      </c>
      <c r="W126" s="11" t="n">
        <v>8</v>
      </c>
      <c r="X126" s="15" t="n">
        <v>4</v>
      </c>
      <c r="Y126" s="16" t="n">
        <f aca="false">0.0072*S126^5-0.0173*S126^4-0.0535*S126^3+1.4851*S126^2+0.9235*S126+0.1427</f>
        <v>15.1829</v>
      </c>
      <c r="Z126" s="16" t="n">
        <f aca="false">0.0072*T126^5-0.0173*T126^4-0.0535*T126^3+1.4851*T126^2+0.9235*T126+0.1427</f>
        <v>9.66473103196996</v>
      </c>
      <c r="AA126" s="16" t="n">
        <f aca="false">0.0072*U126^5-0.0173*U126^4-0.0535*U126^3+1.4851*U126^2+0.9235*U126+0.1427</f>
        <v>9.66473103196996</v>
      </c>
      <c r="AB126" s="16" t="n">
        <f aca="false">0.0072*V126^5-0.0173*V126^4-0.0535*V126^3+1.4851*V126^2+0.9235*V126+0.1427</f>
        <v>2.4877</v>
      </c>
      <c r="AC126" s="17" t="n">
        <f aca="false">Y126^2</f>
        <v>230.52045241</v>
      </c>
      <c r="AD126" s="17" t="n">
        <f aca="false">Z126^2</f>
        <v>93.4070259203231</v>
      </c>
      <c r="AE126" s="17" t="n">
        <f aca="false">AA126^2</f>
        <v>93.4070259203231</v>
      </c>
      <c r="AF126" s="17" t="n">
        <f aca="false">AB126^2</f>
        <v>6.18865129</v>
      </c>
      <c r="AG126" s="1" t="n">
        <f aca="false">S126+T126</f>
        <v>5.33</v>
      </c>
      <c r="AH126" s="1" t="n">
        <f aca="false">T126+U126+V126</f>
        <v>5.66</v>
      </c>
      <c r="AI126" s="18" t="n">
        <f aca="false">(Y126+Z126)/2</f>
        <v>12.423815515985</v>
      </c>
      <c r="AJ126" s="18" t="n">
        <f aca="false">(Z126+AA126+AB126)/3</f>
        <v>7.27238735464664</v>
      </c>
      <c r="AK126" s="18" t="n">
        <f aca="false">_xlfn.STDEV.S(Y126:Z126)</f>
        <v>3.90193469702721</v>
      </c>
      <c r="AL126" s="18" t="n">
        <f aca="false">_xlfn.STDEV.S(Z126:AB126)</f>
        <v>4.14366079829015</v>
      </c>
      <c r="AM126" s="18" t="n">
        <f aca="false">AC126+AD126</f>
        <v>323.927478330323</v>
      </c>
      <c r="AN126" s="18" t="n">
        <f aca="false">AD126+AE126+AF126</f>
        <v>193.002703130646</v>
      </c>
      <c r="AO126" s="18" t="n">
        <f aca="false">_xlfn.STDEV.S(AC126:AD126)</f>
        <v>96.9538336625737</v>
      </c>
      <c r="AP126" s="18" t="n">
        <f aca="false">_xlfn.STDEV.S(AD126:AF126)</f>
        <v>50.3555520710987</v>
      </c>
      <c r="AQ126" s="19" t="n">
        <f aca="false">1/G126</f>
        <v>0.000750187546886722</v>
      </c>
    </row>
    <row r="127" customFormat="false" ht="15.75" hidden="false" customHeight="false" outlineLevel="0" collapsed="false">
      <c r="A127" s="11" t="s">
        <v>59</v>
      </c>
      <c r="B127" s="22" t="s">
        <v>40</v>
      </c>
      <c r="C127" s="11" t="n">
        <v>871</v>
      </c>
      <c r="D127" s="11" t="n">
        <v>17</v>
      </c>
      <c r="E127" s="11" t="n">
        <v>7</v>
      </c>
      <c r="F127" s="11" t="n">
        <v>2005</v>
      </c>
      <c r="G127" s="12" t="n">
        <v>1272</v>
      </c>
      <c r="H127" s="11"/>
      <c r="I127" s="11"/>
      <c r="J127" s="11"/>
      <c r="K127" s="11"/>
      <c r="L127" s="11"/>
      <c r="M127" s="11"/>
      <c r="N127" s="20" t="n">
        <v>6</v>
      </c>
      <c r="O127" s="20" t="n">
        <v>10.37</v>
      </c>
      <c r="P127" s="21" t="n">
        <v>277</v>
      </c>
      <c r="Q127" s="11" t="n">
        <v>350</v>
      </c>
      <c r="R127" s="11" t="n">
        <v>99</v>
      </c>
      <c r="S127" s="14" t="n">
        <v>2.67</v>
      </c>
      <c r="T127" s="14" t="n">
        <v>2</v>
      </c>
      <c r="U127" s="14" t="n">
        <v>3.33</v>
      </c>
      <c r="V127" s="14" t="n">
        <v>5</v>
      </c>
      <c r="W127" s="11" t="n">
        <v>22</v>
      </c>
      <c r="X127" s="15" t="n">
        <v>8</v>
      </c>
      <c r="Y127" s="16" t="n">
        <f aca="false">0.0072*S127^5-0.0173*S127^4-0.0535*S127^3+1.4851*S127^2+0.9235*S127+0.1427</f>
        <v>12.275026687564</v>
      </c>
      <c r="Z127" s="16" t="n">
        <f aca="false">0.0072*T127^5-0.0173*T127^4-0.0535*T127^3+1.4851*T127^2+0.9235*T127+0.1427</f>
        <v>7.4557</v>
      </c>
      <c r="AA127" s="16" t="n">
        <f aca="false">0.0072*U127^5-0.0173*U127^4-0.0535*U127^3+1.4851*U127^2+0.9235*U127+0.1427</f>
        <v>18.53144309313</v>
      </c>
      <c r="AB127" s="16" t="n">
        <f aca="false">0.0072*V127^5-0.0173*V127^4-0.0535*V127^3+1.4851*V127^2+0.9235*V127+0.1427</f>
        <v>46.8877</v>
      </c>
      <c r="AC127" s="17" t="n">
        <f aca="false">Y127^2</f>
        <v>150.676280180409</v>
      </c>
      <c r="AD127" s="17" t="n">
        <f aca="false">Z127^2</f>
        <v>55.58746249</v>
      </c>
      <c r="AE127" s="17" t="n">
        <f aca="false">AA127^2</f>
        <v>343.414383113914</v>
      </c>
      <c r="AF127" s="17" t="n">
        <f aca="false">AB127^2</f>
        <v>2198.45641129</v>
      </c>
      <c r="AG127" s="1" t="n">
        <f aca="false">S127+T127</f>
        <v>4.67</v>
      </c>
      <c r="AH127" s="1" t="n">
        <f aca="false">T127+U127+V127</f>
        <v>10.33</v>
      </c>
      <c r="AI127" s="18" t="n">
        <f aca="false">(Y127+Z127)/2</f>
        <v>9.86536334378202</v>
      </c>
      <c r="AJ127" s="18" t="n">
        <f aca="false">(Z127+AA127+AB127)/3</f>
        <v>24.2916143643767</v>
      </c>
      <c r="AK127" s="18" t="n">
        <f aca="false">_xlfn.STDEV.S(Y127:Z127)</f>
        <v>3.40777858152984</v>
      </c>
      <c r="AL127" s="18" t="n">
        <f aca="false">_xlfn.STDEV.S(Z127:AB127)</f>
        <v>20.3372892934524</v>
      </c>
      <c r="AM127" s="18" t="n">
        <f aca="false">AC127+AD127</f>
        <v>206.263742670409</v>
      </c>
      <c r="AN127" s="18" t="n">
        <f aca="false">AD127+AE127+AF127</f>
        <v>2597.45825689391</v>
      </c>
      <c r="AO127" s="18" t="n">
        <f aca="false">_xlfn.STDEV.S(AC127:AD127)</f>
        <v>67.2379478038999</v>
      </c>
      <c r="AP127" s="18" t="n">
        <f aca="false">_xlfn.STDEV.S(AD127:AF127)</f>
        <v>1163.03572560969</v>
      </c>
      <c r="AQ127" s="19" t="n">
        <f aca="false">1/G127</f>
        <v>0.000786163522012579</v>
      </c>
    </row>
    <row r="128" customFormat="false" ht="15.75" hidden="false" customHeight="false" outlineLevel="0" collapsed="false">
      <c r="A128" s="11" t="s">
        <v>37</v>
      </c>
      <c r="B128" s="22" t="s">
        <v>42</v>
      </c>
      <c r="C128" s="11" t="n">
        <v>2669</v>
      </c>
      <c r="D128" s="11" t="n">
        <v>17</v>
      </c>
      <c r="E128" s="11" t="n">
        <v>7</v>
      </c>
      <c r="F128" s="11" t="n">
        <v>2005</v>
      </c>
      <c r="G128" s="12" t="n">
        <v>1339</v>
      </c>
      <c r="H128" s="11"/>
      <c r="I128" s="11"/>
      <c r="J128" s="11"/>
      <c r="K128" s="11"/>
      <c r="L128" s="11"/>
      <c r="M128" s="11"/>
      <c r="N128" s="20" t="n">
        <v>6.15</v>
      </c>
      <c r="O128" s="20" t="n">
        <v>11.03</v>
      </c>
      <c r="P128" s="11" t="n">
        <v>288</v>
      </c>
      <c r="Q128" s="11" t="n">
        <v>380</v>
      </c>
      <c r="R128" s="11" t="n">
        <v>110</v>
      </c>
      <c r="S128" s="14" t="n">
        <v>2.67</v>
      </c>
      <c r="T128" s="14" t="n">
        <v>2</v>
      </c>
      <c r="U128" s="14" t="n">
        <v>3.33</v>
      </c>
      <c r="V128" s="14" t="n">
        <v>5</v>
      </c>
      <c r="W128" s="11" t="n">
        <v>22</v>
      </c>
      <c r="X128" s="15" t="n">
        <v>8</v>
      </c>
      <c r="Y128" s="16" t="n">
        <f aca="false">0.0072*S128^5-0.0173*S128^4-0.0535*S128^3+1.4851*S128^2+0.9235*S128+0.1427</f>
        <v>12.275026687564</v>
      </c>
      <c r="Z128" s="16" t="n">
        <f aca="false">0.0072*T128^5-0.0173*T128^4-0.0535*T128^3+1.4851*T128^2+0.9235*T128+0.1427</f>
        <v>7.4557</v>
      </c>
      <c r="AA128" s="16" t="n">
        <f aca="false">0.0072*U128^5-0.0173*U128^4-0.0535*U128^3+1.4851*U128^2+0.9235*U128+0.1427</f>
        <v>18.53144309313</v>
      </c>
      <c r="AB128" s="16" t="n">
        <f aca="false">0.0072*V128^5-0.0173*V128^4-0.0535*V128^3+1.4851*V128^2+0.9235*V128+0.1427</f>
        <v>46.8877</v>
      </c>
      <c r="AC128" s="17" t="n">
        <f aca="false">Y128^2</f>
        <v>150.676280180409</v>
      </c>
      <c r="AD128" s="17" t="n">
        <f aca="false">Z128^2</f>
        <v>55.58746249</v>
      </c>
      <c r="AE128" s="17" t="n">
        <f aca="false">AA128^2</f>
        <v>343.414383113914</v>
      </c>
      <c r="AF128" s="17" t="n">
        <f aca="false">AB128^2</f>
        <v>2198.45641129</v>
      </c>
      <c r="AG128" s="1" t="n">
        <f aca="false">S128+T128</f>
        <v>4.67</v>
      </c>
      <c r="AH128" s="1" t="n">
        <f aca="false">T128+U128+V128</f>
        <v>10.33</v>
      </c>
      <c r="AI128" s="18" t="n">
        <f aca="false">(Y128+Z128)/2</f>
        <v>9.86536334378202</v>
      </c>
      <c r="AJ128" s="18" t="n">
        <f aca="false">(Z128+AA128+AB128)/3</f>
        <v>24.2916143643767</v>
      </c>
      <c r="AK128" s="18" t="n">
        <f aca="false">_xlfn.STDEV.S(Y128:Z128)</f>
        <v>3.40777858152984</v>
      </c>
      <c r="AL128" s="18" t="n">
        <f aca="false">_xlfn.STDEV.S(Z128:AB128)</f>
        <v>20.3372892934524</v>
      </c>
      <c r="AM128" s="18" t="n">
        <f aca="false">AC128+AD128</f>
        <v>206.263742670409</v>
      </c>
      <c r="AN128" s="18" t="n">
        <f aca="false">AD128+AE128+AF128</f>
        <v>2597.45825689391</v>
      </c>
      <c r="AO128" s="18" t="n">
        <f aca="false">_xlfn.STDEV.S(AC128:AD128)</f>
        <v>67.2379478038999</v>
      </c>
      <c r="AP128" s="18" t="n">
        <f aca="false">_xlfn.STDEV.S(AD128:AF128)</f>
        <v>1163.03572560969</v>
      </c>
      <c r="AQ128" s="19" t="n">
        <f aca="false">1/G128</f>
        <v>0.000746825989544436</v>
      </c>
    </row>
    <row r="129" customFormat="false" ht="15.75" hidden="false" customHeight="false" outlineLevel="0" collapsed="false">
      <c r="A129" s="11" t="s">
        <v>65</v>
      </c>
      <c r="B129" s="22" t="s">
        <v>42</v>
      </c>
      <c r="C129" s="11" t="n">
        <v>2638</v>
      </c>
      <c r="D129" s="11" t="n">
        <v>23</v>
      </c>
      <c r="E129" s="11" t="n">
        <v>7</v>
      </c>
      <c r="F129" s="11" t="n">
        <v>2005</v>
      </c>
      <c r="G129" s="12" t="n">
        <v>1230</v>
      </c>
      <c r="H129" s="11"/>
      <c r="I129" s="11"/>
      <c r="J129" s="11"/>
      <c r="K129" s="11"/>
      <c r="L129" s="11"/>
      <c r="M129" s="11"/>
      <c r="N129" s="20" t="n">
        <v>6.45</v>
      </c>
      <c r="O129" s="20" t="n">
        <v>11.13</v>
      </c>
      <c r="P129" s="11" t="n">
        <v>268</v>
      </c>
      <c r="Q129" s="11" t="n">
        <v>380</v>
      </c>
      <c r="R129" s="11" t="n">
        <v>110</v>
      </c>
      <c r="S129" s="14" t="n">
        <v>1.33</v>
      </c>
      <c r="T129" s="14" t="n">
        <v>0.67</v>
      </c>
      <c r="U129" s="14" t="n">
        <v>1.33</v>
      </c>
      <c r="V129" s="14" t="n">
        <v>0.67</v>
      </c>
      <c r="W129" s="11" t="n">
        <v>4</v>
      </c>
      <c r="X129" s="15" t="n">
        <v>12</v>
      </c>
      <c r="Y129" s="16" t="n">
        <f aca="false">0.0072*S129^5-0.0173*S129^4-0.0535*S129^3+1.4851*S129^2+0.9235*S129+0.1427</f>
        <v>3.84791385880996</v>
      </c>
      <c r="Z129" s="16" t="n">
        <f aca="false">0.0072*T129^5-0.0173*T129^4-0.0535*T129^3+1.4851*T129^2+0.9235*T129+0.1427</f>
        <v>1.40950151564404</v>
      </c>
      <c r="AA129" s="16" t="n">
        <f aca="false">0.0072*U129^5-0.0173*U129^4-0.0535*U129^3+1.4851*U129^2+0.9235*U129+0.1427</f>
        <v>3.84791385880996</v>
      </c>
      <c r="AB129" s="16" t="n">
        <f aca="false">0.0072*V129^5-0.0173*V129^4-0.0535*V129^3+1.4851*V129^2+0.9235*V129+0.1427</f>
        <v>1.40950151564404</v>
      </c>
      <c r="AC129" s="17" t="n">
        <f aca="false">Y129^2</f>
        <v>14.8064410648218</v>
      </c>
      <c r="AD129" s="17" t="n">
        <f aca="false">Z129^2</f>
        <v>1.98669452260285</v>
      </c>
      <c r="AE129" s="17" t="n">
        <f aca="false">AA129^2</f>
        <v>14.8064410648218</v>
      </c>
      <c r="AF129" s="17" t="n">
        <f aca="false">AB129^2</f>
        <v>1.98669452260285</v>
      </c>
      <c r="AG129" s="1" t="n">
        <f aca="false">S129+T129</f>
        <v>2</v>
      </c>
      <c r="AH129" s="1" t="n">
        <f aca="false">T129+U129+V129</f>
        <v>2.67</v>
      </c>
      <c r="AI129" s="18" t="n">
        <f aca="false">(Y129+Z129)/2</f>
        <v>2.628707687227</v>
      </c>
      <c r="AJ129" s="18" t="n">
        <f aca="false">(Z129+AA129+AB129)/3</f>
        <v>2.22230563003268</v>
      </c>
      <c r="AK129" s="18" t="n">
        <f aca="false">_xlfn.STDEV.S(Y129:Z129)</f>
        <v>1.7242179031816</v>
      </c>
      <c r="AL129" s="18" t="n">
        <f aca="false">_xlfn.STDEV.S(Z129:AB129)</f>
        <v>1.40781802272215</v>
      </c>
      <c r="AM129" s="18" t="n">
        <f aca="false">AC129+AD129</f>
        <v>16.7931355874246</v>
      </c>
      <c r="AN129" s="18" t="n">
        <f aca="false">AD129+AE129+AF129</f>
        <v>18.7798301100275</v>
      </c>
      <c r="AO129" s="18" t="n">
        <f aca="false">_xlfn.STDEV.S(AC129:AD129)</f>
        <v>9.06492971309579</v>
      </c>
      <c r="AP129" s="18" t="n">
        <f aca="false">_xlfn.STDEV.S(AD129:AF129)</f>
        <v>7.40148411709287</v>
      </c>
      <c r="AQ129" s="19" t="n">
        <f aca="false">1/G129</f>
        <v>0.000813008130081301</v>
      </c>
    </row>
    <row r="130" customFormat="false" ht="15.75" hidden="false" customHeight="false" outlineLevel="0" collapsed="false">
      <c r="A130" s="11" t="s">
        <v>53</v>
      </c>
      <c r="B130" s="22" t="s">
        <v>40</v>
      </c>
      <c r="C130" s="11" t="n">
        <v>861</v>
      </c>
      <c r="D130" s="11" t="n">
        <v>24</v>
      </c>
      <c r="E130" s="11" t="n">
        <v>7</v>
      </c>
      <c r="F130" s="11" t="n">
        <v>2005</v>
      </c>
      <c r="G130" s="12" t="n">
        <v>1438</v>
      </c>
      <c r="H130" s="11"/>
      <c r="I130" s="11"/>
      <c r="J130" s="11"/>
      <c r="K130" s="11"/>
      <c r="L130" s="11"/>
      <c r="M130" s="11"/>
      <c r="N130" s="20" t="n">
        <v>6.15</v>
      </c>
      <c r="O130" s="20" t="n">
        <v>11.25</v>
      </c>
      <c r="P130" s="21" t="n">
        <v>310</v>
      </c>
      <c r="Q130" s="21" t="n">
        <v>420</v>
      </c>
      <c r="R130" s="11" t="n">
        <v>91</v>
      </c>
      <c r="S130" s="14" t="n">
        <v>0.33</v>
      </c>
      <c r="T130" s="14" t="n">
        <v>0.33</v>
      </c>
      <c r="U130" s="14" t="n">
        <v>0.67</v>
      </c>
      <c r="V130" s="14" t="n">
        <v>0.67</v>
      </c>
      <c r="W130" s="11" t="n">
        <v>4</v>
      </c>
      <c r="X130" s="15" t="n">
        <v>4</v>
      </c>
      <c r="Y130" s="16" t="n">
        <f aca="false">0.0072*S130^5-0.0173*S130^4-0.0535*S130^3+1.4851*S130^2+0.9235*S130+0.1427</f>
        <v>0.60708277364996</v>
      </c>
      <c r="Z130" s="16" t="n">
        <f aca="false">0.0072*T130^5-0.0173*T130^4-0.0535*T130^3+1.4851*T130^2+0.9235*T130+0.1427</f>
        <v>0.60708277364996</v>
      </c>
      <c r="AA130" s="16" t="n">
        <f aca="false">0.0072*U130^5-0.0173*U130^4-0.0535*U130^3+1.4851*U130^2+0.9235*U130+0.1427</f>
        <v>1.40950151564404</v>
      </c>
      <c r="AB130" s="16" t="n">
        <f aca="false">0.0072*V130^5-0.0173*V130^4-0.0535*V130^3+1.4851*V130^2+0.9235*V130+0.1427</f>
        <v>1.40950151564404</v>
      </c>
      <c r="AC130" s="17" t="n">
        <f aca="false">Y130^2</f>
        <v>0.368549494062529</v>
      </c>
      <c r="AD130" s="17" t="n">
        <f aca="false">Z130^2</f>
        <v>0.368549494062529</v>
      </c>
      <c r="AE130" s="17" t="n">
        <f aca="false">AA130^2</f>
        <v>1.98669452260285</v>
      </c>
      <c r="AF130" s="17" t="n">
        <f aca="false">AB130^2</f>
        <v>1.98669452260285</v>
      </c>
      <c r="AG130" s="1" t="n">
        <f aca="false">S130+T130</f>
        <v>0.66</v>
      </c>
      <c r="AH130" s="1" t="n">
        <f aca="false">T130+U130+V130</f>
        <v>1.67</v>
      </c>
      <c r="AI130" s="18" t="n">
        <f aca="false">(Y130+Z130)/2</f>
        <v>0.60708277364996</v>
      </c>
      <c r="AJ130" s="18" t="n">
        <f aca="false">(Z130+AA130+AB130)/3</f>
        <v>1.14202860164601</v>
      </c>
      <c r="AK130" s="18" t="n">
        <f aca="false">_xlfn.STDEV.S(Y130:Z130)</f>
        <v>0</v>
      </c>
      <c r="AL130" s="18" t="n">
        <f aca="false">_xlfn.STDEV.S(Z130:AB130)</f>
        <v>0.463276676693083</v>
      </c>
      <c r="AM130" s="18" t="n">
        <f aca="false">AC130+AD130</f>
        <v>0.737098988125057</v>
      </c>
      <c r="AN130" s="18" t="n">
        <f aca="false">AD130+AE130+AF130</f>
        <v>4.34193853926822</v>
      </c>
      <c r="AO130" s="18" t="n">
        <f aca="false">_xlfn.STDEV.S(AC130:AD130)</f>
        <v>0</v>
      </c>
      <c r="AP130" s="18" t="n">
        <f aca="false">_xlfn.STDEV.S(AD130:AF130)</f>
        <v>0.934236467815607</v>
      </c>
      <c r="AQ130" s="19" t="n">
        <f aca="false">1/G130</f>
        <v>0.000695410292072323</v>
      </c>
    </row>
    <row r="131" customFormat="false" ht="15.75" hidden="false" customHeight="false" outlineLevel="0" collapsed="false">
      <c r="A131" s="11" t="s">
        <v>54</v>
      </c>
      <c r="B131" s="22" t="s">
        <v>40</v>
      </c>
      <c r="C131" s="11" t="n">
        <v>636</v>
      </c>
      <c r="D131" s="11" t="n">
        <v>30</v>
      </c>
      <c r="E131" s="11" t="n">
        <v>7</v>
      </c>
      <c r="F131" s="11" t="n">
        <v>2005</v>
      </c>
      <c r="G131" s="12" t="n">
        <v>1195</v>
      </c>
      <c r="H131" s="11"/>
      <c r="I131" s="11"/>
      <c r="J131" s="11"/>
      <c r="K131" s="11"/>
      <c r="L131" s="11"/>
      <c r="M131" s="11"/>
      <c r="N131" s="20" t="n">
        <v>9.15</v>
      </c>
      <c r="O131" s="20" t="n">
        <v>14.02</v>
      </c>
      <c r="P131" s="21" t="n">
        <v>287</v>
      </c>
      <c r="Q131" s="11" t="n">
        <v>340</v>
      </c>
      <c r="R131" s="11" t="n">
        <v>87</v>
      </c>
      <c r="S131" s="14" t="n">
        <v>3.67</v>
      </c>
      <c r="T131" s="14" t="n">
        <v>2.67</v>
      </c>
      <c r="U131" s="14" t="n">
        <v>3.33</v>
      </c>
      <c r="V131" s="14" t="n">
        <v>2.33</v>
      </c>
      <c r="W131" s="11" t="n">
        <v>10</v>
      </c>
      <c r="X131" s="15" t="n">
        <v>17</v>
      </c>
      <c r="Y131" s="16" t="n">
        <f aca="false">0.0072*S131^5-0.0173*S131^4-0.0535*S131^3+1.4851*S131^2+0.9235*S131+0.1427</f>
        <v>22.545253621524</v>
      </c>
      <c r="Z131" s="16" t="n">
        <f aca="false">0.0072*T131^5-0.0173*T131^4-0.0535*T131^3+1.4851*T131^2+0.9235*T131+0.1427</f>
        <v>12.275026687564</v>
      </c>
      <c r="AA131" s="16" t="n">
        <f aca="false">0.0072*U131^5-0.0173*U131^4-0.0535*U131^3+1.4851*U131^2+0.9235*U131+0.1427</f>
        <v>18.53144309313</v>
      </c>
      <c r="AB131" s="16" t="n">
        <f aca="false">0.0072*V131^5-0.0173*V131^4-0.0535*V131^3+1.4851*V131^2+0.9235*V131+0.1427</f>
        <v>9.66473103196996</v>
      </c>
      <c r="AC131" s="17" t="n">
        <f aca="false">Y131^2</f>
        <v>508.288460858843</v>
      </c>
      <c r="AD131" s="17" t="n">
        <f aca="false">Z131^2</f>
        <v>150.676280180409</v>
      </c>
      <c r="AE131" s="17" t="n">
        <f aca="false">AA131^2</f>
        <v>343.414383113914</v>
      </c>
      <c r="AF131" s="17" t="n">
        <f aca="false">AB131^2</f>
        <v>93.4070259203231</v>
      </c>
      <c r="AG131" s="1" t="n">
        <f aca="false">S131+T131</f>
        <v>6.34</v>
      </c>
      <c r="AH131" s="1" t="n">
        <f aca="false">T131+U131+V131</f>
        <v>8.33</v>
      </c>
      <c r="AI131" s="18" t="n">
        <f aca="false">(Y131+Z131)/2</f>
        <v>17.410140154544</v>
      </c>
      <c r="AJ131" s="18" t="n">
        <f aca="false">(Z131+AA131+AB131)/3</f>
        <v>13.490400270888</v>
      </c>
      <c r="AK131" s="18" t="n">
        <f aca="false">_xlfn.STDEV.S(Y131:Z131)</f>
        <v>7.26214710932784</v>
      </c>
      <c r="AL131" s="18" t="n">
        <f aca="false">_xlfn.STDEV.S(Z131:AB131)</f>
        <v>4.55658813194273</v>
      </c>
      <c r="AM131" s="18" t="n">
        <f aca="false">AC131+AD131</f>
        <v>658.964741039252</v>
      </c>
      <c r="AN131" s="18" t="n">
        <f aca="false">AD131+AE131+AF131</f>
        <v>587.497689214647</v>
      </c>
      <c r="AO131" s="18" t="n">
        <f aca="false">_xlfn.STDEV.S(AC131:AD131)</f>
        <v>252.869997992629</v>
      </c>
      <c r="AP131" s="18" t="n">
        <f aca="false">_xlfn.STDEV.S(AD131:AF131)</f>
        <v>130.978002260454</v>
      </c>
      <c r="AQ131" s="19" t="n">
        <f aca="false">1/G131</f>
        <v>0.000836820083682008</v>
      </c>
    </row>
    <row r="132" customFormat="false" ht="15.75" hidden="false" customHeight="false" outlineLevel="0" collapsed="false">
      <c r="A132" s="10" t="s">
        <v>47</v>
      </c>
      <c r="B132" s="22" t="s">
        <v>38</v>
      </c>
      <c r="C132" s="11" t="n">
        <v>1987</v>
      </c>
      <c r="D132" s="11" t="n">
        <v>30</v>
      </c>
      <c r="E132" s="11" t="n">
        <v>7</v>
      </c>
      <c r="F132" s="11" t="n">
        <v>2005</v>
      </c>
      <c r="G132" s="12" t="n">
        <v>1421</v>
      </c>
      <c r="H132" s="11"/>
      <c r="I132" s="11"/>
      <c r="J132" s="11"/>
      <c r="K132" s="11"/>
      <c r="L132" s="11"/>
      <c r="M132" s="11"/>
      <c r="N132" s="13" t="n">
        <v>6</v>
      </c>
      <c r="O132" s="13" t="n">
        <v>9.47</v>
      </c>
      <c r="P132" s="11" t="n">
        <v>227</v>
      </c>
      <c r="Q132" s="11" t="n">
        <v>333</v>
      </c>
      <c r="R132" s="11" t="n">
        <v>107</v>
      </c>
      <c r="S132" s="14" t="n">
        <v>3.67</v>
      </c>
      <c r="T132" s="14" t="n">
        <v>2.67</v>
      </c>
      <c r="U132" s="14" t="n">
        <v>3.33</v>
      </c>
      <c r="V132" s="14" t="n">
        <v>2.33</v>
      </c>
      <c r="W132" s="11" t="n">
        <v>10</v>
      </c>
      <c r="X132" s="15" t="n">
        <v>17</v>
      </c>
      <c r="Y132" s="16" t="n">
        <f aca="false">0.0072*S132^5-0.0173*S132^4-0.0535*S132^3+1.4851*S132^2+0.9235*S132+0.1427</f>
        <v>22.545253621524</v>
      </c>
      <c r="Z132" s="16" t="n">
        <f aca="false">0.0072*T132^5-0.0173*T132^4-0.0535*T132^3+1.4851*T132^2+0.9235*T132+0.1427</f>
        <v>12.275026687564</v>
      </c>
      <c r="AA132" s="16" t="n">
        <f aca="false">0.0072*U132^5-0.0173*U132^4-0.0535*U132^3+1.4851*U132^2+0.9235*U132+0.1427</f>
        <v>18.53144309313</v>
      </c>
      <c r="AB132" s="16" t="n">
        <f aca="false">0.0072*V132^5-0.0173*V132^4-0.0535*V132^3+1.4851*V132^2+0.9235*V132+0.1427</f>
        <v>9.66473103196996</v>
      </c>
      <c r="AC132" s="17" t="n">
        <f aca="false">Y132^2</f>
        <v>508.288460858843</v>
      </c>
      <c r="AD132" s="17" t="n">
        <f aca="false">Z132^2</f>
        <v>150.676280180409</v>
      </c>
      <c r="AE132" s="17" t="n">
        <f aca="false">AA132^2</f>
        <v>343.414383113914</v>
      </c>
      <c r="AF132" s="17" t="n">
        <f aca="false">AB132^2</f>
        <v>93.4070259203231</v>
      </c>
      <c r="AG132" s="1" t="n">
        <f aca="false">S132+T132</f>
        <v>6.34</v>
      </c>
      <c r="AH132" s="1" t="n">
        <f aca="false">T132+U132+V132</f>
        <v>8.33</v>
      </c>
      <c r="AI132" s="18" t="n">
        <f aca="false">(Y132+Z132)/2</f>
        <v>17.410140154544</v>
      </c>
      <c r="AJ132" s="18" t="n">
        <f aca="false">(Z132+AA132+AB132)/3</f>
        <v>13.490400270888</v>
      </c>
      <c r="AK132" s="18" t="n">
        <f aca="false">_xlfn.STDEV.S(Y132:Z132)</f>
        <v>7.26214710932784</v>
      </c>
      <c r="AL132" s="18" t="n">
        <f aca="false">_xlfn.STDEV.S(Z132:AB132)</f>
        <v>4.55658813194273</v>
      </c>
      <c r="AM132" s="18" t="n">
        <f aca="false">AC132+AD132</f>
        <v>658.964741039252</v>
      </c>
      <c r="AN132" s="18" t="n">
        <f aca="false">AD132+AE132+AF132</f>
        <v>587.497689214647</v>
      </c>
      <c r="AO132" s="18" t="n">
        <f aca="false">_xlfn.STDEV.S(AC132:AD132)</f>
        <v>252.869997992629</v>
      </c>
      <c r="AP132" s="18" t="n">
        <f aca="false">_xlfn.STDEV.S(AD132:AF132)</f>
        <v>130.978002260454</v>
      </c>
      <c r="AQ132" s="19" t="n">
        <f aca="false">1/G132</f>
        <v>0.000703729767769177</v>
      </c>
    </row>
    <row r="133" customFormat="false" ht="15.75" hidden="false" customHeight="false" outlineLevel="0" collapsed="false">
      <c r="A133" s="11" t="s">
        <v>43</v>
      </c>
      <c r="B133" s="22" t="s">
        <v>40</v>
      </c>
      <c r="C133" s="11" t="n">
        <v>777</v>
      </c>
      <c r="D133" s="11" t="n">
        <v>14</v>
      </c>
      <c r="E133" s="11" t="n">
        <v>5</v>
      </c>
      <c r="F133" s="11" t="n">
        <v>2006</v>
      </c>
      <c r="G133" s="12" t="n">
        <v>1297</v>
      </c>
      <c r="H133" s="11"/>
      <c r="I133" s="11"/>
      <c r="J133" s="11"/>
      <c r="K133" s="11"/>
      <c r="L133" s="11"/>
      <c r="M133" s="11"/>
      <c r="N133" s="20" t="n">
        <v>6.45</v>
      </c>
      <c r="O133" s="20" t="n">
        <v>11.15</v>
      </c>
      <c r="P133" s="21" t="n">
        <v>270</v>
      </c>
      <c r="Q133" s="11" t="n">
        <v>340</v>
      </c>
      <c r="R133" s="11" t="n">
        <v>87</v>
      </c>
      <c r="S133" s="14" t="n">
        <v>3</v>
      </c>
      <c r="T133" s="14" t="n">
        <v>2.67</v>
      </c>
      <c r="U133" s="14" t="n">
        <v>1.67</v>
      </c>
      <c r="V133" s="14" t="n">
        <v>1.33</v>
      </c>
      <c r="W133" s="11" t="n">
        <v>7</v>
      </c>
      <c r="X133" s="15" t="n">
        <v>10</v>
      </c>
      <c r="Y133" s="16" t="n">
        <f aca="false">0.0072*S133^5-0.0173*S133^4-0.0535*S133^3+1.4851*S133^2+0.9235*S133+0.1427</f>
        <v>15.1829</v>
      </c>
      <c r="Z133" s="16" t="n">
        <f aca="false">0.0072*T133^5-0.0173*T133^4-0.0535*T133^3+1.4851*T133^2+0.9235*T133+0.1427</f>
        <v>12.275026687564</v>
      </c>
      <c r="AA133" s="16" t="n">
        <f aca="false">0.0072*U133^5-0.0173*U133^4-0.0535*U133^3+1.4851*U133^2+0.9235*U133+0.1427</f>
        <v>5.53652958560404</v>
      </c>
      <c r="AB133" s="16" t="n">
        <f aca="false">0.0072*V133^5-0.0173*V133^4-0.0535*V133^3+1.4851*V133^2+0.9235*V133+0.1427</f>
        <v>3.84791385880996</v>
      </c>
      <c r="AC133" s="17" t="n">
        <f aca="false">Y133^2</f>
        <v>230.52045241</v>
      </c>
      <c r="AD133" s="17" t="n">
        <f aca="false">Z133^2</f>
        <v>150.676280180409</v>
      </c>
      <c r="AE133" s="17" t="n">
        <f aca="false">AA133^2</f>
        <v>30.6531598522688</v>
      </c>
      <c r="AF133" s="17" t="n">
        <f aca="false">AB133^2</f>
        <v>14.8064410648218</v>
      </c>
      <c r="AG133" s="1" t="n">
        <f aca="false">S133+T133</f>
        <v>5.67</v>
      </c>
      <c r="AH133" s="1" t="n">
        <f aca="false">T133+U133+V133</f>
        <v>5.67</v>
      </c>
      <c r="AI133" s="18" t="n">
        <f aca="false">(Y133+Z133)/2</f>
        <v>13.728963343782</v>
      </c>
      <c r="AJ133" s="18" t="n">
        <f aca="false">(Z133+AA133+AB133)/3</f>
        <v>7.21982337732601</v>
      </c>
      <c r="AK133" s="18" t="n">
        <f aca="false">_xlfn.STDEV.S(Y133:Z133)</f>
        <v>2.05617693805485</v>
      </c>
      <c r="AL133" s="18" t="n">
        <f aca="false">_xlfn.STDEV.S(Z133:AB133)</f>
        <v>4.45860585262649</v>
      </c>
      <c r="AM133" s="18" t="n">
        <f aca="false">AC133+AD133</f>
        <v>381.196732590409</v>
      </c>
      <c r="AN133" s="18" t="n">
        <f aca="false">AD133+AE133+AF133</f>
        <v>196.1358810975</v>
      </c>
      <c r="AO133" s="18" t="n">
        <f aca="false">_xlfn.STDEV.S(AC133:AD133)</f>
        <v>56.4583556217701</v>
      </c>
      <c r="AP133" s="18" t="n">
        <f aca="false">_xlfn.STDEV.S(AD133:AF133)</f>
        <v>74.2936528142742</v>
      </c>
      <c r="AQ133" s="19" t="n">
        <f aca="false">1/G133</f>
        <v>0.000771010023130301</v>
      </c>
    </row>
    <row r="134" customFormat="false" ht="15.75" hidden="false" customHeight="false" outlineLevel="0" collapsed="false">
      <c r="A134" s="10" t="s">
        <v>37</v>
      </c>
      <c r="B134" s="22" t="s">
        <v>38</v>
      </c>
      <c r="C134" s="11" t="n">
        <v>2661</v>
      </c>
      <c r="D134" s="11" t="n">
        <v>20</v>
      </c>
      <c r="E134" s="11" t="n">
        <v>5</v>
      </c>
      <c r="F134" s="11" t="n">
        <v>2006</v>
      </c>
      <c r="G134" s="12" t="n">
        <v>1207</v>
      </c>
      <c r="H134" s="11"/>
      <c r="I134" s="11"/>
      <c r="J134" s="11"/>
      <c r="K134" s="11"/>
      <c r="L134" s="11"/>
      <c r="M134" s="11"/>
      <c r="N134" s="13" t="n">
        <v>7.5</v>
      </c>
      <c r="O134" s="13" t="n">
        <v>12.11</v>
      </c>
      <c r="P134" s="11" t="n">
        <v>261</v>
      </c>
      <c r="Q134" s="11" t="n">
        <v>333</v>
      </c>
      <c r="R134" s="11" t="n">
        <v>107</v>
      </c>
      <c r="S134" s="14" t="n">
        <v>1.67</v>
      </c>
      <c r="T134" s="14" t="n">
        <v>1.33</v>
      </c>
      <c r="U134" s="14" t="n">
        <v>1.67</v>
      </c>
      <c r="V134" s="14" t="n">
        <v>1.67</v>
      </c>
      <c r="W134" s="11" t="n">
        <v>5</v>
      </c>
      <c r="X134" s="15" t="n">
        <v>6</v>
      </c>
      <c r="Y134" s="16" t="n">
        <f aca="false">0.0072*S134^5-0.0173*S134^4-0.0535*S134^3+1.4851*S134^2+0.9235*S134+0.1427</f>
        <v>5.53652958560404</v>
      </c>
      <c r="Z134" s="16" t="n">
        <f aca="false">0.0072*T134^5-0.0173*T134^4-0.0535*T134^3+1.4851*T134^2+0.9235*T134+0.1427</f>
        <v>3.84791385880996</v>
      </c>
      <c r="AA134" s="16" t="n">
        <f aca="false">0.0072*U134^5-0.0173*U134^4-0.0535*U134^3+1.4851*U134^2+0.9235*U134+0.1427</f>
        <v>5.53652958560404</v>
      </c>
      <c r="AB134" s="16" t="n">
        <f aca="false">0.0072*V134^5-0.0173*V134^4-0.0535*V134^3+1.4851*V134^2+0.9235*V134+0.1427</f>
        <v>5.53652958560404</v>
      </c>
      <c r="AC134" s="17" t="n">
        <f aca="false">Y134^2</f>
        <v>30.6531598522688</v>
      </c>
      <c r="AD134" s="17" t="n">
        <f aca="false">Z134^2</f>
        <v>14.8064410648218</v>
      </c>
      <c r="AE134" s="17" t="n">
        <f aca="false">AA134^2</f>
        <v>30.6531598522688</v>
      </c>
      <c r="AF134" s="17" t="n">
        <f aca="false">AB134^2</f>
        <v>30.6531598522688</v>
      </c>
      <c r="AG134" s="1" t="n">
        <f aca="false">S134+T134</f>
        <v>3</v>
      </c>
      <c r="AH134" s="1" t="n">
        <f aca="false">T134+U134+V134</f>
        <v>4.67</v>
      </c>
      <c r="AI134" s="18" t="n">
        <f aca="false">(Y134+Z134)/2</f>
        <v>4.692221722207</v>
      </c>
      <c r="AJ134" s="18" t="n">
        <f aca="false">(Z134+AA134+AB134)/3</f>
        <v>4.97365767667268</v>
      </c>
      <c r="AK134" s="18" t="n">
        <f aca="false">_xlfn.STDEV.S(Y134:Z134)</f>
        <v>1.19403163123434</v>
      </c>
      <c r="AL134" s="18" t="n">
        <f aca="false">_xlfn.STDEV.S(Z134:AB134)</f>
        <v>0.974922744422397</v>
      </c>
      <c r="AM134" s="18" t="n">
        <f aca="false">AC134+AD134</f>
        <v>45.4596009170906</v>
      </c>
      <c r="AN134" s="18" t="n">
        <f aca="false">AD134+AE134+AF134</f>
        <v>76.1127607693594</v>
      </c>
      <c r="AO134" s="18" t="n">
        <f aca="false">_xlfn.STDEV.S(AC134:AD134)</f>
        <v>11.2053223141601</v>
      </c>
      <c r="AP134" s="18" t="n">
        <f aca="false">_xlfn.STDEV.S(AD134:AF134)</f>
        <v>9.14910735770487</v>
      </c>
      <c r="AQ134" s="19" t="n">
        <f aca="false">1/G134</f>
        <v>0.000828500414250207</v>
      </c>
    </row>
    <row r="135" customFormat="false" ht="15.75" hidden="false" customHeight="false" outlineLevel="0" collapsed="false">
      <c r="A135" s="11" t="s">
        <v>37</v>
      </c>
      <c r="B135" s="22" t="s">
        <v>40</v>
      </c>
      <c r="C135" s="11" t="n">
        <v>724</v>
      </c>
      <c r="D135" s="11" t="n">
        <v>21</v>
      </c>
      <c r="E135" s="11" t="n">
        <v>5</v>
      </c>
      <c r="F135" s="11" t="n">
        <v>2006</v>
      </c>
      <c r="G135" s="12" t="n">
        <v>1710</v>
      </c>
      <c r="H135" s="11"/>
      <c r="I135" s="11"/>
      <c r="J135" s="11"/>
      <c r="K135" s="11"/>
      <c r="L135" s="11"/>
      <c r="M135" s="11"/>
      <c r="N135" s="20" t="n">
        <v>6.45</v>
      </c>
      <c r="O135" s="20" t="n">
        <v>10.52</v>
      </c>
      <c r="P135" s="21" t="n">
        <v>247</v>
      </c>
      <c r="Q135" s="21" t="n">
        <v>420</v>
      </c>
      <c r="R135" s="11" t="n">
        <v>91</v>
      </c>
      <c r="S135" s="14" t="n">
        <v>2.67</v>
      </c>
      <c r="T135" s="14" t="n">
        <v>0.67</v>
      </c>
      <c r="U135" s="14" t="n">
        <v>1</v>
      </c>
      <c r="V135" s="14" t="n">
        <v>1.33</v>
      </c>
      <c r="W135" s="11" t="n">
        <v>6</v>
      </c>
      <c r="X135" s="15" t="n">
        <v>5</v>
      </c>
      <c r="Y135" s="16" t="n">
        <f aca="false">0.0072*S135^5-0.0173*S135^4-0.0535*S135^3+1.4851*S135^2+0.9235*S135+0.1427</f>
        <v>12.275026687564</v>
      </c>
      <c r="Z135" s="16" t="n">
        <f aca="false">0.0072*T135^5-0.0173*T135^4-0.0535*T135^3+1.4851*T135^2+0.9235*T135+0.1427</f>
        <v>1.40950151564404</v>
      </c>
      <c r="AA135" s="16" t="n">
        <f aca="false">0.0072*U135^5-0.0173*U135^4-0.0535*U135^3+1.4851*U135^2+0.9235*U135+0.1427</f>
        <v>2.4877</v>
      </c>
      <c r="AB135" s="16" t="n">
        <f aca="false">0.0072*V135^5-0.0173*V135^4-0.0535*V135^3+1.4851*V135^2+0.9235*V135+0.1427</f>
        <v>3.84791385880996</v>
      </c>
      <c r="AC135" s="17" t="n">
        <f aca="false">Y135^2</f>
        <v>150.676280180409</v>
      </c>
      <c r="AD135" s="17" t="n">
        <f aca="false">Z135^2</f>
        <v>1.98669452260285</v>
      </c>
      <c r="AE135" s="17" t="n">
        <f aca="false">AA135^2</f>
        <v>6.18865129</v>
      </c>
      <c r="AF135" s="17" t="n">
        <f aca="false">AB135^2</f>
        <v>14.8064410648218</v>
      </c>
      <c r="AG135" s="1" t="n">
        <f aca="false">S135+T135</f>
        <v>3.34</v>
      </c>
      <c r="AH135" s="1" t="n">
        <f aca="false">T135+U135+V135</f>
        <v>3</v>
      </c>
      <c r="AI135" s="18" t="n">
        <f aca="false">(Y135+Z135)/2</f>
        <v>6.84226410160404</v>
      </c>
      <c r="AJ135" s="18" t="n">
        <f aca="false">(Z135+AA135+AB135)/3</f>
        <v>2.581705124818</v>
      </c>
      <c r="AK135" s="18" t="n">
        <f aca="false">_xlfn.STDEV.S(Y135:Z135)</f>
        <v>7.68308653021776</v>
      </c>
      <c r="AL135" s="18" t="n">
        <f aca="false">_xlfn.STDEV.S(Z135:AB135)</f>
        <v>1.2219211969047</v>
      </c>
      <c r="AM135" s="18" t="n">
        <f aca="false">AC135+AD135</f>
        <v>152.662974703012</v>
      </c>
      <c r="AN135" s="18" t="n">
        <f aca="false">AD135+AE135+AF135</f>
        <v>22.9817868774246</v>
      </c>
      <c r="AO135" s="18" t="n">
        <f aca="false">_xlfn.STDEV.S(AC135:AD135)</f>
        <v>105.139414310453</v>
      </c>
      <c r="AP135" s="18" t="n">
        <f aca="false">_xlfn.STDEV.S(AD135:AF135)</f>
        <v>6.53539902741002</v>
      </c>
      <c r="AQ135" s="19" t="n">
        <f aca="false">1/G135</f>
        <v>0.000584795321637427</v>
      </c>
    </row>
    <row r="136" customFormat="false" ht="15.75" hidden="false" customHeight="false" outlineLevel="0" collapsed="false">
      <c r="A136" s="10" t="s">
        <v>47</v>
      </c>
      <c r="B136" s="22" t="s">
        <v>38</v>
      </c>
      <c r="C136" s="11" t="n">
        <v>2591</v>
      </c>
      <c r="D136" s="11" t="n">
        <v>27</v>
      </c>
      <c r="E136" s="11" t="n">
        <v>5</v>
      </c>
      <c r="F136" s="11" t="n">
        <v>2006</v>
      </c>
      <c r="G136" s="12" t="n">
        <v>1561</v>
      </c>
      <c r="H136" s="11"/>
      <c r="I136" s="11"/>
      <c r="J136" s="11"/>
      <c r="K136" s="11"/>
      <c r="L136" s="11"/>
      <c r="M136" s="11"/>
      <c r="N136" s="13" t="n">
        <v>8</v>
      </c>
      <c r="O136" s="13" t="n">
        <v>11.24</v>
      </c>
      <c r="P136" s="11" t="n">
        <v>204</v>
      </c>
      <c r="Q136" s="11" t="n">
        <v>333</v>
      </c>
      <c r="R136" s="11" t="n">
        <v>107</v>
      </c>
      <c r="S136" s="14" t="n">
        <v>1</v>
      </c>
      <c r="T136" s="14" t="n">
        <v>0.33</v>
      </c>
      <c r="U136" s="14" t="n">
        <v>0.33</v>
      </c>
      <c r="V136" s="14" t="n">
        <v>0.33</v>
      </c>
      <c r="W136" s="11" t="n">
        <v>2</v>
      </c>
      <c r="X136" s="15" t="n">
        <v>3</v>
      </c>
      <c r="Y136" s="16" t="n">
        <f aca="false">0.0072*S136^5-0.0173*S136^4-0.0535*S136^3+1.4851*S136^2+0.9235*S136+0.1427</f>
        <v>2.4877</v>
      </c>
      <c r="Z136" s="16" t="n">
        <f aca="false">0.0072*T136^5-0.0173*T136^4-0.0535*T136^3+1.4851*T136^2+0.9235*T136+0.1427</f>
        <v>0.60708277364996</v>
      </c>
      <c r="AA136" s="16" t="n">
        <f aca="false">0.0072*U136^5-0.0173*U136^4-0.0535*U136^3+1.4851*U136^2+0.9235*U136+0.1427</f>
        <v>0.60708277364996</v>
      </c>
      <c r="AB136" s="16" t="n">
        <f aca="false">0.0072*V136^5-0.0173*V136^4-0.0535*V136^3+1.4851*V136^2+0.9235*V136+0.1427</f>
        <v>0.60708277364996</v>
      </c>
      <c r="AC136" s="17" t="n">
        <f aca="false">Y136^2</f>
        <v>6.18865129</v>
      </c>
      <c r="AD136" s="17" t="n">
        <f aca="false">Z136^2</f>
        <v>0.368549494062529</v>
      </c>
      <c r="AE136" s="17" t="n">
        <f aca="false">AA136^2</f>
        <v>0.368549494062529</v>
      </c>
      <c r="AF136" s="17" t="n">
        <f aca="false">AB136^2</f>
        <v>0.368549494062529</v>
      </c>
      <c r="AG136" s="1" t="n">
        <f aca="false">S136+T136</f>
        <v>1.33</v>
      </c>
      <c r="AH136" s="1" t="n">
        <f aca="false">T136+U136+V136</f>
        <v>0.99</v>
      </c>
      <c r="AI136" s="18" t="n">
        <f aca="false">(Y136+Z136)/2</f>
        <v>1.54739138682498</v>
      </c>
      <c r="AJ136" s="18" t="n">
        <f aca="false">(Z136+AA136+AB136)/3</f>
        <v>0.60708277364996</v>
      </c>
      <c r="AK136" s="18" t="n">
        <f aca="false">_xlfn.STDEV.S(Y136:Z136)</f>
        <v>1.32979719356835</v>
      </c>
      <c r="AL136" s="18" t="n">
        <f aca="false">_xlfn.STDEV.S(Z136:AB136)</f>
        <v>0</v>
      </c>
      <c r="AM136" s="18" t="n">
        <f aca="false">AC136+AD136</f>
        <v>6.55720078406253</v>
      </c>
      <c r="AN136" s="18" t="n">
        <f aca="false">AD136+AE136+AF136</f>
        <v>1.10564848218759</v>
      </c>
      <c r="AO136" s="18" t="n">
        <f aca="false">_xlfn.STDEV.S(AC136:AD136)</f>
        <v>4.11543344710339</v>
      </c>
      <c r="AP136" s="18" t="n">
        <f aca="false">_xlfn.STDEV.S(AD136:AF136)</f>
        <v>0</v>
      </c>
      <c r="AQ136" s="19" t="n">
        <f aca="false">1/G136</f>
        <v>0.000640614990390775</v>
      </c>
    </row>
    <row r="137" customFormat="false" ht="15.75" hidden="false" customHeight="false" outlineLevel="0" collapsed="false">
      <c r="A137" s="11" t="s">
        <v>39</v>
      </c>
      <c r="B137" s="22" t="s">
        <v>40</v>
      </c>
      <c r="C137" s="11" t="n">
        <v>850</v>
      </c>
      <c r="D137" s="11" t="n">
        <v>28</v>
      </c>
      <c r="E137" s="11" t="n">
        <v>5</v>
      </c>
      <c r="F137" s="11" t="n">
        <v>2006</v>
      </c>
      <c r="G137" s="12" t="n">
        <v>1257</v>
      </c>
      <c r="H137" s="11"/>
      <c r="I137" s="11"/>
      <c r="J137" s="11"/>
      <c r="K137" s="11"/>
      <c r="L137" s="11"/>
      <c r="M137" s="11"/>
      <c r="N137" s="20" t="n">
        <v>7.25</v>
      </c>
      <c r="O137" s="20" t="n">
        <v>12.07</v>
      </c>
      <c r="P137" s="21" t="n">
        <v>282</v>
      </c>
      <c r="Q137" s="11" t="n">
        <v>350</v>
      </c>
      <c r="R137" s="11" t="n">
        <v>99</v>
      </c>
      <c r="S137" s="14" t="n">
        <v>1</v>
      </c>
      <c r="T137" s="14" t="n">
        <v>1.67</v>
      </c>
      <c r="U137" s="14" t="n">
        <v>1</v>
      </c>
      <c r="V137" s="14" t="n">
        <v>2</v>
      </c>
      <c r="W137" s="11" t="n">
        <v>5</v>
      </c>
      <c r="X137" s="15" t="n">
        <v>2</v>
      </c>
      <c r="Y137" s="16" t="n">
        <f aca="false">0.0072*S137^5-0.0173*S137^4-0.0535*S137^3+1.4851*S137^2+0.9235*S137+0.1427</f>
        <v>2.4877</v>
      </c>
      <c r="Z137" s="16" t="n">
        <f aca="false">0.0072*T137^5-0.0173*T137^4-0.0535*T137^3+1.4851*T137^2+0.9235*T137+0.1427</f>
        <v>5.53652958560404</v>
      </c>
      <c r="AA137" s="16" t="n">
        <f aca="false">0.0072*U137^5-0.0173*U137^4-0.0535*U137^3+1.4851*U137^2+0.9235*U137+0.1427</f>
        <v>2.4877</v>
      </c>
      <c r="AB137" s="16" t="n">
        <f aca="false">0.0072*V137^5-0.0173*V137^4-0.0535*V137^3+1.4851*V137^2+0.9235*V137+0.1427</f>
        <v>7.4557</v>
      </c>
      <c r="AC137" s="17" t="n">
        <f aca="false">Y137^2</f>
        <v>6.18865129</v>
      </c>
      <c r="AD137" s="17" t="n">
        <f aca="false">Z137^2</f>
        <v>30.6531598522688</v>
      </c>
      <c r="AE137" s="17" t="n">
        <f aca="false">AA137^2</f>
        <v>6.18865129</v>
      </c>
      <c r="AF137" s="17" t="n">
        <f aca="false">AB137^2</f>
        <v>55.58746249</v>
      </c>
      <c r="AG137" s="1" t="n">
        <f aca="false">S137+T137</f>
        <v>2.67</v>
      </c>
      <c r="AH137" s="1" t="n">
        <f aca="false">T137+U137+V137</f>
        <v>4.67</v>
      </c>
      <c r="AI137" s="18" t="n">
        <f aca="false">(Y137+Z137)/2</f>
        <v>4.01211479280202</v>
      </c>
      <c r="AJ137" s="18" t="n">
        <f aca="false">(Z137+AA137+AB137)/3</f>
        <v>5.15997652853468</v>
      </c>
      <c r="AK137" s="18" t="n">
        <f aca="false">_xlfn.STDEV.S(Y137:Z137)</f>
        <v>2.15584807466279</v>
      </c>
      <c r="AL137" s="18" t="n">
        <f aca="false">_xlfn.STDEV.S(Z137:AB137)</f>
        <v>2.50531438218664</v>
      </c>
      <c r="AM137" s="18" t="n">
        <f aca="false">AC137+AD137</f>
        <v>36.8418111422688</v>
      </c>
      <c r="AN137" s="18" t="n">
        <f aca="false">AD137+AE137+AF137</f>
        <v>92.4292736322688</v>
      </c>
      <c r="AO137" s="18" t="n">
        <f aca="false">_xlfn.STDEV.S(AC137:AD137)</f>
        <v>17.2990199027767</v>
      </c>
      <c r="AP137" s="18" t="n">
        <f aca="false">_xlfn.STDEV.S(AD137:AF137)</f>
        <v>24.6997779180183</v>
      </c>
      <c r="AQ137" s="19" t="n">
        <f aca="false">1/G137</f>
        <v>0.000795544948289578</v>
      </c>
    </row>
    <row r="138" customFormat="false" ht="15.75" hidden="false" customHeight="false" outlineLevel="0" collapsed="false">
      <c r="A138" s="10" t="s">
        <v>67</v>
      </c>
      <c r="B138" s="22" t="s">
        <v>38</v>
      </c>
      <c r="C138" s="11" t="n">
        <v>2571</v>
      </c>
      <c r="D138" s="11" t="n">
        <v>10</v>
      </c>
      <c r="E138" s="11" t="n">
        <v>6</v>
      </c>
      <c r="F138" s="11" t="n">
        <v>2006</v>
      </c>
      <c r="G138" s="12" t="n">
        <v>1111</v>
      </c>
      <c r="H138" s="11"/>
      <c r="I138" s="11"/>
      <c r="J138" s="11"/>
      <c r="K138" s="11"/>
      <c r="L138" s="11"/>
      <c r="M138" s="11"/>
      <c r="N138" s="13" t="n">
        <v>7</v>
      </c>
      <c r="O138" s="13" t="n">
        <v>11.44</v>
      </c>
      <c r="P138" s="11" t="n">
        <v>284</v>
      </c>
      <c r="Q138" s="11" t="n">
        <v>333</v>
      </c>
      <c r="R138" s="11" t="n">
        <v>107</v>
      </c>
      <c r="S138" s="14" t="n">
        <v>2</v>
      </c>
      <c r="T138" s="14" t="n">
        <v>2</v>
      </c>
      <c r="U138" s="14" t="n">
        <v>1.33</v>
      </c>
      <c r="V138" s="14" t="n">
        <v>1.33</v>
      </c>
      <c r="W138" s="11" t="n">
        <v>7</v>
      </c>
      <c r="X138" s="15" t="n">
        <v>9</v>
      </c>
      <c r="Y138" s="16" t="n">
        <f aca="false">0.0072*S138^5-0.0173*S138^4-0.0535*S138^3+1.4851*S138^2+0.9235*S138+0.1427</f>
        <v>7.4557</v>
      </c>
      <c r="Z138" s="16" t="n">
        <f aca="false">0.0072*T138^5-0.0173*T138^4-0.0535*T138^3+1.4851*T138^2+0.9235*T138+0.1427</f>
        <v>7.4557</v>
      </c>
      <c r="AA138" s="16" t="n">
        <f aca="false">0.0072*U138^5-0.0173*U138^4-0.0535*U138^3+1.4851*U138^2+0.9235*U138+0.1427</f>
        <v>3.84791385880996</v>
      </c>
      <c r="AB138" s="16" t="n">
        <f aca="false">0.0072*V138^5-0.0173*V138^4-0.0535*V138^3+1.4851*V138^2+0.9235*V138+0.1427</f>
        <v>3.84791385880996</v>
      </c>
      <c r="AC138" s="17" t="n">
        <f aca="false">Y138^2</f>
        <v>55.58746249</v>
      </c>
      <c r="AD138" s="17" t="n">
        <f aca="false">Z138^2</f>
        <v>55.58746249</v>
      </c>
      <c r="AE138" s="17" t="n">
        <f aca="false">AA138^2</f>
        <v>14.8064410648218</v>
      </c>
      <c r="AF138" s="17" t="n">
        <f aca="false">AB138^2</f>
        <v>14.8064410648218</v>
      </c>
      <c r="AG138" s="1" t="n">
        <f aca="false">S138+T138</f>
        <v>4</v>
      </c>
      <c r="AH138" s="1" t="n">
        <f aca="false">T138+U138+V138</f>
        <v>4.66</v>
      </c>
      <c r="AI138" s="18" t="n">
        <f aca="false">(Y138+Z138)/2</f>
        <v>7.4557</v>
      </c>
      <c r="AJ138" s="18" t="n">
        <f aca="false">(Z138+AA138+AB138)/3</f>
        <v>5.05050923920664</v>
      </c>
      <c r="AK138" s="18" t="n">
        <f aca="false">_xlfn.STDEV.S(Y138:Z138)</f>
        <v>0</v>
      </c>
      <c r="AL138" s="18" t="n">
        <f aca="false">_xlfn.STDEV.S(Z138:AB138)</f>
        <v>2.08295629979467</v>
      </c>
      <c r="AM138" s="18" t="n">
        <f aca="false">AC138+AD138</f>
        <v>111.17492498</v>
      </c>
      <c r="AN138" s="18" t="n">
        <f aca="false">AD138+AE138+AF138</f>
        <v>85.2003446196435</v>
      </c>
      <c r="AO138" s="18" t="n">
        <f aca="false">_xlfn.STDEV.S(AC138:AD138)</f>
        <v>0</v>
      </c>
      <c r="AP138" s="18" t="n">
        <f aca="false">_xlfn.STDEV.S(AD138:AF138)</f>
        <v>23.5449336976546</v>
      </c>
      <c r="AQ138" s="19" t="n">
        <f aca="false">1/G138</f>
        <v>0.0009000900090009</v>
      </c>
    </row>
    <row r="139" customFormat="false" ht="15.75" hidden="false" customHeight="false" outlineLevel="0" collapsed="false">
      <c r="A139" s="11" t="s">
        <v>47</v>
      </c>
      <c r="B139" s="22" t="s">
        <v>40</v>
      </c>
      <c r="C139" s="11" t="n">
        <v>768</v>
      </c>
      <c r="D139" s="11" t="n">
        <v>11</v>
      </c>
      <c r="E139" s="11" t="n">
        <v>6</v>
      </c>
      <c r="F139" s="11" t="n">
        <v>2006</v>
      </c>
      <c r="G139" s="12" t="n">
        <v>1033</v>
      </c>
      <c r="H139" s="11"/>
      <c r="I139" s="11"/>
      <c r="J139" s="11"/>
      <c r="K139" s="11"/>
      <c r="L139" s="11"/>
      <c r="M139" s="11"/>
      <c r="N139" s="20" t="n">
        <v>7.05</v>
      </c>
      <c r="O139" s="20" t="n">
        <v>13.49</v>
      </c>
      <c r="P139" s="21" t="n">
        <v>406</v>
      </c>
      <c r="Q139" s="21" t="n">
        <v>420</v>
      </c>
      <c r="R139" s="11" t="n">
        <v>91</v>
      </c>
      <c r="S139" s="14" t="n">
        <v>2</v>
      </c>
      <c r="T139" s="14" t="n">
        <v>1.33</v>
      </c>
      <c r="U139" s="14" t="n">
        <v>1</v>
      </c>
      <c r="V139" s="14" t="n">
        <v>1</v>
      </c>
      <c r="W139" s="11" t="n">
        <v>5</v>
      </c>
      <c r="X139" s="15" t="n">
        <v>7</v>
      </c>
      <c r="Y139" s="16" t="n">
        <f aca="false">0.0072*S139^5-0.0173*S139^4-0.0535*S139^3+1.4851*S139^2+0.9235*S139+0.1427</f>
        <v>7.4557</v>
      </c>
      <c r="Z139" s="16" t="n">
        <f aca="false">0.0072*T139^5-0.0173*T139^4-0.0535*T139^3+1.4851*T139^2+0.9235*T139+0.1427</f>
        <v>3.84791385880996</v>
      </c>
      <c r="AA139" s="16" t="n">
        <f aca="false">0.0072*U139^5-0.0173*U139^4-0.0535*U139^3+1.4851*U139^2+0.9235*U139+0.1427</f>
        <v>2.4877</v>
      </c>
      <c r="AB139" s="16" t="n">
        <f aca="false">0.0072*V139^5-0.0173*V139^4-0.0535*V139^3+1.4851*V139^2+0.9235*V139+0.1427</f>
        <v>2.4877</v>
      </c>
      <c r="AC139" s="17" t="n">
        <f aca="false">Y139^2</f>
        <v>55.58746249</v>
      </c>
      <c r="AD139" s="17" t="n">
        <f aca="false">Z139^2</f>
        <v>14.8064410648218</v>
      </c>
      <c r="AE139" s="17" t="n">
        <f aca="false">AA139^2</f>
        <v>6.18865129</v>
      </c>
      <c r="AF139" s="17" t="n">
        <f aca="false">AB139^2</f>
        <v>6.18865129</v>
      </c>
      <c r="AG139" s="1" t="n">
        <f aca="false">S139+T139</f>
        <v>3.33</v>
      </c>
      <c r="AH139" s="1" t="n">
        <f aca="false">T139+U139+V139</f>
        <v>3.33</v>
      </c>
      <c r="AI139" s="18" t="n">
        <f aca="false">(Y139+Z139)/2</f>
        <v>5.65180692940498</v>
      </c>
      <c r="AJ139" s="18" t="n">
        <f aca="false">(Z139+AA139+AB139)/3</f>
        <v>2.94110461960332</v>
      </c>
      <c r="AK139" s="18" t="n">
        <f aca="false">_xlfn.STDEV.S(Y139:Z139)</f>
        <v>2.55109004550632</v>
      </c>
      <c r="AL139" s="18" t="n">
        <f aca="false">_xlfn.STDEV.S(Z139:AB139)</f>
        <v>0.785319837539391</v>
      </c>
      <c r="AM139" s="18" t="n">
        <f aca="false">AC139+AD139</f>
        <v>70.3939035548218</v>
      </c>
      <c r="AN139" s="18" t="n">
        <f aca="false">AD139+AE139+AF139</f>
        <v>27.1837436448218</v>
      </c>
      <c r="AO139" s="18" t="n">
        <f aca="false">_xlfn.STDEV.S(AC139:AD139)</f>
        <v>28.8365367934574</v>
      </c>
      <c r="AP139" s="18" t="n">
        <f aca="false">_xlfn.STDEV.S(AD139:AF139)</f>
        <v>4.97548324631295</v>
      </c>
      <c r="AQ139" s="19" t="n">
        <f aca="false">1/G139</f>
        <v>0.000968054211035818</v>
      </c>
    </row>
    <row r="140" customFormat="false" ht="15.75" hidden="false" customHeight="false" outlineLevel="0" collapsed="false">
      <c r="A140" s="11" t="s">
        <v>45</v>
      </c>
      <c r="B140" s="22" t="s">
        <v>40</v>
      </c>
      <c r="C140" s="11" t="n">
        <v>1192</v>
      </c>
      <c r="D140" s="11" t="n">
        <v>17</v>
      </c>
      <c r="E140" s="11" t="n">
        <v>6</v>
      </c>
      <c r="F140" s="11" t="n">
        <v>2006</v>
      </c>
      <c r="G140" s="12" t="n">
        <v>1057</v>
      </c>
      <c r="H140" s="11"/>
      <c r="I140" s="11"/>
      <c r="J140" s="11"/>
      <c r="K140" s="11"/>
      <c r="L140" s="11"/>
      <c r="M140" s="11"/>
      <c r="N140" s="20" t="n">
        <v>6</v>
      </c>
      <c r="O140" s="20" t="n">
        <v>11.46</v>
      </c>
      <c r="P140" s="21" t="n">
        <v>346</v>
      </c>
      <c r="Q140" s="11" t="n">
        <v>350</v>
      </c>
      <c r="R140" s="11" t="n">
        <v>99</v>
      </c>
      <c r="S140" s="14" t="n">
        <v>2</v>
      </c>
      <c r="T140" s="14" t="n">
        <v>2.33</v>
      </c>
      <c r="U140" s="14" t="n">
        <v>3.33</v>
      </c>
      <c r="V140" s="14" t="n">
        <v>1.67</v>
      </c>
      <c r="W140" s="11" t="n">
        <v>8</v>
      </c>
      <c r="X140" s="15" t="n">
        <v>8</v>
      </c>
      <c r="Y140" s="16" t="n">
        <f aca="false">0.0072*S140^5-0.0173*S140^4-0.0535*S140^3+1.4851*S140^2+0.9235*S140+0.1427</f>
        <v>7.4557</v>
      </c>
      <c r="Z140" s="16" t="n">
        <f aca="false">0.0072*T140^5-0.0173*T140^4-0.0535*T140^3+1.4851*T140^2+0.9235*T140+0.1427</f>
        <v>9.66473103196996</v>
      </c>
      <c r="AA140" s="16" t="n">
        <f aca="false">0.0072*U140^5-0.0173*U140^4-0.0535*U140^3+1.4851*U140^2+0.9235*U140+0.1427</f>
        <v>18.53144309313</v>
      </c>
      <c r="AB140" s="16" t="n">
        <f aca="false">0.0072*V140^5-0.0173*V140^4-0.0535*V140^3+1.4851*V140^2+0.9235*V140+0.1427</f>
        <v>5.53652958560404</v>
      </c>
      <c r="AC140" s="17" t="n">
        <f aca="false">Y140^2</f>
        <v>55.58746249</v>
      </c>
      <c r="AD140" s="17" t="n">
        <f aca="false">Z140^2</f>
        <v>93.4070259203231</v>
      </c>
      <c r="AE140" s="17" t="n">
        <f aca="false">AA140^2</f>
        <v>343.414383113914</v>
      </c>
      <c r="AF140" s="17" t="n">
        <f aca="false">AB140^2</f>
        <v>30.6531598522688</v>
      </c>
      <c r="AG140" s="1" t="n">
        <f aca="false">S140+T140</f>
        <v>4.33</v>
      </c>
      <c r="AH140" s="1" t="n">
        <f aca="false">T140+U140+V140</f>
        <v>7.33</v>
      </c>
      <c r="AI140" s="18" t="n">
        <f aca="false">(Y140+Z140)/2</f>
        <v>8.56021551598498</v>
      </c>
      <c r="AJ140" s="18" t="n">
        <f aca="false">(Z140+AA140+AB140)/3</f>
        <v>11.2442345702347</v>
      </c>
      <c r="AK140" s="18" t="n">
        <f aca="false">_xlfn.STDEV.S(Y140:Z140)</f>
        <v>1.56202082255748</v>
      </c>
      <c r="AL140" s="18" t="n">
        <f aca="false">_xlfn.STDEV.S(Z140:AB140)</f>
        <v>6.63988462532015</v>
      </c>
      <c r="AM140" s="18" t="n">
        <f aca="false">AC140+AD140</f>
        <v>148.994488410323</v>
      </c>
      <c r="AN140" s="18" t="n">
        <f aca="false">AD140+AE140+AF140</f>
        <v>467.474568886506</v>
      </c>
      <c r="AO140" s="18" t="n">
        <f aca="false">_xlfn.STDEV.S(AC140:AD140)</f>
        <v>26.7424697630963</v>
      </c>
      <c r="AP140" s="18" t="n">
        <f aca="false">_xlfn.STDEV.S(AD140:AF140)</f>
        <v>165.459616993358</v>
      </c>
      <c r="AQ140" s="19" t="n">
        <f aca="false">1/G140</f>
        <v>0.000946073793755913</v>
      </c>
    </row>
    <row r="141" customFormat="false" ht="15.75" hidden="false" customHeight="false" outlineLevel="0" collapsed="false">
      <c r="A141" s="10" t="s">
        <v>49</v>
      </c>
      <c r="B141" s="22" t="s">
        <v>38</v>
      </c>
      <c r="C141" s="11" t="n">
        <v>2510</v>
      </c>
      <c r="D141" s="11" t="n">
        <v>17</v>
      </c>
      <c r="E141" s="11" t="n">
        <v>6</v>
      </c>
      <c r="F141" s="11" t="n">
        <v>2006</v>
      </c>
      <c r="G141" s="12" t="n">
        <v>1231</v>
      </c>
      <c r="H141" s="11"/>
      <c r="I141" s="11"/>
      <c r="J141" s="11"/>
      <c r="K141" s="11"/>
      <c r="L141" s="11"/>
      <c r="M141" s="11"/>
      <c r="N141" s="13" t="n">
        <v>9</v>
      </c>
      <c r="O141" s="13" t="n">
        <v>13.31</v>
      </c>
      <c r="P141" s="11" t="n">
        <v>271</v>
      </c>
      <c r="Q141" s="11" t="n">
        <v>333</v>
      </c>
      <c r="R141" s="11" t="n">
        <v>107</v>
      </c>
      <c r="S141" s="14" t="n">
        <v>2</v>
      </c>
      <c r="T141" s="14" t="n">
        <v>2.33</v>
      </c>
      <c r="U141" s="14" t="n">
        <v>3.33</v>
      </c>
      <c r="V141" s="14" t="n">
        <v>1.67</v>
      </c>
      <c r="W141" s="11" t="n">
        <v>8</v>
      </c>
      <c r="X141" s="15" t="n">
        <v>8</v>
      </c>
      <c r="Y141" s="16" t="n">
        <f aca="false">0.0072*S141^5-0.0173*S141^4-0.0535*S141^3+1.4851*S141^2+0.9235*S141+0.1427</f>
        <v>7.4557</v>
      </c>
      <c r="Z141" s="16" t="n">
        <f aca="false">0.0072*T141^5-0.0173*T141^4-0.0535*T141^3+1.4851*T141^2+0.9235*T141+0.1427</f>
        <v>9.66473103196996</v>
      </c>
      <c r="AA141" s="16" t="n">
        <f aca="false">0.0072*U141^5-0.0173*U141^4-0.0535*U141^3+1.4851*U141^2+0.9235*U141+0.1427</f>
        <v>18.53144309313</v>
      </c>
      <c r="AB141" s="16" t="n">
        <f aca="false">0.0072*V141^5-0.0173*V141^4-0.0535*V141^3+1.4851*V141^2+0.9235*V141+0.1427</f>
        <v>5.53652958560404</v>
      </c>
      <c r="AC141" s="17" t="n">
        <f aca="false">Y141^2</f>
        <v>55.58746249</v>
      </c>
      <c r="AD141" s="17" t="n">
        <f aca="false">Z141^2</f>
        <v>93.4070259203231</v>
      </c>
      <c r="AE141" s="17" t="n">
        <f aca="false">AA141^2</f>
        <v>343.414383113914</v>
      </c>
      <c r="AF141" s="17" t="n">
        <f aca="false">AB141^2</f>
        <v>30.6531598522688</v>
      </c>
      <c r="AG141" s="1" t="n">
        <f aca="false">S141+T141</f>
        <v>4.33</v>
      </c>
      <c r="AH141" s="1" t="n">
        <f aca="false">T141+U141+V141</f>
        <v>7.33</v>
      </c>
      <c r="AI141" s="18" t="n">
        <f aca="false">(Y141+Z141)/2</f>
        <v>8.56021551598498</v>
      </c>
      <c r="AJ141" s="18" t="n">
        <f aca="false">(Z141+AA141+AB141)/3</f>
        <v>11.2442345702347</v>
      </c>
      <c r="AK141" s="18" t="n">
        <f aca="false">_xlfn.STDEV.S(Y141:Z141)</f>
        <v>1.56202082255748</v>
      </c>
      <c r="AL141" s="18" t="n">
        <f aca="false">_xlfn.STDEV.S(Z141:AB141)</f>
        <v>6.63988462532015</v>
      </c>
      <c r="AM141" s="18" t="n">
        <f aca="false">AC141+AD141</f>
        <v>148.994488410323</v>
      </c>
      <c r="AN141" s="18" t="n">
        <f aca="false">AD141+AE141+AF141</f>
        <v>467.474568886506</v>
      </c>
      <c r="AO141" s="18" t="n">
        <f aca="false">_xlfn.STDEV.S(AC141:AD141)</f>
        <v>26.7424697630963</v>
      </c>
      <c r="AP141" s="18" t="n">
        <f aca="false">_xlfn.STDEV.S(AD141:AF141)</f>
        <v>165.459616993358</v>
      </c>
      <c r="AQ141" s="19" t="n">
        <f aca="false">1/G141</f>
        <v>0.000812347684809098</v>
      </c>
    </row>
    <row r="142" customFormat="false" ht="15.75" hidden="false" customHeight="false" outlineLevel="0" collapsed="false">
      <c r="A142" s="11" t="s">
        <v>39</v>
      </c>
      <c r="B142" s="22" t="s">
        <v>42</v>
      </c>
      <c r="C142" s="11" t="n">
        <v>3133</v>
      </c>
      <c r="D142" s="11" t="n">
        <v>18</v>
      </c>
      <c r="E142" s="11" t="n">
        <v>6</v>
      </c>
      <c r="F142" s="11" t="n">
        <v>2006</v>
      </c>
      <c r="G142" s="12" t="n">
        <v>1280</v>
      </c>
      <c r="H142" s="11"/>
      <c r="I142" s="11"/>
      <c r="J142" s="11"/>
      <c r="K142" s="11"/>
      <c r="L142" s="11"/>
      <c r="M142" s="11"/>
      <c r="N142" s="20" t="n">
        <v>6.45</v>
      </c>
      <c r="O142" s="20" t="n">
        <v>10.59</v>
      </c>
      <c r="P142" s="11" t="n">
        <v>254</v>
      </c>
      <c r="Q142" s="11" t="n">
        <v>380</v>
      </c>
      <c r="R142" s="11" t="n">
        <v>110</v>
      </c>
      <c r="S142" s="14" t="n">
        <v>0.33</v>
      </c>
      <c r="T142" s="14" t="n">
        <v>1.67</v>
      </c>
      <c r="U142" s="14" t="n">
        <v>2.67</v>
      </c>
      <c r="V142" s="14" t="n">
        <v>2.67</v>
      </c>
      <c r="W142" s="11" t="n">
        <v>6</v>
      </c>
      <c r="X142" s="15" t="n">
        <v>8</v>
      </c>
      <c r="Y142" s="16" t="n">
        <f aca="false">0.0072*S142^5-0.0173*S142^4-0.0535*S142^3+1.4851*S142^2+0.9235*S142+0.1427</f>
        <v>0.60708277364996</v>
      </c>
      <c r="Z142" s="16" t="n">
        <f aca="false">0.0072*T142^5-0.0173*T142^4-0.0535*T142^3+1.4851*T142^2+0.9235*T142+0.1427</f>
        <v>5.53652958560404</v>
      </c>
      <c r="AA142" s="16" t="n">
        <f aca="false">0.0072*U142^5-0.0173*U142^4-0.0535*U142^3+1.4851*U142^2+0.9235*U142+0.1427</f>
        <v>12.275026687564</v>
      </c>
      <c r="AB142" s="16" t="n">
        <f aca="false">0.0072*V142^5-0.0173*V142^4-0.0535*V142^3+1.4851*V142^2+0.9235*V142+0.1427</f>
        <v>12.275026687564</v>
      </c>
      <c r="AC142" s="17" t="n">
        <f aca="false">Y142^2</f>
        <v>0.368549494062529</v>
      </c>
      <c r="AD142" s="17" t="n">
        <f aca="false">Z142^2</f>
        <v>30.6531598522688</v>
      </c>
      <c r="AE142" s="17" t="n">
        <f aca="false">AA142^2</f>
        <v>150.676280180409</v>
      </c>
      <c r="AF142" s="17" t="n">
        <f aca="false">AB142^2</f>
        <v>150.676280180409</v>
      </c>
      <c r="AG142" s="1" t="n">
        <f aca="false">S142+T142</f>
        <v>2</v>
      </c>
      <c r="AH142" s="1" t="n">
        <f aca="false">T142+U142+V142</f>
        <v>7.01</v>
      </c>
      <c r="AI142" s="18" t="n">
        <f aca="false">(Y142+Z142)/2</f>
        <v>3.071806179627</v>
      </c>
      <c r="AJ142" s="18" t="n">
        <f aca="false">(Z142+AA142+AB142)/3</f>
        <v>10.0288609869107</v>
      </c>
      <c r="AK142" s="18" t="n">
        <f aca="false">_xlfn.STDEV.S(Y142:Z142)</f>
        <v>3.48564526823114</v>
      </c>
      <c r="AL142" s="18" t="n">
        <f aca="false">_xlfn.STDEV.S(Z142:AB142)</f>
        <v>3.89047311575012</v>
      </c>
      <c r="AM142" s="18" t="n">
        <f aca="false">AC142+AD142</f>
        <v>31.0217093463314</v>
      </c>
      <c r="AN142" s="18" t="n">
        <f aca="false">AD142+AE142+AF142</f>
        <v>332.005720213088</v>
      </c>
      <c r="AO142" s="18" t="n">
        <f aca="false">_xlfn.STDEV.S(AC142:AD142)</f>
        <v>21.41445334988</v>
      </c>
      <c r="AP142" s="18" t="n">
        <f aca="false">_xlfn.STDEV.S(AD142:AF142)</f>
        <v>69.2953808304308</v>
      </c>
      <c r="AQ142" s="19" t="n">
        <f aca="false">1/G142</f>
        <v>0.00078125</v>
      </c>
    </row>
    <row r="143" customFormat="false" ht="15.75" hidden="false" customHeight="false" outlineLevel="0" collapsed="false">
      <c r="A143" s="11" t="s">
        <v>45</v>
      </c>
      <c r="B143" s="22" t="s">
        <v>42</v>
      </c>
      <c r="C143" s="11" t="n">
        <v>2535</v>
      </c>
      <c r="D143" s="11" t="n">
        <v>1</v>
      </c>
      <c r="E143" s="11" t="n">
        <v>7</v>
      </c>
      <c r="F143" s="11" t="n">
        <v>2006</v>
      </c>
      <c r="G143" s="12" t="n">
        <v>1109</v>
      </c>
      <c r="H143" s="11"/>
      <c r="I143" s="11"/>
      <c r="J143" s="11"/>
      <c r="K143" s="11"/>
      <c r="L143" s="11"/>
      <c r="M143" s="11"/>
      <c r="N143" s="20" t="n">
        <v>6</v>
      </c>
      <c r="O143" s="11" t="n">
        <v>10.36</v>
      </c>
      <c r="P143" s="11" t="n">
        <v>276</v>
      </c>
      <c r="Q143" s="11" t="n">
        <v>380</v>
      </c>
      <c r="R143" s="11" t="n">
        <v>110</v>
      </c>
      <c r="S143" s="14" t="n">
        <v>0.67</v>
      </c>
      <c r="T143" s="14" t="n">
        <v>2</v>
      </c>
      <c r="U143" s="14" t="n">
        <v>1</v>
      </c>
      <c r="V143" s="14" t="n">
        <v>1</v>
      </c>
      <c r="W143" s="11" t="n">
        <v>4</v>
      </c>
      <c r="X143" s="15" t="n">
        <v>7</v>
      </c>
      <c r="Y143" s="16" t="n">
        <f aca="false">0.0072*S143^5-0.0173*S143^4-0.0535*S143^3+1.4851*S143^2+0.9235*S143+0.1427</f>
        <v>1.40950151564404</v>
      </c>
      <c r="Z143" s="16" t="n">
        <f aca="false">0.0072*T143^5-0.0173*T143^4-0.0535*T143^3+1.4851*T143^2+0.9235*T143+0.1427</f>
        <v>7.4557</v>
      </c>
      <c r="AA143" s="16" t="n">
        <f aca="false">0.0072*U143^5-0.0173*U143^4-0.0535*U143^3+1.4851*U143^2+0.9235*U143+0.1427</f>
        <v>2.4877</v>
      </c>
      <c r="AB143" s="16" t="n">
        <f aca="false">0.0072*V143^5-0.0173*V143^4-0.0535*V143^3+1.4851*V143^2+0.9235*V143+0.1427</f>
        <v>2.4877</v>
      </c>
      <c r="AC143" s="17" t="n">
        <f aca="false">Y143^2</f>
        <v>1.98669452260285</v>
      </c>
      <c r="AD143" s="17" t="n">
        <f aca="false">Z143^2</f>
        <v>55.58746249</v>
      </c>
      <c r="AE143" s="17" t="n">
        <f aca="false">AA143^2</f>
        <v>6.18865129</v>
      </c>
      <c r="AF143" s="17" t="n">
        <f aca="false">AB143^2</f>
        <v>6.18865129</v>
      </c>
      <c r="AG143" s="1" t="n">
        <f aca="false">S143+T143</f>
        <v>2.67</v>
      </c>
      <c r="AH143" s="1" t="n">
        <f aca="false">T143+U143+V143</f>
        <v>4</v>
      </c>
      <c r="AI143" s="18" t="n">
        <f aca="false">(Y143+Z143)/2</f>
        <v>4.43260075782202</v>
      </c>
      <c r="AJ143" s="18" t="n">
        <f aca="false">(Z143+AA143+AB143)/3</f>
        <v>4.1437</v>
      </c>
      <c r="AK143" s="18" t="n">
        <f aca="false">_xlfn.STDEV.S(Y143:Z143)</f>
        <v>4.27530794868793</v>
      </c>
      <c r="AL143" s="18" t="n">
        <f aca="false">_xlfn.STDEV.S(Z143:AB143)</f>
        <v>2.86827613733406</v>
      </c>
      <c r="AM143" s="18" t="n">
        <f aca="false">AC143+AD143</f>
        <v>57.5741570126028</v>
      </c>
      <c r="AN143" s="18" t="n">
        <f aca="false">AD143+AE143+AF143</f>
        <v>67.96476507</v>
      </c>
      <c r="AO143" s="18" t="n">
        <f aca="false">_xlfn.STDEV.S(AC143:AD143)</f>
        <v>37.9014665065532</v>
      </c>
      <c r="AP143" s="18" t="n">
        <f aca="false">_xlfn.STDEV.S(AD143:AF143)</f>
        <v>28.5204169439675</v>
      </c>
      <c r="AQ143" s="19" t="n">
        <f aca="false">1/G143</f>
        <v>0.000901713255184851</v>
      </c>
    </row>
    <row r="144" customFormat="false" ht="15.75" hidden="false" customHeight="false" outlineLevel="0" collapsed="false">
      <c r="A144" s="10" t="s">
        <v>68</v>
      </c>
      <c r="B144" s="22" t="s">
        <v>38</v>
      </c>
      <c r="C144" s="11" t="n">
        <v>1511</v>
      </c>
      <c r="D144" s="11" t="n">
        <v>5</v>
      </c>
      <c r="E144" s="11" t="n">
        <v>7</v>
      </c>
      <c r="F144" s="11" t="n">
        <v>2006</v>
      </c>
      <c r="G144" s="12" t="n">
        <v>826</v>
      </c>
      <c r="H144" s="11"/>
      <c r="I144" s="11"/>
      <c r="J144" s="11"/>
      <c r="K144" s="11"/>
      <c r="L144" s="11"/>
      <c r="M144" s="11"/>
      <c r="N144" s="13" t="n">
        <v>5.15</v>
      </c>
      <c r="O144" s="13" t="n">
        <v>11.17</v>
      </c>
      <c r="P144" s="11" t="n">
        <v>362</v>
      </c>
      <c r="Q144" s="11" t="n">
        <v>333</v>
      </c>
      <c r="R144" s="11" t="n">
        <v>107</v>
      </c>
      <c r="S144" s="14" t="n">
        <v>4.33</v>
      </c>
      <c r="T144" s="14" t="n">
        <v>4</v>
      </c>
      <c r="U144" s="14" t="n">
        <v>5</v>
      </c>
      <c r="V144" s="14" t="n">
        <v>2</v>
      </c>
      <c r="W144" s="11" t="n">
        <v>19</v>
      </c>
      <c r="X144" s="15" t="n">
        <v>12</v>
      </c>
      <c r="Y144" s="16" t="n">
        <f aca="false">0.0072*S144^5-0.0173*S144^4-0.0535*S144^3+1.4851*S144^2+0.9235*S144+0.1427</f>
        <v>32.51987884229</v>
      </c>
      <c r="Z144" s="16" t="n">
        <f aca="false">0.0072*T144^5-0.0173*T144^4-0.0535*T144^3+1.4851*T144^2+0.9235*T144+0.1427</f>
        <v>27.1183</v>
      </c>
      <c r="AA144" s="16" t="n">
        <f aca="false">0.0072*U144^5-0.0173*U144^4-0.0535*U144^3+1.4851*U144^2+0.9235*U144+0.1427</f>
        <v>46.8877</v>
      </c>
      <c r="AB144" s="16" t="n">
        <f aca="false">0.0072*V144^5-0.0173*V144^4-0.0535*V144^3+1.4851*V144^2+0.9235*V144+0.1427</f>
        <v>7.4557</v>
      </c>
      <c r="AC144" s="17" t="n">
        <f aca="false">Y144^2</f>
        <v>1057.54251991722</v>
      </c>
      <c r="AD144" s="17" t="n">
        <f aca="false">Z144^2</f>
        <v>735.40219489</v>
      </c>
      <c r="AE144" s="17" t="n">
        <f aca="false">AA144^2</f>
        <v>2198.45641129</v>
      </c>
      <c r="AF144" s="17" t="n">
        <f aca="false">AB144^2</f>
        <v>55.58746249</v>
      </c>
      <c r="AG144" s="1" t="n">
        <f aca="false">S144+T144</f>
        <v>8.33</v>
      </c>
      <c r="AH144" s="1" t="n">
        <f aca="false">T144+U144+V144</f>
        <v>11</v>
      </c>
      <c r="AI144" s="18" t="n">
        <f aca="false">(Y144+Z144)/2</f>
        <v>29.819089421145</v>
      </c>
      <c r="AJ144" s="18" t="n">
        <f aca="false">(Z144+AA144+AB144)/3</f>
        <v>27.1539</v>
      </c>
      <c r="AK144" s="18" t="n">
        <f aca="false">_xlfn.STDEV.S(Y144:Z144)</f>
        <v>3.81949302849701</v>
      </c>
      <c r="AL144" s="18" t="n">
        <f aca="false">_xlfn.STDEV.S(Z144:AB144)</f>
        <v>19.7160241052805</v>
      </c>
      <c r="AM144" s="18" t="n">
        <f aca="false">AC144+AD144</f>
        <v>1792.94471480722</v>
      </c>
      <c r="AN144" s="18" t="n">
        <f aca="false">AD144+AE144+AF144</f>
        <v>2989.44606867</v>
      </c>
      <c r="AO144" s="18" t="n">
        <f aca="false">_xlfn.STDEV.S(AC144:AD144)</f>
        <v>227.787608320384</v>
      </c>
      <c r="AP144" s="18" t="n">
        <f aca="false">_xlfn.STDEV.S(AD144:AF144)</f>
        <v>1095.03143350964</v>
      </c>
      <c r="AQ144" s="19" t="n">
        <f aca="false">1/G144</f>
        <v>0.00121065375302663</v>
      </c>
    </row>
    <row r="145" customFormat="false" ht="15.75" hidden="false" customHeight="false" outlineLevel="0" collapsed="false">
      <c r="A145" s="11" t="s">
        <v>47</v>
      </c>
      <c r="B145" s="22" t="s">
        <v>42</v>
      </c>
      <c r="C145" s="11" t="n">
        <v>2176</v>
      </c>
      <c r="D145" s="11" t="n">
        <v>9</v>
      </c>
      <c r="E145" s="11" t="n">
        <v>7</v>
      </c>
      <c r="F145" s="11" t="n">
        <v>2006</v>
      </c>
      <c r="G145" s="12" t="n">
        <v>1188</v>
      </c>
      <c r="H145" s="11"/>
      <c r="I145" s="11"/>
      <c r="J145" s="11"/>
      <c r="K145" s="11"/>
      <c r="L145" s="11"/>
      <c r="M145" s="11"/>
      <c r="N145" s="20" t="n">
        <v>6.3</v>
      </c>
      <c r="O145" s="20" t="n">
        <v>11.4</v>
      </c>
      <c r="P145" s="11" t="n">
        <v>250</v>
      </c>
      <c r="Q145" s="11" t="n">
        <v>380</v>
      </c>
      <c r="R145" s="11" t="n">
        <v>110</v>
      </c>
      <c r="S145" s="14" t="n">
        <v>0.33</v>
      </c>
      <c r="T145" s="14" t="n">
        <v>0.33</v>
      </c>
      <c r="U145" s="14" t="n">
        <v>0.33</v>
      </c>
      <c r="V145" s="14" t="n">
        <v>0.33</v>
      </c>
      <c r="W145" s="11" t="n">
        <v>4</v>
      </c>
      <c r="X145" s="15" t="n">
        <v>2</v>
      </c>
      <c r="Y145" s="16" t="n">
        <f aca="false">0.0072*S145^5-0.0173*S145^4-0.0535*S145^3+1.4851*S145^2+0.9235*S145+0.1427</f>
        <v>0.60708277364996</v>
      </c>
      <c r="Z145" s="16" t="n">
        <f aca="false">0.0072*T145^5-0.0173*T145^4-0.0535*T145^3+1.4851*T145^2+0.9235*T145+0.1427</f>
        <v>0.60708277364996</v>
      </c>
      <c r="AA145" s="16" t="n">
        <f aca="false">0.0072*U145^5-0.0173*U145^4-0.0535*U145^3+1.4851*U145^2+0.9235*U145+0.1427</f>
        <v>0.60708277364996</v>
      </c>
      <c r="AB145" s="16" t="n">
        <f aca="false">0.0072*V145^5-0.0173*V145^4-0.0535*V145^3+1.4851*V145^2+0.9235*V145+0.1427</f>
        <v>0.60708277364996</v>
      </c>
      <c r="AC145" s="17" t="n">
        <f aca="false">Y145^2</f>
        <v>0.368549494062529</v>
      </c>
      <c r="AD145" s="17" t="n">
        <f aca="false">Z145^2</f>
        <v>0.368549494062529</v>
      </c>
      <c r="AE145" s="17" t="n">
        <f aca="false">AA145^2</f>
        <v>0.368549494062529</v>
      </c>
      <c r="AF145" s="17" t="n">
        <f aca="false">AB145^2</f>
        <v>0.368549494062529</v>
      </c>
      <c r="AG145" s="1" t="n">
        <f aca="false">S145+T145</f>
        <v>0.66</v>
      </c>
      <c r="AH145" s="1" t="n">
        <f aca="false">T145+U145+V145</f>
        <v>0.99</v>
      </c>
      <c r="AI145" s="18" t="n">
        <f aca="false">(Y145+Z145)/2</f>
        <v>0.60708277364996</v>
      </c>
      <c r="AJ145" s="18" t="n">
        <f aca="false">(Z145+AA145+AB145)/3</f>
        <v>0.60708277364996</v>
      </c>
      <c r="AK145" s="18" t="n">
        <f aca="false">_xlfn.STDEV.S(Y145:Z145)</f>
        <v>0</v>
      </c>
      <c r="AL145" s="18" t="n">
        <f aca="false">_xlfn.STDEV.S(Z145:AB145)</f>
        <v>0</v>
      </c>
      <c r="AM145" s="18" t="n">
        <f aca="false">AC145+AD145</f>
        <v>0.737098988125057</v>
      </c>
      <c r="AN145" s="18" t="n">
        <f aca="false">AD145+AE145+AF145</f>
        <v>1.10564848218759</v>
      </c>
      <c r="AO145" s="18" t="n">
        <f aca="false">_xlfn.STDEV.S(AC145:AD145)</f>
        <v>0</v>
      </c>
      <c r="AP145" s="18" t="n">
        <f aca="false">_xlfn.STDEV.S(AD145:AF145)</f>
        <v>0</v>
      </c>
      <c r="AQ145" s="19" t="n">
        <f aca="false">1/G145</f>
        <v>0.000841750841750842</v>
      </c>
    </row>
    <row r="146" customFormat="false" ht="15.75" hidden="false" customHeight="false" outlineLevel="0" collapsed="false">
      <c r="A146" s="10" t="s">
        <v>53</v>
      </c>
      <c r="B146" s="22" t="s">
        <v>38</v>
      </c>
      <c r="C146" s="11" t="n">
        <v>1897</v>
      </c>
      <c r="D146" s="11" t="n">
        <v>15</v>
      </c>
      <c r="E146" s="11" t="n">
        <v>7</v>
      </c>
      <c r="F146" s="11" t="n">
        <v>2006</v>
      </c>
      <c r="G146" s="12" t="n">
        <v>1076</v>
      </c>
      <c r="H146" s="11"/>
      <c r="I146" s="11"/>
      <c r="J146" s="11"/>
      <c r="K146" s="11"/>
      <c r="L146" s="11"/>
      <c r="M146" s="11"/>
      <c r="N146" s="13" t="n">
        <v>5.3</v>
      </c>
      <c r="O146" s="13" t="n">
        <v>10.2</v>
      </c>
      <c r="P146" s="11" t="n">
        <v>290</v>
      </c>
      <c r="Q146" s="11" t="n">
        <v>333</v>
      </c>
      <c r="R146" s="11" t="n">
        <v>107</v>
      </c>
      <c r="S146" s="14" t="n">
        <v>0.33</v>
      </c>
      <c r="T146" s="14" t="n">
        <v>1.67</v>
      </c>
      <c r="U146" s="14" t="n">
        <v>1.33</v>
      </c>
      <c r="V146" s="14" t="n">
        <v>1</v>
      </c>
      <c r="W146" s="11" t="n">
        <v>4</v>
      </c>
      <c r="X146" s="15" t="n">
        <v>13</v>
      </c>
      <c r="Y146" s="16" t="n">
        <f aca="false">0.0072*S146^5-0.0173*S146^4-0.0535*S146^3+1.4851*S146^2+0.9235*S146+0.1427</f>
        <v>0.60708277364996</v>
      </c>
      <c r="Z146" s="16" t="n">
        <f aca="false">0.0072*T146^5-0.0173*T146^4-0.0535*T146^3+1.4851*T146^2+0.9235*T146+0.1427</f>
        <v>5.53652958560404</v>
      </c>
      <c r="AA146" s="16" t="n">
        <f aca="false">0.0072*U146^5-0.0173*U146^4-0.0535*U146^3+1.4851*U146^2+0.9235*U146+0.1427</f>
        <v>3.84791385880996</v>
      </c>
      <c r="AB146" s="16" t="n">
        <f aca="false">0.0072*V146^5-0.0173*V146^4-0.0535*V146^3+1.4851*V146^2+0.9235*V146+0.1427</f>
        <v>2.4877</v>
      </c>
      <c r="AC146" s="17" t="n">
        <f aca="false">Y146^2</f>
        <v>0.368549494062529</v>
      </c>
      <c r="AD146" s="17" t="n">
        <f aca="false">Z146^2</f>
        <v>30.6531598522688</v>
      </c>
      <c r="AE146" s="17" t="n">
        <f aca="false">AA146^2</f>
        <v>14.8064410648218</v>
      </c>
      <c r="AF146" s="17" t="n">
        <f aca="false">AB146^2</f>
        <v>6.18865129</v>
      </c>
      <c r="AG146" s="1" t="n">
        <f aca="false">S146+T146</f>
        <v>2</v>
      </c>
      <c r="AH146" s="1" t="n">
        <f aca="false">T146+U146+V146</f>
        <v>4</v>
      </c>
      <c r="AI146" s="18" t="n">
        <f aca="false">(Y146+Z146)/2</f>
        <v>3.071806179627</v>
      </c>
      <c r="AJ146" s="18" t="n">
        <f aca="false">(Z146+AA146+AB146)/3</f>
        <v>3.957381148138</v>
      </c>
      <c r="AK146" s="18" t="n">
        <f aca="false">_xlfn.STDEV.S(Y146:Z146)</f>
        <v>3.48564526823114</v>
      </c>
      <c r="AL146" s="18" t="n">
        <f aca="false">_xlfn.STDEV.S(Z146:AB146)</f>
        <v>1.52735974023419</v>
      </c>
      <c r="AM146" s="18" t="n">
        <f aca="false">AC146+AD146</f>
        <v>31.0217093463314</v>
      </c>
      <c r="AN146" s="18" t="n">
        <f aca="false">AD146+AE146+AF146</f>
        <v>51.6482522070906</v>
      </c>
      <c r="AO146" s="18" t="n">
        <f aca="false">_xlfn.STDEV.S(AC146:AD146)</f>
        <v>21.41445334988</v>
      </c>
      <c r="AP146" s="18" t="n">
        <f aca="false">_xlfn.STDEV.S(AD146:AF146)</f>
        <v>12.4089818016681</v>
      </c>
      <c r="AQ146" s="19" t="n">
        <f aca="false">1/G146</f>
        <v>0.000929368029739777</v>
      </c>
    </row>
    <row r="147" customFormat="false" ht="15.75" hidden="false" customHeight="false" outlineLevel="0" collapsed="false">
      <c r="A147" s="11" t="s">
        <v>59</v>
      </c>
      <c r="B147" s="22" t="s">
        <v>42</v>
      </c>
      <c r="C147" s="11" t="n">
        <v>2536</v>
      </c>
      <c r="D147" s="11" t="n">
        <v>15</v>
      </c>
      <c r="E147" s="11" t="n">
        <v>7</v>
      </c>
      <c r="F147" s="11" t="n">
        <v>2006</v>
      </c>
      <c r="G147" s="12" t="n">
        <v>1290</v>
      </c>
      <c r="H147" s="11"/>
      <c r="I147" s="11"/>
      <c r="J147" s="11"/>
      <c r="K147" s="11"/>
      <c r="L147" s="11"/>
      <c r="M147" s="11"/>
      <c r="N147" s="20" t="n">
        <v>5.45</v>
      </c>
      <c r="O147" s="20" t="n">
        <v>10.02</v>
      </c>
      <c r="P147" s="11" t="n">
        <v>257</v>
      </c>
      <c r="Q147" s="11" t="n">
        <v>380</v>
      </c>
      <c r="R147" s="11" t="n">
        <v>110</v>
      </c>
      <c r="S147" s="14" t="n">
        <v>0.33</v>
      </c>
      <c r="T147" s="14" t="n">
        <v>1.67</v>
      </c>
      <c r="U147" s="14" t="n">
        <v>1.33</v>
      </c>
      <c r="V147" s="14" t="n">
        <v>1</v>
      </c>
      <c r="W147" s="11" t="n">
        <v>4</v>
      </c>
      <c r="X147" s="15" t="n">
        <v>13</v>
      </c>
      <c r="Y147" s="16" t="n">
        <f aca="false">0.0072*S147^5-0.0173*S147^4-0.0535*S147^3+1.4851*S147^2+0.9235*S147+0.1427</f>
        <v>0.60708277364996</v>
      </c>
      <c r="Z147" s="16" t="n">
        <f aca="false">0.0072*T147^5-0.0173*T147^4-0.0535*T147^3+1.4851*T147^2+0.9235*T147+0.1427</f>
        <v>5.53652958560404</v>
      </c>
      <c r="AA147" s="16" t="n">
        <f aca="false">0.0072*U147^5-0.0173*U147^4-0.0535*U147^3+1.4851*U147^2+0.9235*U147+0.1427</f>
        <v>3.84791385880996</v>
      </c>
      <c r="AB147" s="16" t="n">
        <f aca="false">0.0072*V147^5-0.0173*V147^4-0.0535*V147^3+1.4851*V147^2+0.9235*V147+0.1427</f>
        <v>2.4877</v>
      </c>
      <c r="AC147" s="17" t="n">
        <f aca="false">Y147^2</f>
        <v>0.368549494062529</v>
      </c>
      <c r="AD147" s="17" t="n">
        <f aca="false">Z147^2</f>
        <v>30.6531598522688</v>
      </c>
      <c r="AE147" s="17" t="n">
        <f aca="false">AA147^2</f>
        <v>14.8064410648218</v>
      </c>
      <c r="AF147" s="17" t="n">
        <f aca="false">AB147^2</f>
        <v>6.18865129</v>
      </c>
      <c r="AG147" s="1" t="n">
        <f aca="false">S147+T147</f>
        <v>2</v>
      </c>
      <c r="AH147" s="1" t="n">
        <f aca="false">T147+U147+V147</f>
        <v>4</v>
      </c>
      <c r="AI147" s="18" t="n">
        <f aca="false">(Y147+Z147)/2</f>
        <v>3.071806179627</v>
      </c>
      <c r="AJ147" s="18" t="n">
        <f aca="false">(Z147+AA147+AB147)/3</f>
        <v>3.957381148138</v>
      </c>
      <c r="AK147" s="18" t="n">
        <f aca="false">_xlfn.STDEV.S(Y147:Z147)</f>
        <v>3.48564526823114</v>
      </c>
      <c r="AL147" s="18" t="n">
        <f aca="false">_xlfn.STDEV.S(Z147:AB147)</f>
        <v>1.52735974023419</v>
      </c>
      <c r="AM147" s="18" t="n">
        <f aca="false">AC147+AD147</f>
        <v>31.0217093463314</v>
      </c>
      <c r="AN147" s="18" t="n">
        <f aca="false">AD147+AE147+AF147</f>
        <v>51.6482522070906</v>
      </c>
      <c r="AO147" s="18" t="n">
        <f aca="false">_xlfn.STDEV.S(AC147:AD147)</f>
        <v>21.41445334988</v>
      </c>
      <c r="AP147" s="18" t="n">
        <f aca="false">_xlfn.STDEV.S(AD147:AF147)</f>
        <v>12.4089818016681</v>
      </c>
      <c r="AQ147" s="19" t="n">
        <f aca="false">1/G147</f>
        <v>0.000775193798449612</v>
      </c>
    </row>
    <row r="148" customFormat="false" ht="15.75" hidden="false" customHeight="false" outlineLevel="0" collapsed="false">
      <c r="A148" s="11" t="s">
        <v>59</v>
      </c>
      <c r="B148" s="22" t="s">
        <v>40</v>
      </c>
      <c r="C148" s="11" t="n">
        <v>1003</v>
      </c>
      <c r="D148" s="11" t="n">
        <v>23</v>
      </c>
      <c r="E148" s="11" t="n">
        <v>7</v>
      </c>
      <c r="F148" s="11" t="n">
        <v>2006</v>
      </c>
      <c r="G148" s="12" t="n">
        <v>1039</v>
      </c>
      <c r="H148" s="11"/>
      <c r="I148" s="11"/>
      <c r="J148" s="11"/>
      <c r="K148" s="11"/>
      <c r="L148" s="11"/>
      <c r="M148" s="11"/>
      <c r="N148" s="20" t="n">
        <v>5.3</v>
      </c>
      <c r="O148" s="20" t="n">
        <v>11.11</v>
      </c>
      <c r="P148" s="21" t="n">
        <v>341</v>
      </c>
      <c r="Q148" s="11" t="n">
        <v>350</v>
      </c>
      <c r="R148" s="11" t="n">
        <v>99</v>
      </c>
      <c r="S148" s="14" t="n">
        <v>1.33</v>
      </c>
      <c r="T148" s="14" t="n">
        <v>1</v>
      </c>
      <c r="U148" s="14" t="n">
        <v>1</v>
      </c>
      <c r="V148" s="14" t="n">
        <v>1</v>
      </c>
      <c r="W148" s="11" t="n">
        <v>4</v>
      </c>
      <c r="X148" s="15" t="n">
        <v>4</v>
      </c>
      <c r="Y148" s="16" t="n">
        <f aca="false">0.0072*S148^5-0.0173*S148^4-0.0535*S148^3+1.4851*S148^2+0.9235*S148+0.1427</f>
        <v>3.84791385880996</v>
      </c>
      <c r="Z148" s="16" t="n">
        <f aca="false">0.0072*T148^5-0.0173*T148^4-0.0535*T148^3+1.4851*T148^2+0.9235*T148+0.1427</f>
        <v>2.4877</v>
      </c>
      <c r="AA148" s="16" t="n">
        <f aca="false">0.0072*U148^5-0.0173*U148^4-0.0535*U148^3+1.4851*U148^2+0.9235*U148+0.1427</f>
        <v>2.4877</v>
      </c>
      <c r="AB148" s="16" t="n">
        <f aca="false">0.0072*V148^5-0.0173*V148^4-0.0535*V148^3+1.4851*V148^2+0.9235*V148+0.1427</f>
        <v>2.4877</v>
      </c>
      <c r="AC148" s="17" t="n">
        <f aca="false">Y148^2</f>
        <v>14.8064410648218</v>
      </c>
      <c r="AD148" s="17" t="n">
        <f aca="false">Z148^2</f>
        <v>6.18865129</v>
      </c>
      <c r="AE148" s="17" t="n">
        <f aca="false">AA148^2</f>
        <v>6.18865129</v>
      </c>
      <c r="AF148" s="17" t="n">
        <f aca="false">AB148^2</f>
        <v>6.18865129</v>
      </c>
      <c r="AG148" s="1" t="n">
        <f aca="false">S148+T148</f>
        <v>2.33</v>
      </c>
      <c r="AH148" s="1" t="n">
        <f aca="false">T148+U148+V148</f>
        <v>3</v>
      </c>
      <c r="AI148" s="18" t="n">
        <f aca="false">(Y148+Z148)/2</f>
        <v>3.16780692940498</v>
      </c>
      <c r="AJ148" s="18" t="n">
        <f aca="false">(Z148+AA148+AB148)/3</f>
        <v>2.4877</v>
      </c>
      <c r="AK148" s="18" t="n">
        <f aca="false">_xlfn.STDEV.S(Y148:Z148)</f>
        <v>0.961816443428444</v>
      </c>
      <c r="AL148" s="18" t="n">
        <f aca="false">_xlfn.STDEV.S(Z148:AB148)</f>
        <v>0</v>
      </c>
      <c r="AM148" s="18" t="n">
        <f aca="false">AC148+AD148</f>
        <v>20.9950923548218</v>
      </c>
      <c r="AN148" s="18" t="n">
        <f aca="false">AD148+AE148+AF148</f>
        <v>18.56595387</v>
      </c>
      <c r="AO148" s="18" t="n">
        <f aca="false">_xlfn.STDEV.S(AC148:AD148)</f>
        <v>6.09369758861656</v>
      </c>
      <c r="AP148" s="18" t="n">
        <f aca="false">_xlfn.STDEV.S(AD148:AF148)</f>
        <v>0</v>
      </c>
      <c r="AQ148" s="19" t="n">
        <f aca="false">1/G148</f>
        <v>0.000962463907603465</v>
      </c>
    </row>
    <row r="149" customFormat="false" ht="15.75" hidden="false" customHeight="false" outlineLevel="0" collapsed="false">
      <c r="A149" s="11" t="s">
        <v>65</v>
      </c>
      <c r="B149" s="22" t="s">
        <v>42</v>
      </c>
      <c r="C149" s="11" t="n">
        <v>2130</v>
      </c>
      <c r="D149" s="11" t="n">
        <v>30</v>
      </c>
      <c r="E149" s="11" t="n">
        <v>7</v>
      </c>
      <c r="F149" s="11" t="n">
        <v>2006</v>
      </c>
      <c r="G149" s="12" t="n">
        <v>1177</v>
      </c>
      <c r="H149" s="11"/>
      <c r="I149" s="11"/>
      <c r="J149" s="11"/>
      <c r="K149" s="11"/>
      <c r="L149" s="11"/>
      <c r="M149" s="11"/>
      <c r="N149" s="20" t="n">
        <v>6.3</v>
      </c>
      <c r="O149" s="20" t="n">
        <v>11.03</v>
      </c>
      <c r="P149" s="11" t="n">
        <v>273</v>
      </c>
      <c r="Q149" s="11" t="n">
        <v>380</v>
      </c>
      <c r="R149" s="11" t="n">
        <v>110</v>
      </c>
      <c r="S149" s="14" t="n">
        <v>1</v>
      </c>
      <c r="T149" s="14" t="n">
        <v>1.33</v>
      </c>
      <c r="U149" s="14" t="n">
        <v>1</v>
      </c>
      <c r="V149" s="14" t="n">
        <v>0.67</v>
      </c>
      <c r="W149" s="11" t="n">
        <v>4</v>
      </c>
      <c r="X149" s="15" t="n">
        <v>4</v>
      </c>
      <c r="Y149" s="16" t="n">
        <f aca="false">0.0072*S149^5-0.0173*S149^4-0.0535*S149^3+1.4851*S149^2+0.9235*S149+0.1427</f>
        <v>2.4877</v>
      </c>
      <c r="Z149" s="16" t="n">
        <f aca="false">0.0072*T149^5-0.0173*T149^4-0.0535*T149^3+1.4851*T149^2+0.9235*T149+0.1427</f>
        <v>3.84791385880996</v>
      </c>
      <c r="AA149" s="16" t="n">
        <f aca="false">0.0072*U149^5-0.0173*U149^4-0.0535*U149^3+1.4851*U149^2+0.9235*U149+0.1427</f>
        <v>2.4877</v>
      </c>
      <c r="AB149" s="16" t="n">
        <f aca="false">0.0072*V149^5-0.0173*V149^4-0.0535*V149^3+1.4851*V149^2+0.9235*V149+0.1427</f>
        <v>1.40950151564404</v>
      </c>
      <c r="AC149" s="17" t="n">
        <f aca="false">Y149^2</f>
        <v>6.18865129</v>
      </c>
      <c r="AD149" s="17" t="n">
        <f aca="false">Z149^2</f>
        <v>14.8064410648218</v>
      </c>
      <c r="AE149" s="17" t="n">
        <f aca="false">AA149^2</f>
        <v>6.18865129</v>
      </c>
      <c r="AF149" s="17" t="n">
        <f aca="false">AB149^2</f>
        <v>1.98669452260285</v>
      </c>
      <c r="AG149" s="1" t="n">
        <f aca="false">S149+T149</f>
        <v>2.33</v>
      </c>
      <c r="AH149" s="1" t="n">
        <f aca="false">T149+U149+V149</f>
        <v>3</v>
      </c>
      <c r="AI149" s="18" t="n">
        <f aca="false">(Y149+Z149)/2</f>
        <v>3.16780692940498</v>
      </c>
      <c r="AJ149" s="18" t="n">
        <f aca="false">(Z149+AA149+AB149)/3</f>
        <v>2.581705124818</v>
      </c>
      <c r="AK149" s="18" t="n">
        <f aca="false">_xlfn.STDEV.S(Y149:Z149)</f>
        <v>0.961816443428444</v>
      </c>
      <c r="AL149" s="18" t="n">
        <f aca="false">_xlfn.STDEV.S(Z149:AB149)</f>
        <v>1.2219211969047</v>
      </c>
      <c r="AM149" s="18" t="n">
        <f aca="false">AC149+AD149</f>
        <v>20.9950923548218</v>
      </c>
      <c r="AN149" s="18" t="n">
        <f aca="false">AD149+AE149+AF149</f>
        <v>22.9817868774246</v>
      </c>
      <c r="AO149" s="18" t="n">
        <f aca="false">_xlfn.STDEV.S(AC149:AD149)</f>
        <v>6.09369758861656</v>
      </c>
      <c r="AP149" s="18" t="n">
        <f aca="false">_xlfn.STDEV.S(AD149:AF149)</f>
        <v>6.53539902741002</v>
      </c>
      <c r="AQ149" s="19" t="n">
        <f aca="false">1/G149</f>
        <v>0.000849617672047579</v>
      </c>
    </row>
    <row r="150" customFormat="false" ht="15.75" hidden="false" customHeight="false" outlineLevel="0" collapsed="false">
      <c r="A150" s="11" t="s">
        <v>49</v>
      </c>
      <c r="B150" s="22" t="s">
        <v>40</v>
      </c>
      <c r="C150" s="11" t="n">
        <v>676</v>
      </c>
      <c r="D150" s="11" t="n">
        <v>30</v>
      </c>
      <c r="E150" s="11" t="n">
        <v>7</v>
      </c>
      <c r="F150" s="11" t="n">
        <v>2006</v>
      </c>
      <c r="G150" s="12" t="n">
        <v>1189</v>
      </c>
      <c r="H150" s="11"/>
      <c r="I150" s="11"/>
      <c r="J150" s="11"/>
      <c r="K150" s="11"/>
      <c r="L150" s="11"/>
      <c r="M150" s="11"/>
      <c r="N150" s="20" t="n">
        <v>6.3</v>
      </c>
      <c r="O150" s="20" t="n">
        <v>12.26</v>
      </c>
      <c r="P150" s="21" t="n">
        <v>356</v>
      </c>
      <c r="Q150" s="21" t="n">
        <v>420</v>
      </c>
      <c r="R150" s="11" t="n">
        <v>91</v>
      </c>
      <c r="S150" s="14" t="n">
        <v>1</v>
      </c>
      <c r="T150" s="14" t="n">
        <v>1.33</v>
      </c>
      <c r="U150" s="14" t="n">
        <v>1</v>
      </c>
      <c r="V150" s="14" t="n">
        <v>0.67</v>
      </c>
      <c r="W150" s="11" t="n">
        <v>4</v>
      </c>
      <c r="X150" s="15" t="n">
        <v>4</v>
      </c>
      <c r="Y150" s="16" t="n">
        <f aca="false">0.0072*S150^5-0.0173*S150^4-0.0535*S150^3+1.4851*S150^2+0.9235*S150+0.1427</f>
        <v>2.4877</v>
      </c>
      <c r="Z150" s="16" t="n">
        <f aca="false">0.0072*T150^5-0.0173*T150^4-0.0535*T150^3+1.4851*T150^2+0.9235*T150+0.1427</f>
        <v>3.84791385880996</v>
      </c>
      <c r="AA150" s="16" t="n">
        <f aca="false">0.0072*U150^5-0.0173*U150^4-0.0535*U150^3+1.4851*U150^2+0.9235*U150+0.1427</f>
        <v>2.4877</v>
      </c>
      <c r="AB150" s="16" t="n">
        <f aca="false">0.0072*V150^5-0.0173*V150^4-0.0535*V150^3+1.4851*V150^2+0.9235*V150+0.1427</f>
        <v>1.40950151564404</v>
      </c>
      <c r="AC150" s="17" t="n">
        <f aca="false">Y150^2</f>
        <v>6.18865129</v>
      </c>
      <c r="AD150" s="17" t="n">
        <f aca="false">Z150^2</f>
        <v>14.8064410648218</v>
      </c>
      <c r="AE150" s="17" t="n">
        <f aca="false">AA150^2</f>
        <v>6.18865129</v>
      </c>
      <c r="AF150" s="17" t="n">
        <f aca="false">AB150^2</f>
        <v>1.98669452260285</v>
      </c>
      <c r="AG150" s="1" t="n">
        <f aca="false">S150+T150</f>
        <v>2.33</v>
      </c>
      <c r="AH150" s="1" t="n">
        <f aca="false">T150+U150+V150</f>
        <v>3</v>
      </c>
      <c r="AI150" s="18" t="n">
        <f aca="false">(Y150+Z150)/2</f>
        <v>3.16780692940498</v>
      </c>
      <c r="AJ150" s="18" t="n">
        <f aca="false">(Z150+AA150+AB150)/3</f>
        <v>2.581705124818</v>
      </c>
      <c r="AK150" s="18" t="n">
        <f aca="false">_xlfn.STDEV.S(Y150:Z150)</f>
        <v>0.961816443428444</v>
      </c>
      <c r="AL150" s="18" t="n">
        <f aca="false">_xlfn.STDEV.S(Z150:AB150)</f>
        <v>1.2219211969047</v>
      </c>
      <c r="AM150" s="18" t="n">
        <f aca="false">AC150+AD150</f>
        <v>20.9950923548218</v>
      </c>
      <c r="AN150" s="18" t="n">
        <f aca="false">AD150+AE150+AF150</f>
        <v>22.9817868774246</v>
      </c>
      <c r="AO150" s="18" t="n">
        <f aca="false">_xlfn.STDEV.S(AC150:AD150)</f>
        <v>6.09369758861656</v>
      </c>
      <c r="AP150" s="18" t="n">
        <f aca="false">_xlfn.STDEV.S(AD150:AF150)</f>
        <v>6.53539902741002</v>
      </c>
      <c r="AQ150" s="19" t="n">
        <f aca="false">1/G150</f>
        <v>0.000841042893187553</v>
      </c>
    </row>
    <row r="151" customFormat="false" ht="15.75" hidden="false" customHeight="false" outlineLevel="0" collapsed="false">
      <c r="A151" s="10" t="s">
        <v>37</v>
      </c>
      <c r="B151" s="22" t="s">
        <v>38</v>
      </c>
      <c r="C151" s="11" t="n">
        <v>2137</v>
      </c>
      <c r="D151" s="11" t="n">
        <v>8</v>
      </c>
      <c r="E151" s="11" t="n">
        <v>5</v>
      </c>
      <c r="F151" s="11" t="n">
        <v>2007</v>
      </c>
      <c r="G151" s="12" t="n">
        <v>1767</v>
      </c>
      <c r="H151" s="11"/>
      <c r="I151" s="11"/>
      <c r="J151" s="11"/>
      <c r="K151" s="11"/>
      <c r="L151" s="11"/>
      <c r="M151" s="11"/>
      <c r="N151" s="13" t="n">
        <v>9</v>
      </c>
      <c r="O151" s="13" t="n">
        <v>11.55</v>
      </c>
      <c r="P151" s="11" t="n">
        <v>175</v>
      </c>
      <c r="Q151" s="11" t="n">
        <v>333</v>
      </c>
      <c r="R151" s="11" t="n">
        <v>107</v>
      </c>
      <c r="S151" s="14" t="n">
        <v>2.33</v>
      </c>
      <c r="T151" s="14" t="n">
        <v>4</v>
      </c>
      <c r="U151" s="14" t="n">
        <v>3.33</v>
      </c>
      <c r="V151" s="14" t="n">
        <v>2.33</v>
      </c>
      <c r="W151" s="11" t="n">
        <v>14</v>
      </c>
      <c r="X151" s="15" t="n">
        <v>16</v>
      </c>
      <c r="Y151" s="16" t="n">
        <f aca="false">0.0072*S151^5-0.0173*S151^4-0.0535*S151^3+1.4851*S151^2+0.9235*S151+0.1427</f>
        <v>9.66473103196996</v>
      </c>
      <c r="Z151" s="16" t="n">
        <f aca="false">0.0072*T151^5-0.0173*T151^4-0.0535*T151^3+1.4851*T151^2+0.9235*T151+0.1427</f>
        <v>27.1183</v>
      </c>
      <c r="AA151" s="16" t="n">
        <f aca="false">0.0072*U151^5-0.0173*U151^4-0.0535*U151^3+1.4851*U151^2+0.9235*U151+0.1427</f>
        <v>18.53144309313</v>
      </c>
      <c r="AB151" s="16" t="n">
        <f aca="false">0.0072*V151^5-0.0173*V151^4-0.0535*V151^3+1.4851*V151^2+0.9235*V151+0.1427</f>
        <v>9.66473103196996</v>
      </c>
      <c r="AC151" s="17" t="n">
        <f aca="false">Y151^2</f>
        <v>93.4070259203231</v>
      </c>
      <c r="AD151" s="17" t="n">
        <f aca="false">Z151^2</f>
        <v>735.40219489</v>
      </c>
      <c r="AE151" s="17" t="n">
        <f aca="false">AA151^2</f>
        <v>343.414383113914</v>
      </c>
      <c r="AF151" s="17" t="n">
        <f aca="false">AB151^2</f>
        <v>93.4070259203231</v>
      </c>
      <c r="AG151" s="1" t="n">
        <f aca="false">S151+T151</f>
        <v>6.33</v>
      </c>
      <c r="AH151" s="1" t="n">
        <f aca="false">T151+U151+V151</f>
        <v>9.66</v>
      </c>
      <c r="AI151" s="18" t="n">
        <f aca="false">(Y151+Z151)/2</f>
        <v>18.391515515985</v>
      </c>
      <c r="AJ151" s="18" t="n">
        <f aca="false">(Z151+AA151+AB151)/3</f>
        <v>18.4381580417</v>
      </c>
      <c r="AK151" s="18" t="n">
        <f aca="false">_xlfn.STDEV.S(Y151:Z151)</f>
        <v>12.3415369732011</v>
      </c>
      <c r="AL151" s="18" t="n">
        <f aca="false">_xlfn.STDEV.S(Z151:AB151)</f>
        <v>8.72715841531827</v>
      </c>
      <c r="AM151" s="18" t="n">
        <f aca="false">AC151+AD151</f>
        <v>828.809220810323</v>
      </c>
      <c r="AN151" s="18" t="n">
        <f aca="false">AD151+AE151+AF151</f>
        <v>1172.22360392424</v>
      </c>
      <c r="AO151" s="18" t="n">
        <f aca="false">_xlfn.STDEV.S(AC151:AD151)</f>
        <v>453.959137467462</v>
      </c>
      <c r="AP151" s="18" t="n">
        <f aca="false">_xlfn.STDEV.S(AD151:AF151)</f>
        <v>323.603646511266</v>
      </c>
      <c r="AQ151" s="19" t="n">
        <f aca="false">1/G151</f>
        <v>0.000565930956423316</v>
      </c>
    </row>
    <row r="152" customFormat="false" ht="15.75" hidden="false" customHeight="false" outlineLevel="0" collapsed="false">
      <c r="A152" s="10" t="s">
        <v>47</v>
      </c>
      <c r="B152" s="22" t="s">
        <v>38</v>
      </c>
      <c r="C152" s="11" t="n">
        <v>2377</v>
      </c>
      <c r="D152" s="11" t="n">
        <v>12</v>
      </c>
      <c r="E152" s="11" t="n">
        <v>5</v>
      </c>
      <c r="F152" s="11" t="n">
        <v>2007</v>
      </c>
      <c r="G152" s="12" t="n">
        <v>1180</v>
      </c>
      <c r="H152" s="11"/>
      <c r="I152" s="11"/>
      <c r="J152" s="11"/>
      <c r="K152" s="11"/>
      <c r="L152" s="11"/>
      <c r="M152" s="11"/>
      <c r="N152" s="13" t="n">
        <v>7.45</v>
      </c>
      <c r="O152" s="13" t="n">
        <v>12.3</v>
      </c>
      <c r="P152" s="11" t="n">
        <v>285</v>
      </c>
      <c r="Q152" s="11" t="n">
        <v>333</v>
      </c>
      <c r="R152" s="11" t="n">
        <v>107</v>
      </c>
      <c r="S152" s="14" t="n">
        <v>0.67</v>
      </c>
      <c r="T152" s="14" t="n">
        <v>1</v>
      </c>
      <c r="U152" s="14" t="n">
        <v>0.33</v>
      </c>
      <c r="V152" s="14" t="n">
        <v>1</v>
      </c>
      <c r="W152" s="11" t="n">
        <v>2</v>
      </c>
      <c r="X152" s="15" t="n">
        <v>2</v>
      </c>
      <c r="Y152" s="16" t="n">
        <f aca="false">0.0072*S152^5-0.0173*S152^4-0.0535*S152^3+1.4851*S152^2+0.9235*S152+0.1427</f>
        <v>1.40950151564404</v>
      </c>
      <c r="Z152" s="16" t="n">
        <f aca="false">0.0072*T152^5-0.0173*T152^4-0.0535*T152^3+1.4851*T152^2+0.9235*T152+0.1427</f>
        <v>2.4877</v>
      </c>
      <c r="AA152" s="16" t="n">
        <f aca="false">0.0072*U152^5-0.0173*U152^4-0.0535*U152^3+1.4851*U152^2+0.9235*U152+0.1427</f>
        <v>0.60708277364996</v>
      </c>
      <c r="AB152" s="16" t="n">
        <f aca="false">0.0072*V152^5-0.0173*V152^4-0.0535*V152^3+1.4851*V152^2+0.9235*V152+0.1427</f>
        <v>2.4877</v>
      </c>
      <c r="AC152" s="17" t="n">
        <f aca="false">Y152^2</f>
        <v>1.98669452260285</v>
      </c>
      <c r="AD152" s="17" t="n">
        <f aca="false">Z152^2</f>
        <v>6.18865129</v>
      </c>
      <c r="AE152" s="17" t="n">
        <f aca="false">AA152^2</f>
        <v>0.368549494062529</v>
      </c>
      <c r="AF152" s="17" t="n">
        <f aca="false">AB152^2</f>
        <v>6.18865129</v>
      </c>
      <c r="AG152" s="1" t="n">
        <f aca="false">S152+T152</f>
        <v>1.67</v>
      </c>
      <c r="AH152" s="1" t="n">
        <f aca="false">T152+U152+V152</f>
        <v>2.33</v>
      </c>
      <c r="AI152" s="18" t="n">
        <f aca="false">(Y152+Z152)/2</f>
        <v>1.94860075782202</v>
      </c>
      <c r="AJ152" s="18" t="n">
        <f aca="false">(Z152+AA152+AB152)/3</f>
        <v>1.86082759121665</v>
      </c>
      <c r="AK152" s="18" t="n">
        <f aca="false">_xlfn.STDEV.S(Y152:Z152)</f>
        <v>0.762401459753157</v>
      </c>
      <c r="AL152" s="18" t="n">
        <f aca="false">_xlfn.STDEV.S(Z152:AB152)</f>
        <v>1.08577486187584</v>
      </c>
      <c r="AM152" s="18" t="n">
        <f aca="false">AC152+AD152</f>
        <v>8.17534581260285</v>
      </c>
      <c r="AN152" s="18" t="n">
        <f aca="false">AD152+AE152+AF152</f>
        <v>12.7458520740625</v>
      </c>
      <c r="AO152" s="18" t="n">
        <f aca="false">_xlfn.STDEV.S(AC152:AD152)</f>
        <v>2.97123212447923</v>
      </c>
      <c r="AP152" s="18" t="n">
        <f aca="false">_xlfn.STDEV.S(AD152:AF152)</f>
        <v>3.36023733859552</v>
      </c>
      <c r="AQ152" s="19" t="n">
        <f aca="false">1/G152</f>
        <v>0.000847457627118644</v>
      </c>
    </row>
    <row r="153" customFormat="false" ht="15.75" hidden="false" customHeight="false" outlineLevel="0" collapsed="false">
      <c r="A153" s="11" t="s">
        <v>37</v>
      </c>
      <c r="B153" s="22" t="s">
        <v>40</v>
      </c>
      <c r="C153" s="11" t="n">
        <v>776</v>
      </c>
      <c r="D153" s="11" t="n">
        <v>20</v>
      </c>
      <c r="E153" s="11" t="n">
        <v>5</v>
      </c>
      <c r="F153" s="11" t="n">
        <v>2007</v>
      </c>
      <c r="G153" s="12" t="n">
        <v>1071</v>
      </c>
      <c r="H153" s="11"/>
      <c r="I153" s="11"/>
      <c r="J153" s="11"/>
      <c r="K153" s="11"/>
      <c r="L153" s="11"/>
      <c r="M153" s="11"/>
      <c r="N153" s="20" t="n">
        <v>6.3</v>
      </c>
      <c r="O153" s="20" t="n">
        <v>13.16</v>
      </c>
      <c r="P153" s="21" t="n">
        <v>406</v>
      </c>
      <c r="Q153" s="21" t="n">
        <v>420</v>
      </c>
      <c r="R153" s="11" t="n">
        <v>91</v>
      </c>
      <c r="S153" s="14" t="n">
        <v>2.67</v>
      </c>
      <c r="T153" s="14" t="n">
        <v>1.67</v>
      </c>
      <c r="U153" s="14" t="n">
        <v>1.33</v>
      </c>
      <c r="V153" s="14" t="n">
        <v>1.33</v>
      </c>
      <c r="W153" s="11" t="n">
        <v>6</v>
      </c>
      <c r="X153" s="15" t="n">
        <v>12</v>
      </c>
      <c r="Y153" s="16" t="n">
        <f aca="false">0.0072*S153^5-0.0173*S153^4-0.0535*S153^3+1.4851*S153^2+0.9235*S153+0.1427</f>
        <v>12.275026687564</v>
      </c>
      <c r="Z153" s="16" t="n">
        <f aca="false">0.0072*T153^5-0.0173*T153^4-0.0535*T153^3+1.4851*T153^2+0.9235*T153+0.1427</f>
        <v>5.53652958560404</v>
      </c>
      <c r="AA153" s="16" t="n">
        <f aca="false">0.0072*U153^5-0.0173*U153^4-0.0535*U153^3+1.4851*U153^2+0.9235*U153+0.1427</f>
        <v>3.84791385880996</v>
      </c>
      <c r="AB153" s="16" t="n">
        <f aca="false">0.0072*V153^5-0.0173*V153^4-0.0535*V153^3+1.4851*V153^2+0.9235*V153+0.1427</f>
        <v>3.84791385880996</v>
      </c>
      <c r="AC153" s="17" t="n">
        <f aca="false">Y153^2</f>
        <v>150.676280180409</v>
      </c>
      <c r="AD153" s="17" t="n">
        <f aca="false">Z153^2</f>
        <v>30.6531598522688</v>
      </c>
      <c r="AE153" s="17" t="n">
        <f aca="false">AA153^2</f>
        <v>14.8064410648218</v>
      </c>
      <c r="AF153" s="17" t="n">
        <f aca="false">AB153^2</f>
        <v>14.8064410648218</v>
      </c>
      <c r="AG153" s="1" t="n">
        <f aca="false">S153+T153</f>
        <v>4.34</v>
      </c>
      <c r="AH153" s="1" t="n">
        <f aca="false">T153+U153+V153</f>
        <v>4.33</v>
      </c>
      <c r="AI153" s="18" t="n">
        <f aca="false">(Y153+Z153)/2</f>
        <v>8.90577813658404</v>
      </c>
      <c r="AJ153" s="18" t="n">
        <f aca="false">(Z153+AA153+AB153)/3</f>
        <v>4.41078576774132</v>
      </c>
      <c r="AK153" s="18" t="n">
        <f aca="false">_xlfn.STDEV.S(Y153:Z153)</f>
        <v>4.76483699580182</v>
      </c>
      <c r="AL153" s="18" t="n">
        <f aca="false">_xlfn.STDEV.S(Z153:AB153)</f>
        <v>0.974922744422397</v>
      </c>
      <c r="AM153" s="18" t="n">
        <f aca="false">AC153+AD153</f>
        <v>181.329440032678</v>
      </c>
      <c r="AN153" s="18" t="n">
        <f aca="false">AD153+AE153+AF153</f>
        <v>60.2660419819124</v>
      </c>
      <c r="AO153" s="18" t="n">
        <f aca="false">_xlfn.STDEV.S(AC153:AD153)</f>
        <v>84.8691622831972</v>
      </c>
      <c r="AP153" s="18" t="n">
        <f aca="false">_xlfn.STDEV.S(AD153:AF153)</f>
        <v>9.14910735770487</v>
      </c>
      <c r="AQ153" s="19" t="n">
        <f aca="false">1/G153</f>
        <v>0.000933706816059757</v>
      </c>
    </row>
    <row r="154" customFormat="false" ht="15.75" hidden="false" customHeight="false" outlineLevel="0" collapsed="false">
      <c r="A154" s="10" t="s">
        <v>55</v>
      </c>
      <c r="B154" s="11" t="s">
        <v>38</v>
      </c>
      <c r="C154" s="11" t="n">
        <v>2402</v>
      </c>
      <c r="D154" s="11" t="n">
        <v>26</v>
      </c>
      <c r="E154" s="11" t="n">
        <v>5</v>
      </c>
      <c r="F154" s="11" t="n">
        <v>2007</v>
      </c>
      <c r="G154" s="12" t="n">
        <v>1006</v>
      </c>
      <c r="H154" s="11"/>
      <c r="I154" s="11"/>
      <c r="J154" s="11"/>
      <c r="K154" s="11"/>
      <c r="L154" s="11"/>
      <c r="M154" s="11"/>
      <c r="N154" s="13" t="n">
        <v>5.3</v>
      </c>
      <c r="O154" s="13" t="n">
        <v>11.38</v>
      </c>
      <c r="P154" s="11" t="n">
        <v>368</v>
      </c>
      <c r="Q154" s="11" t="n">
        <v>333</v>
      </c>
      <c r="R154" s="11" t="n">
        <v>107</v>
      </c>
      <c r="S154" s="14" t="n">
        <v>3</v>
      </c>
      <c r="T154" s="14" t="n">
        <v>3.67</v>
      </c>
      <c r="U154" s="14" t="n">
        <v>2.33</v>
      </c>
      <c r="V154" s="14" t="n">
        <v>3</v>
      </c>
      <c r="W154" s="11" t="n">
        <v>13</v>
      </c>
      <c r="X154" s="15" t="n">
        <v>14</v>
      </c>
      <c r="Y154" s="16" t="n">
        <f aca="false">0.0072*S154^5-0.0173*S154^4-0.0535*S154^3+1.4851*S154^2+0.9235*S154+0.1427</f>
        <v>15.1829</v>
      </c>
      <c r="Z154" s="16" t="n">
        <f aca="false">0.0072*T154^5-0.0173*T154^4-0.0535*T154^3+1.4851*T154^2+0.9235*T154+0.1427</f>
        <v>22.545253621524</v>
      </c>
      <c r="AA154" s="16" t="n">
        <f aca="false">0.0072*U154^5-0.0173*U154^4-0.0535*U154^3+1.4851*U154^2+0.9235*U154+0.1427</f>
        <v>9.66473103196996</v>
      </c>
      <c r="AB154" s="16" t="n">
        <f aca="false">0.0072*V154^5-0.0173*V154^4-0.0535*V154^3+1.4851*V154^2+0.9235*V154+0.1427</f>
        <v>15.1829</v>
      </c>
      <c r="AC154" s="17" t="n">
        <f aca="false">Y154^2</f>
        <v>230.52045241</v>
      </c>
      <c r="AD154" s="17" t="n">
        <f aca="false">Z154^2</f>
        <v>508.288460858843</v>
      </c>
      <c r="AE154" s="17" t="n">
        <f aca="false">AA154^2</f>
        <v>93.4070259203231</v>
      </c>
      <c r="AF154" s="17" t="n">
        <f aca="false">AB154^2</f>
        <v>230.52045241</v>
      </c>
      <c r="AG154" s="1" t="n">
        <f aca="false">S154+T154</f>
        <v>6.67</v>
      </c>
      <c r="AH154" s="1" t="n">
        <f aca="false">T154+U154+V154</f>
        <v>9</v>
      </c>
      <c r="AI154" s="18" t="n">
        <f aca="false">(Y154+Z154)/2</f>
        <v>18.864076810762</v>
      </c>
      <c r="AJ154" s="18" t="n">
        <f aca="false">(Z154+AA154+AB154)/3</f>
        <v>15.7976282178313</v>
      </c>
      <c r="AK154" s="18" t="n">
        <f aca="false">_xlfn.STDEV.S(Y154:Z154)</f>
        <v>5.20597017127299</v>
      </c>
      <c r="AL154" s="18" t="n">
        <f aca="false">_xlfn.STDEV.S(Z154:AB154)</f>
        <v>6.46222745122391</v>
      </c>
      <c r="AM154" s="18" t="n">
        <f aca="false">AC154+AD154</f>
        <v>738.808913268843</v>
      </c>
      <c r="AN154" s="18" t="n">
        <f aca="false">AD154+AE154+AF154</f>
        <v>832.215939189166</v>
      </c>
      <c r="AO154" s="18" t="n">
        <f aca="false">_xlfn.STDEV.S(AC154:AD154)</f>
        <v>196.411642370859</v>
      </c>
      <c r="AP154" s="18" t="n">
        <f aca="false">_xlfn.STDEV.S(AD154:AF154)</f>
        <v>211.377136613693</v>
      </c>
      <c r="AQ154" s="19" t="n">
        <f aca="false">1/G154</f>
        <v>0.00099403578528827</v>
      </c>
    </row>
    <row r="155" customFormat="false" ht="15.75" hidden="false" customHeight="false" outlineLevel="0" collapsed="false">
      <c r="A155" s="11" t="s">
        <v>39</v>
      </c>
      <c r="B155" s="11" t="s">
        <v>40</v>
      </c>
      <c r="C155" s="11" t="n">
        <v>727</v>
      </c>
      <c r="D155" s="11" t="n">
        <v>27</v>
      </c>
      <c r="E155" s="11" t="n">
        <v>5</v>
      </c>
      <c r="F155" s="11" t="n">
        <v>2007</v>
      </c>
      <c r="G155" s="12" t="n">
        <v>992</v>
      </c>
      <c r="H155" s="11"/>
      <c r="I155" s="11"/>
      <c r="J155" s="11"/>
      <c r="K155" s="11"/>
      <c r="L155" s="11"/>
      <c r="M155" s="11"/>
      <c r="N155" s="20" t="n">
        <v>6</v>
      </c>
      <c r="O155" s="20" t="n">
        <v>12.01</v>
      </c>
      <c r="P155" s="21" t="n">
        <v>361</v>
      </c>
      <c r="Q155" s="11" t="n">
        <v>350</v>
      </c>
      <c r="R155" s="11" t="n">
        <v>99</v>
      </c>
      <c r="S155" s="14" t="n">
        <v>2.33</v>
      </c>
      <c r="T155" s="14" t="n">
        <v>2</v>
      </c>
      <c r="U155" s="14" t="n">
        <v>2.67</v>
      </c>
      <c r="V155" s="14" t="n">
        <v>3</v>
      </c>
      <c r="W155" s="11" t="n">
        <v>10</v>
      </c>
      <c r="X155" s="15" t="n">
        <v>13</v>
      </c>
      <c r="Y155" s="16" t="n">
        <f aca="false">0.0072*S155^5-0.0173*S155^4-0.0535*S155^3+1.4851*S155^2+0.9235*S155+0.1427</f>
        <v>9.66473103196996</v>
      </c>
      <c r="Z155" s="16" t="n">
        <f aca="false">0.0072*T155^5-0.0173*T155^4-0.0535*T155^3+1.4851*T155^2+0.9235*T155+0.1427</f>
        <v>7.4557</v>
      </c>
      <c r="AA155" s="16" t="n">
        <f aca="false">0.0072*U155^5-0.0173*U155^4-0.0535*U155^3+1.4851*U155^2+0.9235*U155+0.1427</f>
        <v>12.275026687564</v>
      </c>
      <c r="AB155" s="16" t="n">
        <f aca="false">0.0072*V155^5-0.0173*V155^4-0.0535*V155^3+1.4851*V155^2+0.9235*V155+0.1427</f>
        <v>15.1829</v>
      </c>
      <c r="AC155" s="17" t="n">
        <f aca="false">Y155^2</f>
        <v>93.4070259203231</v>
      </c>
      <c r="AD155" s="17" t="n">
        <f aca="false">Z155^2</f>
        <v>55.58746249</v>
      </c>
      <c r="AE155" s="17" t="n">
        <f aca="false">AA155^2</f>
        <v>150.676280180409</v>
      </c>
      <c r="AF155" s="17" t="n">
        <f aca="false">AB155^2</f>
        <v>230.52045241</v>
      </c>
      <c r="AG155" s="1" t="n">
        <f aca="false">S155+T155</f>
        <v>4.33</v>
      </c>
      <c r="AH155" s="1" t="n">
        <f aca="false">T155+U155+V155</f>
        <v>7.67</v>
      </c>
      <c r="AI155" s="18" t="n">
        <f aca="false">(Y155+Z155)/2</f>
        <v>8.56021551598498</v>
      </c>
      <c r="AJ155" s="18" t="n">
        <f aca="false">(Z155+AA155+AB155)/3</f>
        <v>11.6378755625214</v>
      </c>
      <c r="AK155" s="18" t="n">
        <f aca="false">_xlfn.STDEV.S(Y155:Z155)</f>
        <v>1.56202082255748</v>
      </c>
      <c r="AL155" s="18" t="n">
        <f aca="false">_xlfn.STDEV.S(Z155:AB155)</f>
        <v>3.90280362394874</v>
      </c>
      <c r="AM155" s="18" t="n">
        <f aca="false">AC155+AD155</f>
        <v>148.994488410323</v>
      </c>
      <c r="AN155" s="18" t="n">
        <f aca="false">AD155+AE155+AF155</f>
        <v>436.784195080409</v>
      </c>
      <c r="AO155" s="18" t="n">
        <f aca="false">_xlfn.STDEV.S(AC155:AD155)</f>
        <v>26.7424697630963</v>
      </c>
      <c r="AP155" s="18" t="n">
        <f aca="false">_xlfn.STDEV.S(AD155:AF155)</f>
        <v>87.57713367002</v>
      </c>
      <c r="AQ155" s="19" t="n">
        <f aca="false">1/G155</f>
        <v>0.00100806451612903</v>
      </c>
    </row>
    <row r="156" customFormat="false" ht="15.75" hidden="false" customHeight="false" outlineLevel="0" collapsed="false">
      <c r="A156" s="11" t="s">
        <v>69</v>
      </c>
      <c r="B156" s="11" t="s">
        <v>42</v>
      </c>
      <c r="C156" s="11" t="n">
        <v>3136</v>
      </c>
      <c r="D156" s="11" t="n">
        <v>27</v>
      </c>
      <c r="E156" s="11" t="n">
        <v>5</v>
      </c>
      <c r="F156" s="11" t="n">
        <v>2007</v>
      </c>
      <c r="G156" s="12" t="n">
        <v>1006</v>
      </c>
      <c r="H156" s="11"/>
      <c r="I156" s="11"/>
      <c r="J156" s="11"/>
      <c r="K156" s="11"/>
      <c r="L156" s="11"/>
      <c r="M156" s="11"/>
      <c r="N156" s="20" t="n">
        <v>5.45</v>
      </c>
      <c r="O156" s="20" t="n">
        <v>12.07</v>
      </c>
      <c r="P156" s="11" t="n">
        <v>382</v>
      </c>
      <c r="Q156" s="11" t="n">
        <v>380</v>
      </c>
      <c r="R156" s="11" t="n">
        <v>110</v>
      </c>
      <c r="S156" s="14" t="n">
        <v>2.33</v>
      </c>
      <c r="T156" s="14" t="n">
        <v>2</v>
      </c>
      <c r="U156" s="14" t="n">
        <v>2.67</v>
      </c>
      <c r="V156" s="14" t="n">
        <v>3</v>
      </c>
      <c r="W156" s="11" t="n">
        <v>10</v>
      </c>
      <c r="X156" s="15" t="n">
        <v>13</v>
      </c>
      <c r="Y156" s="16" t="n">
        <f aca="false">0.0072*S156^5-0.0173*S156^4-0.0535*S156^3+1.4851*S156^2+0.9235*S156+0.1427</f>
        <v>9.66473103196996</v>
      </c>
      <c r="Z156" s="16" t="n">
        <f aca="false">0.0072*T156^5-0.0173*T156^4-0.0535*T156^3+1.4851*T156^2+0.9235*T156+0.1427</f>
        <v>7.4557</v>
      </c>
      <c r="AA156" s="16" t="n">
        <f aca="false">0.0072*U156^5-0.0173*U156^4-0.0535*U156^3+1.4851*U156^2+0.9235*U156+0.1427</f>
        <v>12.275026687564</v>
      </c>
      <c r="AB156" s="16" t="n">
        <f aca="false">0.0072*V156^5-0.0173*V156^4-0.0535*V156^3+1.4851*V156^2+0.9235*V156+0.1427</f>
        <v>15.1829</v>
      </c>
      <c r="AC156" s="17" t="n">
        <f aca="false">Y156^2</f>
        <v>93.4070259203231</v>
      </c>
      <c r="AD156" s="17" t="n">
        <f aca="false">Z156^2</f>
        <v>55.58746249</v>
      </c>
      <c r="AE156" s="17" t="n">
        <f aca="false">AA156^2</f>
        <v>150.676280180409</v>
      </c>
      <c r="AF156" s="17" t="n">
        <f aca="false">AB156^2</f>
        <v>230.52045241</v>
      </c>
      <c r="AG156" s="1" t="n">
        <f aca="false">S156+T156</f>
        <v>4.33</v>
      </c>
      <c r="AH156" s="1" t="n">
        <f aca="false">T156+U156+V156</f>
        <v>7.67</v>
      </c>
      <c r="AI156" s="18" t="n">
        <f aca="false">(Y156+Z156)/2</f>
        <v>8.56021551598498</v>
      </c>
      <c r="AJ156" s="18" t="n">
        <f aca="false">(Z156+AA156+AB156)/3</f>
        <v>11.6378755625214</v>
      </c>
      <c r="AK156" s="18" t="n">
        <f aca="false">_xlfn.STDEV.S(Y156:Z156)</f>
        <v>1.56202082255748</v>
      </c>
      <c r="AL156" s="18" t="n">
        <f aca="false">_xlfn.STDEV.S(Z156:AB156)</f>
        <v>3.90280362394874</v>
      </c>
      <c r="AM156" s="18" t="n">
        <f aca="false">AC156+AD156</f>
        <v>148.994488410323</v>
      </c>
      <c r="AN156" s="18" t="n">
        <f aca="false">AD156+AE156+AF156</f>
        <v>436.784195080409</v>
      </c>
      <c r="AO156" s="18" t="n">
        <f aca="false">_xlfn.STDEV.S(AC156:AD156)</f>
        <v>26.7424697630963</v>
      </c>
      <c r="AP156" s="18" t="n">
        <f aca="false">_xlfn.STDEV.S(AD156:AF156)</f>
        <v>87.57713367002</v>
      </c>
      <c r="AQ156" s="19" t="n">
        <f aca="false">1/G156</f>
        <v>0.00099403578528827</v>
      </c>
    </row>
    <row r="157" customFormat="false" ht="15.75" hidden="false" customHeight="false" outlineLevel="0" collapsed="false">
      <c r="A157" s="10" t="s">
        <v>49</v>
      </c>
      <c r="B157" s="11" t="s">
        <v>38</v>
      </c>
      <c r="C157" s="11" t="n">
        <v>2075</v>
      </c>
      <c r="D157" s="11" t="n">
        <v>10</v>
      </c>
      <c r="E157" s="11" t="n">
        <v>6</v>
      </c>
      <c r="F157" s="11" t="n">
        <v>2007</v>
      </c>
      <c r="G157" s="12" t="n">
        <v>982</v>
      </c>
      <c r="H157" s="11"/>
      <c r="I157" s="11"/>
      <c r="J157" s="11"/>
      <c r="K157" s="11"/>
      <c r="L157" s="11"/>
      <c r="M157" s="11"/>
      <c r="N157" s="13" t="n">
        <v>5.45</v>
      </c>
      <c r="O157" s="13" t="n">
        <v>11.3</v>
      </c>
      <c r="P157" s="11" t="n">
        <v>345</v>
      </c>
      <c r="Q157" s="11" t="n">
        <v>333</v>
      </c>
      <c r="R157" s="11" t="n">
        <v>107</v>
      </c>
      <c r="S157" s="14" t="n">
        <v>3</v>
      </c>
      <c r="T157" s="14" t="n">
        <v>1.67</v>
      </c>
      <c r="U157" s="14" t="n">
        <v>2.67</v>
      </c>
      <c r="V157" s="14" t="n">
        <v>1.67</v>
      </c>
      <c r="W157" s="11" t="n">
        <v>7</v>
      </c>
      <c r="X157" s="15" t="n">
        <v>6</v>
      </c>
      <c r="Y157" s="16" t="n">
        <f aca="false">0.0072*S157^5-0.0173*S157^4-0.0535*S157^3+1.4851*S157^2+0.9235*S157+0.1427</f>
        <v>15.1829</v>
      </c>
      <c r="Z157" s="16" t="n">
        <f aca="false">0.0072*T157^5-0.0173*T157^4-0.0535*T157^3+1.4851*T157^2+0.9235*T157+0.1427</f>
        <v>5.53652958560404</v>
      </c>
      <c r="AA157" s="16" t="n">
        <f aca="false">0.0072*U157^5-0.0173*U157^4-0.0535*U157^3+1.4851*U157^2+0.9235*U157+0.1427</f>
        <v>12.275026687564</v>
      </c>
      <c r="AB157" s="16" t="n">
        <f aca="false">0.0072*V157^5-0.0173*V157^4-0.0535*V157^3+1.4851*V157^2+0.9235*V157+0.1427</f>
        <v>5.53652958560404</v>
      </c>
      <c r="AC157" s="17" t="n">
        <f aca="false">Y157^2</f>
        <v>230.52045241</v>
      </c>
      <c r="AD157" s="17" t="n">
        <f aca="false">Z157^2</f>
        <v>30.6531598522688</v>
      </c>
      <c r="AE157" s="17" t="n">
        <f aca="false">AA157^2</f>
        <v>150.676280180409</v>
      </c>
      <c r="AF157" s="17" t="n">
        <f aca="false">AB157^2</f>
        <v>30.6531598522688</v>
      </c>
      <c r="AG157" s="1" t="n">
        <f aca="false">S157+T157</f>
        <v>4.67</v>
      </c>
      <c r="AH157" s="1" t="n">
        <f aca="false">T157+U157+V157</f>
        <v>6.01</v>
      </c>
      <c r="AI157" s="18" t="n">
        <f aca="false">(Y157+Z157)/2</f>
        <v>10.359714792802</v>
      </c>
      <c r="AJ157" s="18" t="n">
        <f aca="false">(Z157+AA157+AB157)/3</f>
        <v>7.78269528625737</v>
      </c>
      <c r="AK157" s="18" t="n">
        <f aca="false">_xlfn.STDEV.S(Y157:Z157)</f>
        <v>6.82101393385667</v>
      </c>
      <c r="AL157" s="18" t="n">
        <f aca="false">_xlfn.STDEV.S(Z157:AB157)</f>
        <v>3.89047311575012</v>
      </c>
      <c r="AM157" s="18" t="n">
        <f aca="false">AC157+AD157</f>
        <v>261.173612262269</v>
      </c>
      <c r="AN157" s="18" t="n">
        <f aca="false">AD157+AE157+AF157</f>
        <v>211.982599884947</v>
      </c>
      <c r="AO157" s="18" t="n">
        <f aca="false">_xlfn.STDEV.S(AC157:AD157)</f>
        <v>141.327517904967</v>
      </c>
      <c r="AP157" s="18" t="n">
        <f aca="false">_xlfn.STDEV.S(AD157:AF157)</f>
        <v>69.2953808304308</v>
      </c>
      <c r="AQ157" s="19" t="n">
        <f aca="false">1/G157</f>
        <v>0.0010183299389002</v>
      </c>
    </row>
    <row r="158" customFormat="false" ht="15.75" hidden="false" customHeight="false" outlineLevel="0" collapsed="false">
      <c r="A158" s="11" t="s">
        <v>47</v>
      </c>
      <c r="B158" s="11" t="s">
        <v>40</v>
      </c>
      <c r="C158" s="11" t="n">
        <v>631</v>
      </c>
      <c r="D158" s="11" t="n">
        <v>10</v>
      </c>
      <c r="E158" s="11" t="n">
        <v>6</v>
      </c>
      <c r="F158" s="11" t="n">
        <v>2007</v>
      </c>
      <c r="G158" s="12" t="n">
        <v>1016</v>
      </c>
      <c r="H158" s="11"/>
      <c r="I158" s="11"/>
      <c r="J158" s="11"/>
      <c r="K158" s="11"/>
      <c r="L158" s="11"/>
      <c r="M158" s="11"/>
      <c r="N158" s="20" t="n">
        <v>5.45</v>
      </c>
      <c r="O158" s="20" t="n">
        <v>12.35</v>
      </c>
      <c r="P158" s="21" t="n">
        <v>430</v>
      </c>
      <c r="Q158" s="21" t="n">
        <v>420</v>
      </c>
      <c r="R158" s="11" t="n">
        <v>91</v>
      </c>
      <c r="S158" s="14" t="n">
        <v>3</v>
      </c>
      <c r="T158" s="14" t="n">
        <v>1.67</v>
      </c>
      <c r="U158" s="14" t="n">
        <v>2.67</v>
      </c>
      <c r="V158" s="14" t="n">
        <v>1.67</v>
      </c>
      <c r="W158" s="11" t="n">
        <v>7</v>
      </c>
      <c r="X158" s="15" t="n">
        <v>6</v>
      </c>
      <c r="Y158" s="16" t="n">
        <f aca="false">0.0072*S158^5-0.0173*S158^4-0.0535*S158^3+1.4851*S158^2+0.9235*S158+0.1427</f>
        <v>15.1829</v>
      </c>
      <c r="Z158" s="16" t="n">
        <f aca="false">0.0072*T158^5-0.0173*T158^4-0.0535*T158^3+1.4851*T158^2+0.9235*T158+0.1427</f>
        <v>5.53652958560404</v>
      </c>
      <c r="AA158" s="16" t="n">
        <f aca="false">0.0072*U158^5-0.0173*U158^4-0.0535*U158^3+1.4851*U158^2+0.9235*U158+0.1427</f>
        <v>12.275026687564</v>
      </c>
      <c r="AB158" s="16" t="n">
        <f aca="false">0.0072*V158^5-0.0173*V158^4-0.0535*V158^3+1.4851*V158^2+0.9235*V158+0.1427</f>
        <v>5.53652958560404</v>
      </c>
      <c r="AC158" s="17" t="n">
        <f aca="false">Y158^2</f>
        <v>230.52045241</v>
      </c>
      <c r="AD158" s="17" t="n">
        <f aca="false">Z158^2</f>
        <v>30.6531598522688</v>
      </c>
      <c r="AE158" s="17" t="n">
        <f aca="false">AA158^2</f>
        <v>150.676280180409</v>
      </c>
      <c r="AF158" s="17" t="n">
        <f aca="false">AB158^2</f>
        <v>30.6531598522688</v>
      </c>
      <c r="AG158" s="1" t="n">
        <f aca="false">S158+T158</f>
        <v>4.67</v>
      </c>
      <c r="AH158" s="1" t="n">
        <f aca="false">T158+U158+V158</f>
        <v>6.01</v>
      </c>
      <c r="AI158" s="18" t="n">
        <f aca="false">(Y158+Z158)/2</f>
        <v>10.359714792802</v>
      </c>
      <c r="AJ158" s="18" t="n">
        <f aca="false">(Z158+AA158+AB158)/3</f>
        <v>7.78269528625737</v>
      </c>
      <c r="AK158" s="18" t="n">
        <f aca="false">_xlfn.STDEV.S(Y158:Z158)</f>
        <v>6.82101393385667</v>
      </c>
      <c r="AL158" s="18" t="n">
        <f aca="false">_xlfn.STDEV.S(Z158:AB158)</f>
        <v>3.89047311575012</v>
      </c>
      <c r="AM158" s="18" t="n">
        <f aca="false">AC158+AD158</f>
        <v>261.173612262269</v>
      </c>
      <c r="AN158" s="18" t="n">
        <f aca="false">AD158+AE158+AF158</f>
        <v>211.982599884947</v>
      </c>
      <c r="AO158" s="18" t="n">
        <f aca="false">_xlfn.STDEV.S(AC158:AD158)</f>
        <v>141.327517904967</v>
      </c>
      <c r="AP158" s="18" t="n">
        <f aca="false">_xlfn.STDEV.S(AD158:AF158)</f>
        <v>69.2953808304308</v>
      </c>
      <c r="AQ158" s="19" t="n">
        <f aca="false">1/G158</f>
        <v>0.000984251968503937</v>
      </c>
    </row>
    <row r="159" customFormat="false" ht="15.75" hidden="false" customHeight="false" outlineLevel="0" collapsed="false">
      <c r="A159" s="10" t="s">
        <v>53</v>
      </c>
      <c r="B159" s="11" t="s">
        <v>38</v>
      </c>
      <c r="C159" s="11" t="n">
        <v>2175</v>
      </c>
      <c r="D159" s="11" t="n">
        <v>16</v>
      </c>
      <c r="E159" s="11" t="n">
        <v>6</v>
      </c>
      <c r="F159" s="11" t="n">
        <v>2007</v>
      </c>
      <c r="G159" s="12" t="n">
        <v>1488</v>
      </c>
      <c r="H159" s="11"/>
      <c r="I159" s="11"/>
      <c r="J159" s="11"/>
      <c r="K159" s="11"/>
      <c r="L159" s="11"/>
      <c r="M159" s="11"/>
      <c r="N159" s="13" t="n">
        <v>7</v>
      </c>
      <c r="O159" s="13" t="n">
        <v>10.3</v>
      </c>
      <c r="P159" s="11" t="n">
        <v>210</v>
      </c>
      <c r="Q159" s="11" t="n">
        <v>333</v>
      </c>
      <c r="R159" s="11" t="n">
        <v>107</v>
      </c>
      <c r="S159" s="14" t="n">
        <v>2.33</v>
      </c>
      <c r="T159" s="14" t="n">
        <v>2</v>
      </c>
      <c r="U159" s="14" t="n">
        <v>0.67</v>
      </c>
      <c r="V159" s="14" t="n">
        <v>0.67</v>
      </c>
      <c r="W159" s="11" t="n">
        <v>6</v>
      </c>
      <c r="X159" s="15" t="n">
        <v>7</v>
      </c>
      <c r="Y159" s="16" t="n">
        <f aca="false">0.0072*S159^5-0.0173*S159^4-0.0535*S159^3+1.4851*S159^2+0.9235*S159+0.1427</f>
        <v>9.66473103196996</v>
      </c>
      <c r="Z159" s="16" t="n">
        <f aca="false">0.0072*T159^5-0.0173*T159^4-0.0535*T159^3+1.4851*T159^2+0.9235*T159+0.1427</f>
        <v>7.4557</v>
      </c>
      <c r="AA159" s="16" t="n">
        <f aca="false">0.0072*U159^5-0.0173*U159^4-0.0535*U159^3+1.4851*U159^2+0.9235*U159+0.1427</f>
        <v>1.40950151564404</v>
      </c>
      <c r="AB159" s="16" t="n">
        <f aca="false">0.0072*V159^5-0.0173*V159^4-0.0535*V159^3+1.4851*V159^2+0.9235*V159+0.1427</f>
        <v>1.40950151564404</v>
      </c>
      <c r="AC159" s="17" t="n">
        <f aca="false">Y159^2</f>
        <v>93.4070259203231</v>
      </c>
      <c r="AD159" s="17" t="n">
        <f aca="false">Z159^2</f>
        <v>55.58746249</v>
      </c>
      <c r="AE159" s="17" t="n">
        <f aca="false">AA159^2</f>
        <v>1.98669452260285</v>
      </c>
      <c r="AF159" s="17" t="n">
        <f aca="false">AB159^2</f>
        <v>1.98669452260285</v>
      </c>
      <c r="AG159" s="1" t="n">
        <f aca="false">S159+T159</f>
        <v>4.33</v>
      </c>
      <c r="AH159" s="1" t="n">
        <f aca="false">T159+U159+V159</f>
        <v>3.34</v>
      </c>
      <c r="AI159" s="18" t="n">
        <f aca="false">(Y159+Z159)/2</f>
        <v>8.56021551598498</v>
      </c>
      <c r="AJ159" s="18" t="n">
        <f aca="false">(Z159+AA159+AB159)/3</f>
        <v>3.42490101042936</v>
      </c>
      <c r="AK159" s="18" t="n">
        <f aca="false">_xlfn.STDEV.S(Y159:Z159)</f>
        <v>1.56202082255748</v>
      </c>
      <c r="AL159" s="18" t="n">
        <f aca="false">_xlfn.STDEV.S(Z159:AB159)</f>
        <v>3.49077432251682</v>
      </c>
      <c r="AM159" s="18" t="n">
        <f aca="false">AC159+AD159</f>
        <v>148.994488410323</v>
      </c>
      <c r="AN159" s="18" t="n">
        <f aca="false">AD159+AE159+AF159</f>
        <v>59.5608515352057</v>
      </c>
      <c r="AO159" s="18" t="n">
        <f aca="false">_xlfn.STDEV.S(AC159:AD159)</f>
        <v>26.7424697630963</v>
      </c>
      <c r="AP159" s="18" t="n">
        <f aca="false">_xlfn.STDEV.S(AD159:AF159)</f>
        <v>30.9464178147474</v>
      </c>
      <c r="AQ159" s="19" t="n">
        <f aca="false">1/G159</f>
        <v>0.000672043010752688</v>
      </c>
    </row>
    <row r="160" customFormat="false" ht="15.75" hidden="false" customHeight="false" outlineLevel="0" collapsed="false">
      <c r="A160" s="11" t="s">
        <v>45</v>
      </c>
      <c r="B160" s="11" t="s">
        <v>40</v>
      </c>
      <c r="C160" s="11" t="n">
        <v>638</v>
      </c>
      <c r="D160" s="11" t="n">
        <v>16</v>
      </c>
      <c r="E160" s="11" t="n">
        <v>6</v>
      </c>
      <c r="F160" s="11" t="n">
        <v>2007</v>
      </c>
      <c r="G160" s="12" t="n">
        <v>1502</v>
      </c>
      <c r="H160" s="11"/>
      <c r="I160" s="11"/>
      <c r="J160" s="11"/>
      <c r="K160" s="11"/>
      <c r="L160" s="11"/>
      <c r="M160" s="11"/>
      <c r="N160" s="20" t="n">
        <v>6.3</v>
      </c>
      <c r="O160" s="20" t="n">
        <v>10.23</v>
      </c>
      <c r="P160" s="21" t="n">
        <v>233</v>
      </c>
      <c r="Q160" s="11" t="n">
        <v>350</v>
      </c>
      <c r="R160" s="11" t="n">
        <v>99</v>
      </c>
      <c r="S160" s="14" t="n">
        <v>2.33</v>
      </c>
      <c r="T160" s="14" t="n">
        <v>2</v>
      </c>
      <c r="U160" s="14" t="n">
        <v>0.67</v>
      </c>
      <c r="V160" s="14" t="n">
        <v>0.67</v>
      </c>
      <c r="W160" s="11" t="n">
        <v>6</v>
      </c>
      <c r="X160" s="15" t="n">
        <v>7</v>
      </c>
      <c r="Y160" s="16" t="n">
        <f aca="false">0.0072*S160^5-0.0173*S160^4-0.0535*S160^3+1.4851*S160^2+0.9235*S160+0.1427</f>
        <v>9.66473103196996</v>
      </c>
      <c r="Z160" s="16" t="n">
        <f aca="false">0.0072*T160^5-0.0173*T160^4-0.0535*T160^3+1.4851*T160^2+0.9235*T160+0.1427</f>
        <v>7.4557</v>
      </c>
      <c r="AA160" s="16" t="n">
        <f aca="false">0.0072*U160^5-0.0173*U160^4-0.0535*U160^3+1.4851*U160^2+0.9235*U160+0.1427</f>
        <v>1.40950151564404</v>
      </c>
      <c r="AB160" s="16" t="n">
        <f aca="false">0.0072*V160^5-0.0173*V160^4-0.0535*V160^3+1.4851*V160^2+0.9235*V160+0.1427</f>
        <v>1.40950151564404</v>
      </c>
      <c r="AC160" s="17" t="n">
        <f aca="false">Y160^2</f>
        <v>93.4070259203231</v>
      </c>
      <c r="AD160" s="17" t="n">
        <f aca="false">Z160^2</f>
        <v>55.58746249</v>
      </c>
      <c r="AE160" s="17" t="n">
        <f aca="false">AA160^2</f>
        <v>1.98669452260285</v>
      </c>
      <c r="AF160" s="17" t="n">
        <f aca="false">AB160^2</f>
        <v>1.98669452260285</v>
      </c>
      <c r="AG160" s="1" t="n">
        <f aca="false">S160+T160</f>
        <v>4.33</v>
      </c>
      <c r="AH160" s="1" t="n">
        <f aca="false">T160+U160+V160</f>
        <v>3.34</v>
      </c>
      <c r="AI160" s="18" t="n">
        <f aca="false">(Y160+Z160)/2</f>
        <v>8.56021551598498</v>
      </c>
      <c r="AJ160" s="18" t="n">
        <f aca="false">(Z160+AA160+AB160)/3</f>
        <v>3.42490101042936</v>
      </c>
      <c r="AK160" s="18" t="n">
        <f aca="false">_xlfn.STDEV.S(Y160:Z160)</f>
        <v>1.56202082255748</v>
      </c>
      <c r="AL160" s="18" t="n">
        <f aca="false">_xlfn.STDEV.S(Z160:AB160)</f>
        <v>3.49077432251682</v>
      </c>
      <c r="AM160" s="18" t="n">
        <f aca="false">AC160+AD160</f>
        <v>148.994488410323</v>
      </c>
      <c r="AN160" s="18" t="n">
        <f aca="false">AD160+AE160+AF160</f>
        <v>59.5608515352057</v>
      </c>
      <c r="AO160" s="18" t="n">
        <f aca="false">_xlfn.STDEV.S(AC160:AD160)</f>
        <v>26.7424697630963</v>
      </c>
      <c r="AP160" s="18" t="n">
        <f aca="false">_xlfn.STDEV.S(AD160:AF160)</f>
        <v>30.9464178147474</v>
      </c>
      <c r="AQ160" s="19" t="n">
        <f aca="false">1/G160</f>
        <v>0.00066577896138482</v>
      </c>
    </row>
    <row r="161" customFormat="false" ht="15.75" hidden="false" customHeight="false" outlineLevel="0" collapsed="false">
      <c r="A161" s="11" t="s">
        <v>70</v>
      </c>
      <c r="B161" s="11" t="s">
        <v>42</v>
      </c>
      <c r="C161" s="11" t="n">
        <v>2888</v>
      </c>
      <c r="D161" s="11" t="n">
        <v>17</v>
      </c>
      <c r="E161" s="11" t="n">
        <v>6</v>
      </c>
      <c r="F161" s="11" t="n">
        <v>2007</v>
      </c>
      <c r="G161" s="12" t="n">
        <v>1175</v>
      </c>
      <c r="H161" s="11"/>
      <c r="I161" s="11"/>
      <c r="J161" s="11"/>
      <c r="K161" s="11"/>
      <c r="L161" s="11"/>
      <c r="M161" s="11"/>
      <c r="N161" s="20" t="n">
        <v>7</v>
      </c>
      <c r="O161" s="20" t="n">
        <v>11.19</v>
      </c>
      <c r="P161" s="11" t="n">
        <v>259</v>
      </c>
      <c r="Q161" s="11" t="n">
        <v>380</v>
      </c>
      <c r="R161" s="11" t="n">
        <v>110</v>
      </c>
      <c r="S161" s="14" t="n">
        <v>1.67</v>
      </c>
      <c r="T161" s="14" t="n">
        <v>1.33</v>
      </c>
      <c r="U161" s="14" t="n">
        <v>1.67</v>
      </c>
      <c r="V161" s="14" t="n">
        <v>1.67</v>
      </c>
      <c r="W161" s="11" t="n">
        <v>6</v>
      </c>
      <c r="X161" s="15" t="n">
        <v>6</v>
      </c>
      <c r="Y161" s="16" t="n">
        <f aca="false">0.0072*S161^5-0.0173*S161^4-0.0535*S161^3+1.4851*S161^2+0.9235*S161+0.1427</f>
        <v>5.53652958560404</v>
      </c>
      <c r="Z161" s="16" t="n">
        <f aca="false">0.0072*T161^5-0.0173*T161^4-0.0535*T161^3+1.4851*T161^2+0.9235*T161+0.1427</f>
        <v>3.84791385880996</v>
      </c>
      <c r="AA161" s="16" t="n">
        <f aca="false">0.0072*U161^5-0.0173*U161^4-0.0535*U161^3+1.4851*U161^2+0.9235*U161+0.1427</f>
        <v>5.53652958560404</v>
      </c>
      <c r="AB161" s="16" t="n">
        <f aca="false">0.0072*V161^5-0.0173*V161^4-0.0535*V161^3+1.4851*V161^2+0.9235*V161+0.1427</f>
        <v>5.53652958560404</v>
      </c>
      <c r="AC161" s="17" t="n">
        <f aca="false">Y161^2</f>
        <v>30.6531598522688</v>
      </c>
      <c r="AD161" s="17" t="n">
        <f aca="false">Z161^2</f>
        <v>14.8064410648218</v>
      </c>
      <c r="AE161" s="17" t="n">
        <f aca="false">AA161^2</f>
        <v>30.6531598522688</v>
      </c>
      <c r="AF161" s="17" t="n">
        <f aca="false">AB161^2</f>
        <v>30.6531598522688</v>
      </c>
      <c r="AG161" s="1" t="n">
        <f aca="false">S161+T161</f>
        <v>3</v>
      </c>
      <c r="AH161" s="1" t="n">
        <f aca="false">T161+U161+V161</f>
        <v>4.67</v>
      </c>
      <c r="AI161" s="18" t="n">
        <f aca="false">(Y161+Z161)/2</f>
        <v>4.692221722207</v>
      </c>
      <c r="AJ161" s="18" t="n">
        <f aca="false">(Z161+AA161+AB161)/3</f>
        <v>4.97365767667268</v>
      </c>
      <c r="AK161" s="18" t="n">
        <f aca="false">_xlfn.STDEV.S(Y161:Z161)</f>
        <v>1.19403163123434</v>
      </c>
      <c r="AL161" s="18" t="n">
        <f aca="false">_xlfn.STDEV.S(Z161:AB161)</f>
        <v>0.974922744422397</v>
      </c>
      <c r="AM161" s="18" t="n">
        <f aca="false">AC161+AD161</f>
        <v>45.4596009170906</v>
      </c>
      <c r="AN161" s="18" t="n">
        <f aca="false">AD161+AE161+AF161</f>
        <v>76.1127607693594</v>
      </c>
      <c r="AO161" s="18" t="n">
        <f aca="false">_xlfn.STDEV.S(AC161:AD161)</f>
        <v>11.2053223141601</v>
      </c>
      <c r="AP161" s="18" t="n">
        <f aca="false">_xlfn.STDEV.S(AD161:AF161)</f>
        <v>9.14910735770487</v>
      </c>
      <c r="AQ161" s="19" t="n">
        <f aca="false">1/G161</f>
        <v>0.000851063829787234</v>
      </c>
    </row>
    <row r="162" customFormat="false" ht="15.75" hidden="false" customHeight="false" outlineLevel="0" collapsed="false">
      <c r="A162" s="10" t="s">
        <v>46</v>
      </c>
      <c r="B162" s="11" t="s">
        <v>38</v>
      </c>
      <c r="C162" s="11" t="n">
        <v>2199</v>
      </c>
      <c r="D162" s="11" t="n">
        <v>23</v>
      </c>
      <c r="E162" s="11" t="n">
        <v>6</v>
      </c>
      <c r="F162" s="11" t="n">
        <v>2007</v>
      </c>
      <c r="G162" s="12" t="n">
        <v>1428</v>
      </c>
      <c r="H162" s="11"/>
      <c r="I162" s="11"/>
      <c r="J162" s="11"/>
      <c r="K162" s="11"/>
      <c r="L162" s="11"/>
      <c r="M162" s="11"/>
      <c r="N162" s="13" t="n">
        <v>6</v>
      </c>
      <c r="O162" s="13" t="n">
        <v>10.23</v>
      </c>
      <c r="P162" s="11" t="n">
        <v>263</v>
      </c>
      <c r="Q162" s="11" t="n">
        <v>333</v>
      </c>
      <c r="R162" s="11" t="n">
        <v>107</v>
      </c>
      <c r="S162" s="14" t="n">
        <v>3</v>
      </c>
      <c r="T162" s="14" t="n">
        <v>2.67</v>
      </c>
      <c r="U162" s="14" t="n">
        <v>2.67</v>
      </c>
      <c r="V162" s="14" t="n">
        <v>1.33</v>
      </c>
      <c r="W162" s="11" t="n">
        <v>8</v>
      </c>
      <c r="X162" s="15" t="n">
        <v>13</v>
      </c>
      <c r="Y162" s="16" t="n">
        <f aca="false">0.0072*S162^5-0.0173*S162^4-0.0535*S162^3+1.4851*S162^2+0.9235*S162+0.1427</f>
        <v>15.1829</v>
      </c>
      <c r="Z162" s="16" t="n">
        <f aca="false">0.0072*T162^5-0.0173*T162^4-0.0535*T162^3+1.4851*T162^2+0.9235*T162+0.1427</f>
        <v>12.275026687564</v>
      </c>
      <c r="AA162" s="16" t="n">
        <f aca="false">0.0072*U162^5-0.0173*U162^4-0.0535*U162^3+1.4851*U162^2+0.9235*U162+0.1427</f>
        <v>12.275026687564</v>
      </c>
      <c r="AB162" s="16" t="n">
        <f aca="false">0.0072*V162^5-0.0173*V162^4-0.0535*V162^3+1.4851*V162^2+0.9235*V162+0.1427</f>
        <v>3.84791385880996</v>
      </c>
      <c r="AC162" s="17" t="n">
        <f aca="false">Y162^2</f>
        <v>230.52045241</v>
      </c>
      <c r="AD162" s="17" t="n">
        <f aca="false">Z162^2</f>
        <v>150.676280180409</v>
      </c>
      <c r="AE162" s="17" t="n">
        <f aca="false">AA162^2</f>
        <v>150.676280180409</v>
      </c>
      <c r="AF162" s="17" t="n">
        <f aca="false">AB162^2</f>
        <v>14.8064410648218</v>
      </c>
      <c r="AG162" s="1" t="n">
        <f aca="false">S162+T162</f>
        <v>5.67</v>
      </c>
      <c r="AH162" s="1" t="n">
        <f aca="false">T162+U162+V162</f>
        <v>6.67</v>
      </c>
      <c r="AI162" s="18" t="n">
        <f aca="false">(Y162+Z162)/2</f>
        <v>13.728963343782</v>
      </c>
      <c r="AJ162" s="18" t="n">
        <f aca="false">(Z162+AA162+AB162)/3</f>
        <v>9.46598907797935</v>
      </c>
      <c r="AK162" s="18" t="n">
        <f aca="false">_xlfn.STDEV.S(Y162:Z162)</f>
        <v>2.05617693805485</v>
      </c>
      <c r="AL162" s="18" t="n">
        <f aca="false">_xlfn.STDEV.S(Z162:AB162)</f>
        <v>4.86539586017252</v>
      </c>
      <c r="AM162" s="18" t="n">
        <f aca="false">AC162+AD162</f>
        <v>381.196732590409</v>
      </c>
      <c r="AN162" s="18" t="n">
        <f aca="false">AD162+AE162+AF162</f>
        <v>316.159001425641</v>
      </c>
      <c r="AO162" s="18" t="n">
        <f aca="false">_xlfn.STDEV.S(AC162:AD162)</f>
        <v>56.4583556217701</v>
      </c>
      <c r="AP162" s="18" t="n">
        <f aca="false">_xlfn.STDEV.S(AD162:AF162)</f>
        <v>78.4444881881357</v>
      </c>
      <c r="AQ162" s="19" t="n">
        <f aca="false">1/G162</f>
        <v>0.000700280112044818</v>
      </c>
    </row>
    <row r="163" customFormat="false" ht="15.75" hidden="false" customHeight="false" outlineLevel="0" collapsed="false">
      <c r="A163" s="11" t="s">
        <v>43</v>
      </c>
      <c r="B163" s="11" t="s">
        <v>40</v>
      </c>
      <c r="C163" s="11" t="n">
        <v>723</v>
      </c>
      <c r="D163" s="11" t="n">
        <v>24</v>
      </c>
      <c r="E163" s="11" t="n">
        <v>6</v>
      </c>
      <c r="F163" s="11" t="n">
        <v>2007</v>
      </c>
      <c r="G163" s="12" t="n">
        <v>1504</v>
      </c>
      <c r="H163" s="11"/>
      <c r="I163" s="11"/>
      <c r="J163" s="11"/>
      <c r="K163" s="11"/>
      <c r="L163" s="11"/>
      <c r="M163" s="11"/>
      <c r="N163" s="20" t="n">
        <v>6.45</v>
      </c>
      <c r="O163" s="20" t="n">
        <v>10.33</v>
      </c>
      <c r="P163" s="21" t="n">
        <v>228</v>
      </c>
      <c r="Q163" s="11" t="n">
        <v>340</v>
      </c>
      <c r="R163" s="11" t="n">
        <v>87</v>
      </c>
      <c r="S163" s="14" t="n">
        <v>2.33</v>
      </c>
      <c r="T163" s="14" t="n">
        <v>1.33</v>
      </c>
      <c r="U163" s="14" t="n">
        <v>1</v>
      </c>
      <c r="V163" s="14" t="n">
        <v>1.67</v>
      </c>
      <c r="W163" s="11" t="n">
        <v>6</v>
      </c>
      <c r="X163" s="15" t="n">
        <v>8</v>
      </c>
      <c r="Y163" s="16" t="n">
        <f aca="false">0.0072*S163^5-0.0173*S163^4-0.0535*S163^3+1.4851*S163^2+0.9235*S163+0.1427</f>
        <v>9.66473103196996</v>
      </c>
      <c r="Z163" s="16" t="n">
        <f aca="false">0.0072*T163^5-0.0173*T163^4-0.0535*T163^3+1.4851*T163^2+0.9235*T163+0.1427</f>
        <v>3.84791385880996</v>
      </c>
      <c r="AA163" s="16" t="n">
        <f aca="false">0.0072*U163^5-0.0173*U163^4-0.0535*U163^3+1.4851*U163^2+0.9235*U163+0.1427</f>
        <v>2.4877</v>
      </c>
      <c r="AB163" s="16" t="n">
        <f aca="false">0.0072*V163^5-0.0173*V163^4-0.0535*V163^3+1.4851*V163^2+0.9235*V163+0.1427</f>
        <v>5.53652958560404</v>
      </c>
      <c r="AC163" s="17" t="n">
        <f aca="false">Y163^2</f>
        <v>93.4070259203231</v>
      </c>
      <c r="AD163" s="17" t="n">
        <f aca="false">Z163^2</f>
        <v>14.8064410648218</v>
      </c>
      <c r="AE163" s="17" t="n">
        <f aca="false">AA163^2</f>
        <v>6.18865129</v>
      </c>
      <c r="AF163" s="17" t="n">
        <f aca="false">AB163^2</f>
        <v>30.6531598522688</v>
      </c>
      <c r="AG163" s="1" t="n">
        <f aca="false">S163+T163</f>
        <v>3.66</v>
      </c>
      <c r="AH163" s="1" t="n">
        <f aca="false">T163+U163+V163</f>
        <v>4</v>
      </c>
      <c r="AI163" s="18" t="n">
        <f aca="false">(Y163+Z163)/2</f>
        <v>6.75632244538996</v>
      </c>
      <c r="AJ163" s="18" t="n">
        <f aca="false">(Z163+AA163+AB163)/3</f>
        <v>3.957381148138</v>
      </c>
      <c r="AK163" s="18" t="n">
        <f aca="false">_xlfn.STDEV.S(Y163:Z163)</f>
        <v>4.1131108680638</v>
      </c>
      <c r="AL163" s="18" t="n">
        <f aca="false">_xlfn.STDEV.S(Z163:AB163)</f>
        <v>1.52735974023419</v>
      </c>
      <c r="AM163" s="18" t="n">
        <f aca="false">AC163+AD163</f>
        <v>108.213466985145</v>
      </c>
      <c r="AN163" s="18" t="n">
        <f aca="false">AD163+AE163+AF163</f>
        <v>51.6482522070906</v>
      </c>
      <c r="AO163" s="18" t="n">
        <f aca="false">_xlfn.STDEV.S(AC163:AD163)</f>
        <v>55.5790065565537</v>
      </c>
      <c r="AP163" s="18" t="n">
        <f aca="false">_xlfn.STDEV.S(AD163:AF163)</f>
        <v>12.4089818016681</v>
      </c>
      <c r="AQ163" s="19" t="n">
        <f aca="false">1/G163</f>
        <v>0.000664893617021277</v>
      </c>
    </row>
    <row r="164" customFormat="false" ht="15.75" hidden="false" customHeight="false" outlineLevel="0" collapsed="false">
      <c r="A164" s="11" t="s">
        <v>71</v>
      </c>
      <c r="B164" s="11" t="s">
        <v>42</v>
      </c>
      <c r="C164" s="11" t="n">
        <v>2806</v>
      </c>
      <c r="D164" s="11" t="n">
        <v>30</v>
      </c>
      <c r="E164" s="11" t="n">
        <v>6</v>
      </c>
      <c r="F164" s="11" t="n">
        <v>2007</v>
      </c>
      <c r="G164" s="12" t="n">
        <v>1227</v>
      </c>
      <c r="H164" s="11"/>
      <c r="I164" s="11"/>
      <c r="J164" s="11"/>
      <c r="K164" s="11"/>
      <c r="L164" s="11"/>
      <c r="M164" s="11"/>
      <c r="N164" s="20" t="n">
        <v>6.3</v>
      </c>
      <c r="O164" s="20" t="n">
        <v>10.26</v>
      </c>
      <c r="P164" s="11" t="n">
        <v>234</v>
      </c>
      <c r="Q164" s="11" t="n">
        <v>380</v>
      </c>
      <c r="R164" s="11" t="n">
        <v>110</v>
      </c>
      <c r="S164" s="14" t="n">
        <v>2</v>
      </c>
      <c r="T164" s="14" t="n">
        <v>1.67</v>
      </c>
      <c r="U164" s="14" t="n">
        <v>1.33</v>
      </c>
      <c r="V164" s="14" t="n">
        <v>0.67</v>
      </c>
      <c r="W164" s="11" t="n">
        <v>4</v>
      </c>
      <c r="X164" s="15" t="n">
        <v>9</v>
      </c>
      <c r="Y164" s="16" t="n">
        <f aca="false">0.0072*S164^5-0.0173*S164^4-0.0535*S164^3+1.4851*S164^2+0.9235*S164+0.1427</f>
        <v>7.4557</v>
      </c>
      <c r="Z164" s="16" t="n">
        <f aca="false">0.0072*T164^5-0.0173*T164^4-0.0535*T164^3+1.4851*T164^2+0.9235*T164+0.1427</f>
        <v>5.53652958560404</v>
      </c>
      <c r="AA164" s="16" t="n">
        <f aca="false">0.0072*U164^5-0.0173*U164^4-0.0535*U164^3+1.4851*U164^2+0.9235*U164+0.1427</f>
        <v>3.84791385880996</v>
      </c>
      <c r="AB164" s="16" t="n">
        <f aca="false">0.0072*V164^5-0.0173*V164^4-0.0535*V164^3+1.4851*V164^2+0.9235*V164+0.1427</f>
        <v>1.40950151564404</v>
      </c>
      <c r="AC164" s="17" t="n">
        <f aca="false">Y164^2</f>
        <v>55.58746249</v>
      </c>
      <c r="AD164" s="17" t="n">
        <f aca="false">Z164^2</f>
        <v>30.6531598522688</v>
      </c>
      <c r="AE164" s="17" t="n">
        <f aca="false">AA164^2</f>
        <v>14.8064410648218</v>
      </c>
      <c r="AF164" s="17" t="n">
        <f aca="false">AB164^2</f>
        <v>1.98669452260285</v>
      </c>
      <c r="AG164" s="1" t="n">
        <f aca="false">S164+T164</f>
        <v>3.67</v>
      </c>
      <c r="AH164" s="1" t="n">
        <f aca="false">T164+U164+V164</f>
        <v>3.67</v>
      </c>
      <c r="AI164" s="18" t="n">
        <f aca="false">(Y164+Z164)/2</f>
        <v>6.49611479280202</v>
      </c>
      <c r="AJ164" s="18" t="n">
        <f aca="false">(Z164+AA164+AB164)/3</f>
        <v>3.59798165335268</v>
      </c>
      <c r="AK164" s="18" t="n">
        <f aca="false">_xlfn.STDEV.S(Y164:Z164)</f>
        <v>1.35705841427198</v>
      </c>
      <c r="AL164" s="18" t="n">
        <f aca="false">_xlfn.STDEV.S(Z164:AB164)</f>
        <v>2.07483487368344</v>
      </c>
      <c r="AM164" s="18" t="n">
        <f aca="false">AC164+AD164</f>
        <v>86.2406223422688</v>
      </c>
      <c r="AN164" s="18" t="n">
        <f aca="false">AD164+AE164+AF164</f>
        <v>47.4462954396934</v>
      </c>
      <c r="AO164" s="18" t="n">
        <f aca="false">_xlfn.STDEV.S(AC164:AD164)</f>
        <v>17.6312144792973</v>
      </c>
      <c r="AP164" s="18" t="n">
        <f aca="false">_xlfn.STDEV.S(AD164:AF164)</f>
        <v>14.3598435009584</v>
      </c>
      <c r="AQ164" s="19" t="n">
        <f aca="false">1/G164</f>
        <v>0.000814995925020375</v>
      </c>
    </row>
    <row r="165" customFormat="false" ht="15.75" hidden="false" customHeight="false" outlineLevel="0" collapsed="false">
      <c r="A165" s="10" t="s">
        <v>50</v>
      </c>
      <c r="B165" s="11" t="s">
        <v>38</v>
      </c>
      <c r="C165" s="11" t="n">
        <v>2057</v>
      </c>
      <c r="D165" s="11" t="n">
        <v>7</v>
      </c>
      <c r="E165" s="11" t="n">
        <v>7</v>
      </c>
      <c r="F165" s="11" t="n">
        <v>2007</v>
      </c>
      <c r="G165" s="12" t="n">
        <v>1660</v>
      </c>
      <c r="H165" s="11"/>
      <c r="I165" s="11"/>
      <c r="J165" s="11"/>
      <c r="K165" s="11"/>
      <c r="L165" s="11"/>
      <c r="M165" s="11"/>
      <c r="N165" s="13" t="n">
        <v>5.15</v>
      </c>
      <c r="O165" s="13" t="n">
        <v>8.59</v>
      </c>
      <c r="P165" s="11" t="n">
        <v>234</v>
      </c>
      <c r="Q165" s="11" t="n">
        <v>333</v>
      </c>
      <c r="R165" s="11" t="n">
        <v>107</v>
      </c>
      <c r="S165" s="14" t="n">
        <v>1.67</v>
      </c>
      <c r="T165" s="14" t="n">
        <v>1.67</v>
      </c>
      <c r="U165" s="14" t="n">
        <v>1.33</v>
      </c>
      <c r="V165" s="14" t="n">
        <v>0.33</v>
      </c>
      <c r="W165" s="11" t="n">
        <v>5</v>
      </c>
      <c r="X165" s="15" t="n">
        <v>5</v>
      </c>
      <c r="Y165" s="16" t="n">
        <f aca="false">0.0072*S165^5-0.0173*S165^4-0.0535*S165^3+1.4851*S165^2+0.9235*S165+0.1427</f>
        <v>5.53652958560404</v>
      </c>
      <c r="Z165" s="16" t="n">
        <f aca="false">0.0072*T165^5-0.0173*T165^4-0.0535*T165^3+1.4851*T165^2+0.9235*T165+0.1427</f>
        <v>5.53652958560404</v>
      </c>
      <c r="AA165" s="16" t="n">
        <f aca="false">0.0072*U165^5-0.0173*U165^4-0.0535*U165^3+1.4851*U165^2+0.9235*U165+0.1427</f>
        <v>3.84791385880996</v>
      </c>
      <c r="AB165" s="16" t="n">
        <f aca="false">0.0072*V165^5-0.0173*V165^4-0.0535*V165^3+1.4851*V165^2+0.9235*V165+0.1427</f>
        <v>0.60708277364996</v>
      </c>
      <c r="AC165" s="17" t="n">
        <f aca="false">Y165^2</f>
        <v>30.6531598522688</v>
      </c>
      <c r="AD165" s="17" t="n">
        <f aca="false">Z165^2</f>
        <v>30.6531598522688</v>
      </c>
      <c r="AE165" s="17" t="n">
        <f aca="false">AA165^2</f>
        <v>14.8064410648218</v>
      </c>
      <c r="AF165" s="17" t="n">
        <f aca="false">AB165^2</f>
        <v>0.368549494062529</v>
      </c>
      <c r="AG165" s="1" t="n">
        <f aca="false">S165+T165</f>
        <v>3.34</v>
      </c>
      <c r="AH165" s="1" t="n">
        <f aca="false">T165+U165+V165</f>
        <v>3.33</v>
      </c>
      <c r="AI165" s="18" t="n">
        <f aca="false">(Y165+Z165)/2</f>
        <v>5.53652958560404</v>
      </c>
      <c r="AJ165" s="18" t="n">
        <f aca="false">(Z165+AA165+AB165)/3</f>
        <v>3.33050873935465</v>
      </c>
      <c r="AK165" s="18" t="n">
        <f aca="false">_xlfn.STDEV.S(Y165:Z165)</f>
        <v>0</v>
      </c>
      <c r="AL165" s="18" t="n">
        <f aca="false">_xlfn.STDEV.S(Z165:AB165)</f>
        <v>2.50512325269636</v>
      </c>
      <c r="AM165" s="18" t="n">
        <f aca="false">AC165+AD165</f>
        <v>61.3063197045377</v>
      </c>
      <c r="AN165" s="18" t="n">
        <f aca="false">AD165+AE165+AF165</f>
        <v>45.8281504111531</v>
      </c>
      <c r="AO165" s="18" t="n">
        <f aca="false">_xlfn.STDEV.S(AC165:AD165)</f>
        <v>0</v>
      </c>
      <c r="AP165" s="18" t="n">
        <f aca="false">_xlfn.STDEV.S(AD165:AF165)</f>
        <v>15.1477656982023</v>
      </c>
      <c r="AQ165" s="19" t="n">
        <f aca="false">1/G165</f>
        <v>0.000602409638554217</v>
      </c>
    </row>
    <row r="166" customFormat="false" ht="15.75" hidden="false" customHeight="false" outlineLevel="0" collapsed="false">
      <c r="A166" s="11" t="s">
        <v>72</v>
      </c>
      <c r="B166" s="11" t="s">
        <v>42</v>
      </c>
      <c r="C166" s="11" t="n">
        <v>2704</v>
      </c>
      <c r="D166" s="11" t="n">
        <v>8</v>
      </c>
      <c r="E166" s="11" t="n">
        <v>7</v>
      </c>
      <c r="F166" s="11" t="n">
        <v>2007</v>
      </c>
      <c r="G166" s="12" t="n">
        <v>1396</v>
      </c>
      <c r="H166" s="11"/>
      <c r="I166" s="11"/>
      <c r="J166" s="11"/>
      <c r="K166" s="11"/>
      <c r="L166" s="11"/>
      <c r="M166" s="11"/>
      <c r="N166" s="20" t="n">
        <v>6</v>
      </c>
      <c r="O166" s="20" t="n">
        <v>10.36</v>
      </c>
      <c r="P166" s="11" t="n">
        <v>276</v>
      </c>
      <c r="Q166" s="11" t="n">
        <v>380</v>
      </c>
      <c r="R166" s="11" t="n">
        <v>110</v>
      </c>
      <c r="S166" s="14" t="n">
        <v>1.67</v>
      </c>
      <c r="T166" s="14" t="n">
        <v>1.67</v>
      </c>
      <c r="U166" s="14" t="n">
        <v>1</v>
      </c>
      <c r="V166" s="14" t="n">
        <v>0.67</v>
      </c>
      <c r="W166" s="11" t="n">
        <v>4</v>
      </c>
      <c r="X166" s="15" t="n">
        <v>5</v>
      </c>
      <c r="Y166" s="16" t="n">
        <f aca="false">0.0072*S166^5-0.0173*S166^4-0.0535*S166^3+1.4851*S166^2+0.9235*S166+0.1427</f>
        <v>5.53652958560404</v>
      </c>
      <c r="Z166" s="16" t="n">
        <f aca="false">0.0072*T166^5-0.0173*T166^4-0.0535*T166^3+1.4851*T166^2+0.9235*T166+0.1427</f>
        <v>5.53652958560404</v>
      </c>
      <c r="AA166" s="16" t="n">
        <f aca="false">0.0072*U166^5-0.0173*U166^4-0.0535*U166^3+1.4851*U166^2+0.9235*U166+0.1427</f>
        <v>2.4877</v>
      </c>
      <c r="AB166" s="16" t="n">
        <f aca="false">0.0072*V166^5-0.0173*V166^4-0.0535*V166^3+1.4851*V166^2+0.9235*V166+0.1427</f>
        <v>1.40950151564404</v>
      </c>
      <c r="AC166" s="17" t="n">
        <f aca="false">Y166^2</f>
        <v>30.6531598522688</v>
      </c>
      <c r="AD166" s="17" t="n">
        <f aca="false">Z166^2</f>
        <v>30.6531598522688</v>
      </c>
      <c r="AE166" s="17" t="n">
        <f aca="false">AA166^2</f>
        <v>6.18865129</v>
      </c>
      <c r="AF166" s="17" t="n">
        <f aca="false">AB166^2</f>
        <v>1.98669452260285</v>
      </c>
      <c r="AG166" s="1" t="n">
        <f aca="false">S166+T166</f>
        <v>3.34</v>
      </c>
      <c r="AH166" s="1" t="n">
        <f aca="false">T166+U166+V166</f>
        <v>3.34</v>
      </c>
      <c r="AI166" s="18" t="n">
        <f aca="false">(Y166+Z166)/2</f>
        <v>5.53652958560404</v>
      </c>
      <c r="AJ166" s="18" t="n">
        <f aca="false">(Z166+AA166+AB166)/3</f>
        <v>3.14457703374936</v>
      </c>
      <c r="AK166" s="18" t="n">
        <f aca="false">_xlfn.STDEV.S(Y166:Z166)</f>
        <v>0</v>
      </c>
      <c r="AL166" s="18" t="n">
        <f aca="false">_xlfn.STDEV.S(Z166:AB166)</f>
        <v>2.14049194127424</v>
      </c>
      <c r="AM166" s="18" t="n">
        <f aca="false">AC166+AD166</f>
        <v>61.3063197045377</v>
      </c>
      <c r="AN166" s="18" t="n">
        <f aca="false">AD166+AE166+AF166</f>
        <v>38.8285056648717</v>
      </c>
      <c r="AO166" s="18" t="n">
        <f aca="false">_xlfn.STDEV.S(AC166:AD166)</f>
        <v>0</v>
      </c>
      <c r="AP166" s="18" t="n">
        <f aca="false">_xlfn.STDEV.S(AD166:AF166)</f>
        <v>15.4808206843465</v>
      </c>
      <c r="AQ166" s="19" t="n">
        <f aca="false">1/G166</f>
        <v>0.000716332378223496</v>
      </c>
    </row>
    <row r="167" customFormat="false" ht="15.75" hidden="false" customHeight="false" outlineLevel="0" collapsed="false">
      <c r="A167" s="11" t="s">
        <v>51</v>
      </c>
      <c r="B167" s="11" t="s">
        <v>40</v>
      </c>
      <c r="C167" s="11" t="n">
        <v>725</v>
      </c>
      <c r="D167" s="11" t="n">
        <v>8</v>
      </c>
      <c r="E167" s="11" t="n">
        <v>7</v>
      </c>
      <c r="F167" s="11" t="n">
        <v>2007</v>
      </c>
      <c r="G167" s="12" t="n">
        <v>1471</v>
      </c>
      <c r="H167" s="11"/>
      <c r="I167" s="11"/>
      <c r="J167" s="11"/>
      <c r="K167" s="11"/>
      <c r="L167" s="11"/>
      <c r="M167" s="11"/>
      <c r="N167" s="20" t="n">
        <v>6</v>
      </c>
      <c r="O167" s="20" t="n">
        <v>9.59</v>
      </c>
      <c r="P167" s="21" t="n">
        <v>239</v>
      </c>
      <c r="Q167" s="11" t="n">
        <v>340</v>
      </c>
      <c r="R167" s="11" t="n">
        <v>87</v>
      </c>
      <c r="S167" s="14" t="n">
        <v>1.67</v>
      </c>
      <c r="T167" s="14" t="n">
        <v>1.67</v>
      </c>
      <c r="U167" s="14" t="n">
        <v>1</v>
      </c>
      <c r="V167" s="14" t="n">
        <v>0.67</v>
      </c>
      <c r="W167" s="11" t="n">
        <v>4</v>
      </c>
      <c r="X167" s="15" t="n">
        <v>5</v>
      </c>
      <c r="Y167" s="16" t="n">
        <f aca="false">0.0072*S167^5-0.0173*S167^4-0.0535*S167^3+1.4851*S167^2+0.9235*S167+0.1427</f>
        <v>5.53652958560404</v>
      </c>
      <c r="Z167" s="16" t="n">
        <f aca="false">0.0072*T167^5-0.0173*T167^4-0.0535*T167^3+1.4851*T167^2+0.9235*T167+0.1427</f>
        <v>5.53652958560404</v>
      </c>
      <c r="AA167" s="16" t="n">
        <f aca="false">0.0072*U167^5-0.0173*U167^4-0.0535*U167^3+1.4851*U167^2+0.9235*U167+0.1427</f>
        <v>2.4877</v>
      </c>
      <c r="AB167" s="16" t="n">
        <f aca="false">0.0072*V167^5-0.0173*V167^4-0.0535*V167^3+1.4851*V167^2+0.9235*V167+0.1427</f>
        <v>1.40950151564404</v>
      </c>
      <c r="AC167" s="17" t="n">
        <f aca="false">Y167^2</f>
        <v>30.6531598522688</v>
      </c>
      <c r="AD167" s="17" t="n">
        <f aca="false">Z167^2</f>
        <v>30.6531598522688</v>
      </c>
      <c r="AE167" s="17" t="n">
        <f aca="false">AA167^2</f>
        <v>6.18865129</v>
      </c>
      <c r="AF167" s="17" t="n">
        <f aca="false">AB167^2</f>
        <v>1.98669452260285</v>
      </c>
      <c r="AG167" s="1" t="n">
        <f aca="false">S167+T167</f>
        <v>3.34</v>
      </c>
      <c r="AH167" s="1" t="n">
        <f aca="false">T167+U167+V167</f>
        <v>3.34</v>
      </c>
      <c r="AI167" s="18" t="n">
        <f aca="false">(Y167+Z167)/2</f>
        <v>5.53652958560404</v>
      </c>
      <c r="AJ167" s="18" t="n">
        <f aca="false">(Z167+AA167+AB167)/3</f>
        <v>3.14457703374936</v>
      </c>
      <c r="AK167" s="18" t="n">
        <f aca="false">_xlfn.STDEV.S(Y167:Z167)</f>
        <v>0</v>
      </c>
      <c r="AL167" s="18" t="n">
        <f aca="false">_xlfn.STDEV.S(Z167:AB167)</f>
        <v>2.14049194127424</v>
      </c>
      <c r="AM167" s="18" t="n">
        <f aca="false">AC167+AD167</f>
        <v>61.3063197045377</v>
      </c>
      <c r="AN167" s="18" t="n">
        <f aca="false">AD167+AE167+AF167</f>
        <v>38.8285056648717</v>
      </c>
      <c r="AO167" s="18" t="n">
        <f aca="false">_xlfn.STDEV.S(AC167:AD167)</f>
        <v>0</v>
      </c>
      <c r="AP167" s="18" t="n">
        <f aca="false">_xlfn.STDEV.S(AD167:AF167)</f>
        <v>15.4808206843465</v>
      </c>
      <c r="AQ167" s="19" t="n">
        <f aca="false">1/G167</f>
        <v>0.000679809653297077</v>
      </c>
    </row>
    <row r="168" customFormat="false" ht="15.75" hidden="false" customHeight="false" outlineLevel="0" collapsed="false">
      <c r="A168" s="10" t="s">
        <v>73</v>
      </c>
      <c r="B168" s="11" t="s">
        <v>38</v>
      </c>
      <c r="C168" s="11" t="n">
        <v>2026</v>
      </c>
      <c r="D168" s="11" t="n">
        <v>14</v>
      </c>
      <c r="E168" s="11" t="n">
        <v>7</v>
      </c>
      <c r="F168" s="11" t="n">
        <v>2007</v>
      </c>
      <c r="G168" s="12" t="n">
        <v>1181</v>
      </c>
      <c r="H168" s="11"/>
      <c r="I168" s="11"/>
      <c r="J168" s="11"/>
      <c r="K168" s="11"/>
      <c r="L168" s="11"/>
      <c r="M168" s="11"/>
      <c r="N168" s="13" t="n">
        <v>6</v>
      </c>
      <c r="O168" s="13" t="n">
        <v>10.35</v>
      </c>
      <c r="P168" s="11" t="n">
        <v>275</v>
      </c>
      <c r="Q168" s="11" t="n">
        <v>333</v>
      </c>
      <c r="R168" s="11" t="n">
        <v>107</v>
      </c>
      <c r="S168" s="14" t="n">
        <v>1.67</v>
      </c>
      <c r="T168" s="14" t="n">
        <v>1</v>
      </c>
      <c r="U168" s="14" t="n">
        <v>1.33</v>
      </c>
      <c r="V168" s="14" t="n">
        <v>3</v>
      </c>
      <c r="W168" s="11" t="n">
        <v>19</v>
      </c>
      <c r="X168" s="15" t="n">
        <v>4</v>
      </c>
      <c r="Y168" s="16" t="n">
        <f aca="false">0.0072*S168^5-0.0173*S168^4-0.0535*S168^3+1.4851*S168^2+0.9235*S168+0.1427</f>
        <v>5.53652958560404</v>
      </c>
      <c r="Z168" s="16" t="n">
        <f aca="false">0.0072*T168^5-0.0173*T168^4-0.0535*T168^3+1.4851*T168^2+0.9235*T168+0.1427</f>
        <v>2.4877</v>
      </c>
      <c r="AA168" s="16" t="n">
        <f aca="false">0.0072*U168^5-0.0173*U168^4-0.0535*U168^3+1.4851*U168^2+0.9235*U168+0.1427</f>
        <v>3.84791385880996</v>
      </c>
      <c r="AB168" s="16" t="n">
        <f aca="false">0.0072*V168^5-0.0173*V168^4-0.0535*V168^3+1.4851*V168^2+0.9235*V168+0.1427</f>
        <v>15.1829</v>
      </c>
      <c r="AC168" s="17" t="n">
        <f aca="false">Y168^2</f>
        <v>30.6531598522688</v>
      </c>
      <c r="AD168" s="17" t="n">
        <f aca="false">Z168^2</f>
        <v>6.18865129</v>
      </c>
      <c r="AE168" s="17" t="n">
        <f aca="false">AA168^2</f>
        <v>14.8064410648218</v>
      </c>
      <c r="AF168" s="17" t="n">
        <f aca="false">AB168^2</f>
        <v>230.52045241</v>
      </c>
      <c r="AG168" s="1" t="n">
        <f aca="false">S168+T168</f>
        <v>2.67</v>
      </c>
      <c r="AH168" s="1" t="n">
        <f aca="false">T168+U168+V168</f>
        <v>5.33</v>
      </c>
      <c r="AI168" s="18" t="n">
        <f aca="false">(Y168+Z168)/2</f>
        <v>4.01211479280202</v>
      </c>
      <c r="AJ168" s="18" t="n">
        <f aca="false">(Z168+AA168+AB168)/3</f>
        <v>7.17283795293665</v>
      </c>
      <c r="AK168" s="18" t="n">
        <f aca="false">_xlfn.STDEV.S(Y168:Z168)</f>
        <v>2.15584807466279</v>
      </c>
      <c r="AL168" s="18" t="n">
        <f aca="false">_xlfn.STDEV.S(Z168:AB168)</f>
        <v>6.97017689400909</v>
      </c>
      <c r="AM168" s="18" t="n">
        <f aca="false">AC168+AD168</f>
        <v>36.8418111422688</v>
      </c>
      <c r="AN168" s="18" t="n">
        <f aca="false">AD168+AE168+AF168</f>
        <v>251.515544764822</v>
      </c>
      <c r="AO168" s="18" t="n">
        <f aca="false">_xlfn.STDEV.S(AC168:AD168)</f>
        <v>17.2990199027767</v>
      </c>
      <c r="AP168" s="18" t="n">
        <f aca="false">_xlfn.STDEV.S(AD168:AF168)</f>
        <v>127.103342458656</v>
      </c>
      <c r="AQ168" s="19" t="n">
        <f aca="false">1/G168</f>
        <v>0.000846740050804403</v>
      </c>
    </row>
    <row r="169" customFormat="false" ht="15.75" hidden="false" customHeight="false" outlineLevel="0" collapsed="false">
      <c r="A169" s="11" t="s">
        <v>74</v>
      </c>
      <c r="B169" s="11" t="s">
        <v>42</v>
      </c>
      <c r="C169" s="11" t="n">
        <v>2625</v>
      </c>
      <c r="D169" s="11" t="n">
        <v>15</v>
      </c>
      <c r="E169" s="11" t="n">
        <v>7</v>
      </c>
      <c r="F169" s="11" t="n">
        <v>2007</v>
      </c>
      <c r="G169" s="12" t="n">
        <v>1018</v>
      </c>
      <c r="H169" s="11"/>
      <c r="I169" s="11"/>
      <c r="J169" s="11"/>
      <c r="K169" s="11"/>
      <c r="L169" s="11"/>
      <c r="M169" s="11"/>
      <c r="N169" s="20" t="n">
        <v>6.3</v>
      </c>
      <c r="O169" s="20" t="n">
        <v>11.26</v>
      </c>
      <c r="P169" s="11" t="n">
        <v>296</v>
      </c>
      <c r="Q169" s="11" t="n">
        <v>380</v>
      </c>
      <c r="R169" s="11" t="n">
        <v>110</v>
      </c>
      <c r="S169" s="14" t="n">
        <v>4.33</v>
      </c>
      <c r="T169" s="14" t="n">
        <v>3.67</v>
      </c>
      <c r="U169" s="14" t="n">
        <v>3</v>
      </c>
      <c r="V169" s="14" t="n">
        <v>1.67</v>
      </c>
      <c r="W169" s="11" t="n">
        <v>12</v>
      </c>
      <c r="X169" s="15" t="n">
        <v>19</v>
      </c>
      <c r="Y169" s="16" t="n">
        <f aca="false">0.0072*S169^5-0.0173*S169^4-0.0535*S169^3+1.4851*S169^2+0.9235*S169+0.1427</f>
        <v>32.51987884229</v>
      </c>
      <c r="Z169" s="16" t="n">
        <f aca="false">0.0072*T169^5-0.0173*T169^4-0.0535*T169^3+1.4851*T169^2+0.9235*T169+0.1427</f>
        <v>22.545253621524</v>
      </c>
      <c r="AA169" s="16" t="n">
        <f aca="false">0.0072*U169^5-0.0173*U169^4-0.0535*U169^3+1.4851*U169^2+0.9235*U169+0.1427</f>
        <v>15.1829</v>
      </c>
      <c r="AB169" s="16" t="n">
        <f aca="false">0.0072*V169^5-0.0173*V169^4-0.0535*V169^3+1.4851*V169^2+0.9235*V169+0.1427</f>
        <v>5.53652958560404</v>
      </c>
      <c r="AC169" s="17" t="n">
        <f aca="false">Y169^2</f>
        <v>1057.54251991722</v>
      </c>
      <c r="AD169" s="17" t="n">
        <f aca="false">Z169^2</f>
        <v>508.288460858843</v>
      </c>
      <c r="AE169" s="17" t="n">
        <f aca="false">AA169^2</f>
        <v>230.52045241</v>
      </c>
      <c r="AF169" s="17" t="n">
        <f aca="false">AB169^2</f>
        <v>30.6531598522688</v>
      </c>
      <c r="AG169" s="1" t="n">
        <f aca="false">S169+T169</f>
        <v>8</v>
      </c>
      <c r="AH169" s="1" t="n">
        <f aca="false">T169+U169+V169</f>
        <v>8.34</v>
      </c>
      <c r="AI169" s="18" t="n">
        <f aca="false">(Y169+Z169)/2</f>
        <v>27.532566231907</v>
      </c>
      <c r="AJ169" s="18" t="n">
        <f aca="false">(Z169+AA169+AB169)/3</f>
        <v>14.4215610690427</v>
      </c>
      <c r="AK169" s="18" t="n">
        <f aca="false">_xlfn.STDEV.S(Y169:Z169)</f>
        <v>7.05312513339794</v>
      </c>
      <c r="AL169" s="18" t="n">
        <f aca="false">_xlfn.STDEV.S(Z169:AB169)</f>
        <v>8.52988282793874</v>
      </c>
      <c r="AM169" s="18" t="n">
        <f aca="false">AC169+AD169</f>
        <v>1565.83098077606</v>
      </c>
      <c r="AN169" s="18" t="n">
        <f aca="false">AD169+AE169+AF169</f>
        <v>769.462073121112</v>
      </c>
      <c r="AO169" s="18" t="n">
        <f aca="false">_xlfn.STDEV.S(AC169:AD169)</f>
        <v>388.381269754413</v>
      </c>
      <c r="AP169" s="18" t="n">
        <f aca="false">_xlfn.STDEV.S(AD169:AF169)</f>
        <v>239.874092640158</v>
      </c>
      <c r="AQ169" s="19" t="n">
        <f aca="false">1/G169</f>
        <v>0.000982318271119843</v>
      </c>
    </row>
    <row r="170" customFormat="false" ht="15.75" hidden="false" customHeight="false" outlineLevel="0" collapsed="false">
      <c r="A170" s="11" t="s">
        <v>49</v>
      </c>
      <c r="B170" s="11" t="s">
        <v>40</v>
      </c>
      <c r="C170" s="11" t="n">
        <v>700</v>
      </c>
      <c r="D170" s="11" t="n">
        <v>15</v>
      </c>
      <c r="E170" s="11" t="n">
        <v>7</v>
      </c>
      <c r="F170" s="11" t="n">
        <v>2007</v>
      </c>
      <c r="G170" s="12" t="n">
        <v>1101</v>
      </c>
      <c r="H170" s="11"/>
      <c r="I170" s="11"/>
      <c r="J170" s="11"/>
      <c r="K170" s="11"/>
      <c r="L170" s="11"/>
      <c r="M170" s="11"/>
      <c r="N170" s="20" t="n">
        <v>5.45</v>
      </c>
      <c r="O170" s="20" t="n">
        <v>12.19</v>
      </c>
      <c r="P170" s="21" t="n">
        <v>394</v>
      </c>
      <c r="Q170" s="21" t="n">
        <v>420</v>
      </c>
      <c r="R170" s="11" t="n">
        <v>91</v>
      </c>
      <c r="S170" s="14" t="n">
        <v>4.33</v>
      </c>
      <c r="T170" s="14" t="n">
        <v>3.67</v>
      </c>
      <c r="U170" s="14" t="n">
        <v>3</v>
      </c>
      <c r="V170" s="14" t="n">
        <v>1.67</v>
      </c>
      <c r="W170" s="11" t="n">
        <v>12</v>
      </c>
      <c r="X170" s="15" t="n">
        <v>19</v>
      </c>
      <c r="Y170" s="16" t="n">
        <f aca="false">0.0072*S170^5-0.0173*S170^4-0.0535*S170^3+1.4851*S170^2+0.9235*S170+0.1427</f>
        <v>32.51987884229</v>
      </c>
      <c r="Z170" s="16" t="n">
        <f aca="false">0.0072*T170^5-0.0173*T170^4-0.0535*T170^3+1.4851*T170^2+0.9235*T170+0.1427</f>
        <v>22.545253621524</v>
      </c>
      <c r="AA170" s="16" t="n">
        <f aca="false">0.0072*U170^5-0.0173*U170^4-0.0535*U170^3+1.4851*U170^2+0.9235*U170+0.1427</f>
        <v>15.1829</v>
      </c>
      <c r="AB170" s="16" t="n">
        <f aca="false">0.0072*V170^5-0.0173*V170^4-0.0535*V170^3+1.4851*V170^2+0.9235*V170+0.1427</f>
        <v>5.53652958560404</v>
      </c>
      <c r="AC170" s="17" t="n">
        <f aca="false">Y170^2</f>
        <v>1057.54251991722</v>
      </c>
      <c r="AD170" s="17" t="n">
        <f aca="false">Z170^2</f>
        <v>508.288460858843</v>
      </c>
      <c r="AE170" s="17" t="n">
        <f aca="false">AA170^2</f>
        <v>230.52045241</v>
      </c>
      <c r="AF170" s="17" t="n">
        <f aca="false">AB170^2</f>
        <v>30.6531598522688</v>
      </c>
      <c r="AG170" s="1" t="n">
        <f aca="false">S170+T170</f>
        <v>8</v>
      </c>
      <c r="AH170" s="1" t="n">
        <f aca="false">T170+U170+V170</f>
        <v>8.34</v>
      </c>
      <c r="AI170" s="18" t="n">
        <f aca="false">(Y170+Z170)/2</f>
        <v>27.532566231907</v>
      </c>
      <c r="AJ170" s="18" t="n">
        <f aca="false">(Z170+AA170+AB170)/3</f>
        <v>14.4215610690427</v>
      </c>
      <c r="AK170" s="18" t="n">
        <f aca="false">_xlfn.STDEV.S(Y170:Z170)</f>
        <v>7.05312513339794</v>
      </c>
      <c r="AL170" s="18" t="n">
        <f aca="false">_xlfn.STDEV.S(Z170:AB170)</f>
        <v>8.52988282793874</v>
      </c>
      <c r="AM170" s="18" t="n">
        <f aca="false">AC170+AD170</f>
        <v>1565.83098077606</v>
      </c>
      <c r="AN170" s="18" t="n">
        <f aca="false">AD170+AE170+AF170</f>
        <v>769.462073121112</v>
      </c>
      <c r="AO170" s="18" t="n">
        <f aca="false">_xlfn.STDEV.S(AC170:AD170)</f>
        <v>388.381269754413</v>
      </c>
      <c r="AP170" s="18" t="n">
        <f aca="false">_xlfn.STDEV.S(AD170:AF170)</f>
        <v>239.874092640158</v>
      </c>
      <c r="AQ170" s="19" t="n">
        <f aca="false">1/G170</f>
        <v>0.000908265213442325</v>
      </c>
    </row>
    <row r="171" customFormat="false" ht="15.75" hidden="false" customHeight="false" outlineLevel="0" collapsed="false">
      <c r="A171" s="10" t="s">
        <v>63</v>
      </c>
      <c r="B171" s="11" t="s">
        <v>38</v>
      </c>
      <c r="C171" s="11" t="n">
        <v>1923</v>
      </c>
      <c r="D171" s="11" t="n">
        <v>21</v>
      </c>
      <c r="E171" s="11" t="n">
        <v>7</v>
      </c>
      <c r="F171" s="11" t="n">
        <v>2007</v>
      </c>
      <c r="G171" s="12" t="n">
        <v>1204</v>
      </c>
      <c r="H171" s="11"/>
      <c r="I171" s="11"/>
      <c r="J171" s="11"/>
      <c r="K171" s="11"/>
      <c r="L171" s="11"/>
      <c r="M171" s="11"/>
      <c r="N171" s="13" t="n">
        <v>7</v>
      </c>
      <c r="O171" s="13" t="n">
        <v>11.58</v>
      </c>
      <c r="P171" s="11" t="n">
        <v>298</v>
      </c>
      <c r="Q171" s="11" t="n">
        <v>333</v>
      </c>
      <c r="R171" s="11" t="n">
        <v>107</v>
      </c>
      <c r="S171" s="14" t="n">
        <v>2</v>
      </c>
      <c r="T171" s="14" t="n">
        <v>3.67</v>
      </c>
      <c r="U171" s="14" t="n">
        <v>2.33</v>
      </c>
      <c r="V171" s="14" t="n">
        <v>1.33</v>
      </c>
      <c r="W171" s="11" t="n">
        <v>10</v>
      </c>
      <c r="X171" s="15" t="n">
        <v>14</v>
      </c>
      <c r="Y171" s="16" t="n">
        <f aca="false">0.0072*S171^5-0.0173*S171^4-0.0535*S171^3+1.4851*S171^2+0.9235*S171+0.1427</f>
        <v>7.4557</v>
      </c>
      <c r="Z171" s="16" t="n">
        <f aca="false">0.0072*T171^5-0.0173*T171^4-0.0535*T171^3+1.4851*T171^2+0.9235*T171+0.1427</f>
        <v>22.545253621524</v>
      </c>
      <c r="AA171" s="16" t="n">
        <f aca="false">0.0072*U171^5-0.0173*U171^4-0.0535*U171^3+1.4851*U171^2+0.9235*U171+0.1427</f>
        <v>9.66473103196996</v>
      </c>
      <c r="AB171" s="16" t="n">
        <f aca="false">0.0072*V171^5-0.0173*V171^4-0.0535*V171^3+1.4851*V171^2+0.9235*V171+0.1427</f>
        <v>3.84791385880996</v>
      </c>
      <c r="AC171" s="17" t="n">
        <f aca="false">Y171^2</f>
        <v>55.58746249</v>
      </c>
      <c r="AD171" s="17" t="n">
        <f aca="false">Z171^2</f>
        <v>508.288460858843</v>
      </c>
      <c r="AE171" s="17" t="n">
        <f aca="false">AA171^2</f>
        <v>93.4070259203231</v>
      </c>
      <c r="AF171" s="17" t="n">
        <f aca="false">AB171^2</f>
        <v>14.8064410648218</v>
      </c>
      <c r="AG171" s="1" t="n">
        <f aca="false">S171+T171</f>
        <v>5.67</v>
      </c>
      <c r="AH171" s="1" t="n">
        <f aca="false">T171+U171+V171</f>
        <v>7.33</v>
      </c>
      <c r="AI171" s="18" t="n">
        <f aca="false">(Y171+Z171)/2</f>
        <v>15.000476810762</v>
      </c>
      <c r="AJ171" s="18" t="n">
        <f aca="false">(Z171+AA171+AB171)/3</f>
        <v>12.0192995041013</v>
      </c>
      <c r="AK171" s="18" t="n">
        <f aca="false">_xlfn.STDEV.S(Y171:Z171)</f>
        <v>10.6699256908577</v>
      </c>
      <c r="AL171" s="18" t="n">
        <f aca="false">_xlfn.STDEV.S(Z171:AB171)</f>
        <v>9.56847025746846</v>
      </c>
      <c r="AM171" s="18" t="n">
        <f aca="false">AC171+AD171</f>
        <v>563.875923348843</v>
      </c>
      <c r="AN171" s="18" t="n">
        <f aca="false">AD171+AE171+AF171</f>
        <v>616.501927843988</v>
      </c>
      <c r="AO171" s="18" t="n">
        <f aca="false">_xlfn.STDEV.S(AC171:AD171)</f>
        <v>320.107945796529</v>
      </c>
      <c r="AP171" s="18" t="n">
        <f aca="false">_xlfn.STDEV.S(AD171:AF171)</f>
        <v>265.150636700555</v>
      </c>
      <c r="AQ171" s="19" t="n">
        <f aca="false">1/G171</f>
        <v>0.000830564784053156</v>
      </c>
    </row>
    <row r="172" customFormat="false" ht="15.75" hidden="false" customHeight="false" outlineLevel="0" collapsed="false">
      <c r="A172" s="11" t="s">
        <v>59</v>
      </c>
      <c r="B172" s="11" t="s">
        <v>40</v>
      </c>
      <c r="C172" s="11" t="n">
        <v>635</v>
      </c>
      <c r="D172" s="11" t="n">
        <v>22</v>
      </c>
      <c r="E172" s="11" t="n">
        <v>7</v>
      </c>
      <c r="F172" s="11" t="n">
        <v>2007</v>
      </c>
      <c r="G172" s="12" t="n">
        <v>1288</v>
      </c>
      <c r="H172" s="11"/>
      <c r="I172" s="11"/>
      <c r="J172" s="11"/>
      <c r="K172" s="11"/>
      <c r="L172" s="11"/>
      <c r="M172" s="11"/>
      <c r="N172" s="20" t="n">
        <v>6.45</v>
      </c>
      <c r="O172" s="20" t="n">
        <v>11.26</v>
      </c>
      <c r="P172" s="21" t="n">
        <v>281</v>
      </c>
      <c r="Q172" s="11" t="n">
        <v>350</v>
      </c>
      <c r="R172" s="11" t="n">
        <v>99</v>
      </c>
      <c r="S172" s="14" t="n">
        <v>0.67</v>
      </c>
      <c r="T172" s="14" t="n">
        <v>1</v>
      </c>
      <c r="U172" s="14" t="n">
        <v>1</v>
      </c>
      <c r="V172" s="14" t="n">
        <v>0.67</v>
      </c>
      <c r="W172" s="11" t="n">
        <v>3</v>
      </c>
      <c r="X172" s="15" t="n">
        <v>10</v>
      </c>
      <c r="Y172" s="16" t="n">
        <f aca="false">0.0072*S172^5-0.0173*S172^4-0.0535*S172^3+1.4851*S172^2+0.9235*S172+0.1427</f>
        <v>1.40950151564404</v>
      </c>
      <c r="Z172" s="16" t="n">
        <f aca="false">0.0072*T172^5-0.0173*T172^4-0.0535*T172^3+1.4851*T172^2+0.9235*T172+0.1427</f>
        <v>2.4877</v>
      </c>
      <c r="AA172" s="16" t="n">
        <f aca="false">0.0072*U172^5-0.0173*U172^4-0.0535*U172^3+1.4851*U172^2+0.9235*U172+0.1427</f>
        <v>2.4877</v>
      </c>
      <c r="AB172" s="16" t="n">
        <f aca="false">0.0072*V172^5-0.0173*V172^4-0.0535*V172^3+1.4851*V172^2+0.9235*V172+0.1427</f>
        <v>1.40950151564404</v>
      </c>
      <c r="AC172" s="17" t="n">
        <f aca="false">Y172^2</f>
        <v>1.98669452260285</v>
      </c>
      <c r="AD172" s="17" t="n">
        <f aca="false">Z172^2</f>
        <v>6.18865129</v>
      </c>
      <c r="AE172" s="17" t="n">
        <f aca="false">AA172^2</f>
        <v>6.18865129</v>
      </c>
      <c r="AF172" s="17" t="n">
        <f aca="false">AB172^2</f>
        <v>1.98669452260285</v>
      </c>
      <c r="AG172" s="1" t="n">
        <f aca="false">S172+T172</f>
        <v>1.67</v>
      </c>
      <c r="AH172" s="1" t="n">
        <f aca="false">T172+U172+V172</f>
        <v>2.67</v>
      </c>
      <c r="AI172" s="18" t="n">
        <f aca="false">(Y172+Z172)/2</f>
        <v>1.94860075782202</v>
      </c>
      <c r="AJ172" s="18" t="n">
        <f aca="false">(Z172+AA172+AB172)/3</f>
        <v>2.12830050521468</v>
      </c>
      <c r="AK172" s="18" t="n">
        <f aca="false">_xlfn.STDEV.S(Y172:Z172)</f>
        <v>0.762401459753157</v>
      </c>
      <c r="AL172" s="18" t="n">
        <f aca="false">_xlfn.STDEV.S(Z172:AB172)</f>
        <v>0.62249818518276</v>
      </c>
      <c r="AM172" s="18" t="n">
        <f aca="false">AC172+AD172</f>
        <v>8.17534581260285</v>
      </c>
      <c r="AN172" s="18" t="n">
        <f aca="false">AD172+AE172+AF172</f>
        <v>14.3639971026028</v>
      </c>
      <c r="AO172" s="18" t="n">
        <f aca="false">_xlfn.STDEV.S(AC172:AD172)</f>
        <v>2.97123212447923</v>
      </c>
      <c r="AP172" s="18" t="n">
        <f aca="false">_xlfn.STDEV.S(AD172:AF172)</f>
        <v>2.42600087077992</v>
      </c>
      <c r="AQ172" s="19" t="n">
        <f aca="false">1/G172</f>
        <v>0.00077639751552795</v>
      </c>
    </row>
    <row r="173" customFormat="false" ht="15.75" hidden="false" customHeight="false" outlineLevel="0" collapsed="false">
      <c r="A173" s="11" t="s">
        <v>75</v>
      </c>
      <c r="B173" s="11" t="s">
        <v>42</v>
      </c>
      <c r="C173" s="11" t="n">
        <v>2443</v>
      </c>
      <c r="D173" s="11" t="n">
        <v>29</v>
      </c>
      <c r="E173" s="11" t="n">
        <v>7</v>
      </c>
      <c r="F173" s="11" t="n">
        <v>2007</v>
      </c>
      <c r="G173" s="12" t="n">
        <v>1143</v>
      </c>
      <c r="H173" s="11"/>
      <c r="I173" s="11"/>
      <c r="J173" s="11"/>
      <c r="K173" s="11"/>
      <c r="L173" s="11"/>
      <c r="M173" s="11"/>
      <c r="N173" s="20" t="n">
        <v>6.15</v>
      </c>
      <c r="O173" s="11" t="n">
        <v>10.39</v>
      </c>
      <c r="P173" s="11" t="n">
        <v>264</v>
      </c>
      <c r="Q173" s="11" t="n">
        <v>380</v>
      </c>
      <c r="R173" s="11" t="n">
        <v>110</v>
      </c>
      <c r="S173" s="14" t="n">
        <v>3.33</v>
      </c>
      <c r="T173" s="14" t="n">
        <v>3.6</v>
      </c>
      <c r="U173" s="14" t="n">
        <v>2</v>
      </c>
      <c r="V173" s="14" t="n">
        <v>2.67</v>
      </c>
      <c r="W173" s="11" t="n">
        <v>14</v>
      </c>
      <c r="X173" s="15" t="n">
        <v>4</v>
      </c>
      <c r="Y173" s="16" t="n">
        <f aca="false">0.0072*S173^5-0.0173*S173^4-0.0535*S173^3+1.4851*S173^2+0.9235*S173+0.1427</f>
        <v>18.53144309313</v>
      </c>
      <c r="Z173" s="16" t="n">
        <f aca="false">0.0072*T173^5-0.0173*T173^4-0.0535*T173^3+1.4851*T173^2+0.9235*T173+0.1427</f>
        <v>21.665928992</v>
      </c>
      <c r="AA173" s="16" t="n">
        <f aca="false">0.0072*U173^5-0.0173*U173^4-0.0535*U173^3+1.4851*U173^2+0.9235*U173+0.1427</f>
        <v>7.4557</v>
      </c>
      <c r="AB173" s="16" t="n">
        <f aca="false">0.0072*V173^5-0.0173*V173^4-0.0535*V173^3+1.4851*V173^2+0.9235*V173+0.1427</f>
        <v>12.275026687564</v>
      </c>
      <c r="AC173" s="17" t="n">
        <f aca="false">Y173^2</f>
        <v>343.414383113914</v>
      </c>
      <c r="AD173" s="17" t="n">
        <f aca="false">Z173^2</f>
        <v>469.412479086386</v>
      </c>
      <c r="AE173" s="17" t="n">
        <f aca="false">AA173^2</f>
        <v>55.58746249</v>
      </c>
      <c r="AF173" s="17" t="n">
        <f aca="false">AB173^2</f>
        <v>150.676280180409</v>
      </c>
      <c r="AG173" s="1" t="n">
        <f aca="false">S173+T173</f>
        <v>6.93</v>
      </c>
      <c r="AH173" s="1" t="n">
        <f aca="false">T173+U173+V173</f>
        <v>8.27</v>
      </c>
      <c r="AI173" s="18" t="n">
        <f aca="false">(Y173+Z173)/2</f>
        <v>20.098686042565</v>
      </c>
      <c r="AJ173" s="18" t="n">
        <f aca="false">(Z173+AA173+AB173)/3</f>
        <v>13.7988852265214</v>
      </c>
      <c r="AK173" s="18" t="n">
        <f aca="false">_xlfn.STDEV.S(Y173:Z173)</f>
        <v>2.21641623462462</v>
      </c>
      <c r="AL173" s="18" t="n">
        <f aca="false">_xlfn.STDEV.S(Z173:AB173)</f>
        <v>7.22663549906415</v>
      </c>
      <c r="AM173" s="18" t="n">
        <f aca="false">AC173+AD173</f>
        <v>812.8268622003</v>
      </c>
      <c r="AN173" s="18" t="n">
        <f aca="false">AD173+AE173+AF173</f>
        <v>675.676221756796</v>
      </c>
      <c r="AO173" s="18" t="n">
        <f aca="false">_xlfn.STDEV.S(AC173:AD173)</f>
        <v>89.0941080787285</v>
      </c>
      <c r="AP173" s="18" t="n">
        <f aca="false">_xlfn.STDEV.S(AD173:AF173)</f>
        <v>216.750929295889</v>
      </c>
      <c r="AQ173" s="19" t="n">
        <f aca="false">1/G173</f>
        <v>0.000874890638670166</v>
      </c>
    </row>
    <row r="174" customFormat="false" ht="15.75" hidden="false" customHeight="false" outlineLevel="0" collapsed="false">
      <c r="A174" s="11" t="s">
        <v>54</v>
      </c>
      <c r="B174" s="11" t="s">
        <v>40</v>
      </c>
      <c r="C174" s="11" t="n">
        <v>1193</v>
      </c>
      <c r="D174" s="11" t="n">
        <v>29</v>
      </c>
      <c r="E174" s="11" t="n">
        <v>7</v>
      </c>
      <c r="F174" s="11" t="n">
        <v>2007</v>
      </c>
      <c r="G174" s="12" t="n">
        <v>1336</v>
      </c>
      <c r="H174" s="11"/>
      <c r="I174" s="11"/>
      <c r="J174" s="11"/>
      <c r="K174" s="11"/>
      <c r="L174" s="11"/>
      <c r="M174" s="11"/>
      <c r="N174" s="20" t="n">
        <v>6.3</v>
      </c>
      <c r="O174" s="20" t="n">
        <v>10.55</v>
      </c>
      <c r="P174" s="21" t="n">
        <v>265</v>
      </c>
      <c r="Q174" s="11" t="n">
        <v>340</v>
      </c>
      <c r="R174" s="11" t="n">
        <v>87</v>
      </c>
      <c r="S174" s="14" t="n">
        <v>3.33</v>
      </c>
      <c r="T174" s="14" t="n">
        <v>3.6</v>
      </c>
      <c r="U174" s="14" t="n">
        <v>2</v>
      </c>
      <c r="V174" s="14" t="n">
        <v>2.67</v>
      </c>
      <c r="W174" s="11" t="n">
        <v>14</v>
      </c>
      <c r="X174" s="15" t="n">
        <v>4</v>
      </c>
      <c r="Y174" s="16" t="n">
        <f aca="false">0.0072*S174^5-0.0173*S174^4-0.0535*S174^3+1.4851*S174^2+0.9235*S174+0.1427</f>
        <v>18.53144309313</v>
      </c>
      <c r="Z174" s="16" t="n">
        <f aca="false">0.0072*T174^5-0.0173*T174^4-0.0535*T174^3+1.4851*T174^2+0.9235*T174+0.1427</f>
        <v>21.665928992</v>
      </c>
      <c r="AA174" s="16" t="n">
        <f aca="false">0.0072*U174^5-0.0173*U174^4-0.0535*U174^3+1.4851*U174^2+0.9235*U174+0.1427</f>
        <v>7.4557</v>
      </c>
      <c r="AB174" s="16" t="n">
        <f aca="false">0.0072*V174^5-0.0173*V174^4-0.0535*V174^3+1.4851*V174^2+0.9235*V174+0.1427</f>
        <v>12.275026687564</v>
      </c>
      <c r="AC174" s="17" t="n">
        <f aca="false">Y174^2</f>
        <v>343.414383113914</v>
      </c>
      <c r="AD174" s="17" t="n">
        <f aca="false">Z174^2</f>
        <v>469.412479086386</v>
      </c>
      <c r="AE174" s="17" t="n">
        <f aca="false">AA174^2</f>
        <v>55.58746249</v>
      </c>
      <c r="AF174" s="17" t="n">
        <f aca="false">AB174^2</f>
        <v>150.676280180409</v>
      </c>
      <c r="AG174" s="1" t="n">
        <f aca="false">S174+T174</f>
        <v>6.93</v>
      </c>
      <c r="AH174" s="1" t="n">
        <f aca="false">T174+U174+V174</f>
        <v>8.27</v>
      </c>
      <c r="AI174" s="18" t="n">
        <f aca="false">(Y174+Z174)/2</f>
        <v>20.098686042565</v>
      </c>
      <c r="AJ174" s="18" t="n">
        <f aca="false">(Z174+AA174+AB174)/3</f>
        <v>13.7988852265214</v>
      </c>
      <c r="AK174" s="18" t="n">
        <f aca="false">_xlfn.STDEV.S(Y174:Z174)</f>
        <v>2.21641623462462</v>
      </c>
      <c r="AL174" s="18" t="n">
        <f aca="false">_xlfn.STDEV.S(Z174:AB174)</f>
        <v>7.22663549906415</v>
      </c>
      <c r="AM174" s="18" t="n">
        <f aca="false">AC174+AD174</f>
        <v>812.8268622003</v>
      </c>
      <c r="AN174" s="18" t="n">
        <f aca="false">AD174+AE174+AF174</f>
        <v>675.676221756796</v>
      </c>
      <c r="AO174" s="18" t="n">
        <f aca="false">_xlfn.STDEV.S(AC174:AD174)</f>
        <v>89.0941080787285</v>
      </c>
      <c r="AP174" s="18" t="n">
        <f aca="false">_xlfn.STDEV.S(AD174:AF174)</f>
        <v>216.750929295889</v>
      </c>
      <c r="AQ174" s="19" t="n">
        <f aca="false">1/G174</f>
        <v>0.000748502994011976</v>
      </c>
    </row>
    <row r="175" customFormat="false" ht="15.75" hidden="false" customHeight="false" outlineLevel="0" collapsed="false">
      <c r="A175" s="10" t="s">
        <v>37</v>
      </c>
      <c r="B175" s="11" t="s">
        <v>38</v>
      </c>
      <c r="C175" s="11" t="n">
        <v>2550</v>
      </c>
      <c r="D175" s="11" t="n">
        <v>11</v>
      </c>
      <c r="E175" s="11" t="n">
        <v>5</v>
      </c>
      <c r="F175" s="11" t="n">
        <v>2008</v>
      </c>
      <c r="G175" s="12" t="n">
        <v>999</v>
      </c>
      <c r="H175" s="11"/>
      <c r="I175" s="11"/>
      <c r="J175" s="11"/>
      <c r="K175" s="11"/>
      <c r="L175" s="11"/>
      <c r="M175" s="11"/>
      <c r="N175" s="13" t="n">
        <v>6</v>
      </c>
      <c r="O175" s="13" t="n">
        <v>11.13</v>
      </c>
      <c r="P175" s="11" t="n">
        <v>313</v>
      </c>
      <c r="Q175" s="11" t="n">
        <v>333</v>
      </c>
      <c r="R175" s="11" t="n">
        <v>107</v>
      </c>
      <c r="S175" s="14" t="n">
        <v>1</v>
      </c>
      <c r="T175" s="14" t="n">
        <v>1</v>
      </c>
      <c r="U175" s="14" t="n">
        <v>0.67</v>
      </c>
      <c r="V175" s="14" t="n">
        <v>0.67</v>
      </c>
      <c r="W175" s="11" t="n">
        <v>4</v>
      </c>
      <c r="X175" s="15" t="n">
        <v>4</v>
      </c>
      <c r="Y175" s="16" t="n">
        <f aca="false">0.0072*S175^5-0.0173*S175^4-0.0535*S175^3+1.4851*S175^2+0.9235*S175+0.1427</f>
        <v>2.4877</v>
      </c>
      <c r="Z175" s="16" t="n">
        <f aca="false">0.0072*T175^5-0.0173*T175^4-0.0535*T175^3+1.4851*T175^2+0.9235*T175+0.1427</f>
        <v>2.4877</v>
      </c>
      <c r="AA175" s="16" t="n">
        <f aca="false">0.0072*U175^5-0.0173*U175^4-0.0535*U175^3+1.4851*U175^2+0.9235*U175+0.1427</f>
        <v>1.40950151564404</v>
      </c>
      <c r="AB175" s="16" t="n">
        <f aca="false">0.0072*V175^5-0.0173*V175^4-0.0535*V175^3+1.4851*V175^2+0.9235*V175+0.1427</f>
        <v>1.40950151564404</v>
      </c>
      <c r="AC175" s="17" t="n">
        <f aca="false">Y175^2</f>
        <v>6.18865129</v>
      </c>
      <c r="AD175" s="17" t="n">
        <f aca="false">Z175^2</f>
        <v>6.18865129</v>
      </c>
      <c r="AE175" s="17" t="n">
        <f aca="false">AA175^2</f>
        <v>1.98669452260285</v>
      </c>
      <c r="AF175" s="17" t="n">
        <f aca="false">AB175^2</f>
        <v>1.98669452260285</v>
      </c>
      <c r="AG175" s="1" t="n">
        <f aca="false">S175+T175</f>
        <v>2</v>
      </c>
      <c r="AH175" s="1" t="n">
        <f aca="false">T175+U175+V175</f>
        <v>2.34</v>
      </c>
      <c r="AI175" s="18" t="n">
        <f aca="false">(Y175+Z175)/2</f>
        <v>2.4877</v>
      </c>
      <c r="AJ175" s="18" t="n">
        <f aca="false">(Z175+AA175+AB175)/3</f>
        <v>1.76890101042936</v>
      </c>
      <c r="AK175" s="18" t="n">
        <f aca="false">_xlfn.STDEV.S(Y175:Z175)</f>
        <v>0</v>
      </c>
      <c r="AL175" s="18" t="n">
        <f aca="false">_xlfn.STDEV.S(Z175:AB175)</f>
        <v>0.62249818518276</v>
      </c>
      <c r="AM175" s="18" t="n">
        <f aca="false">AC175+AD175</f>
        <v>12.37730258</v>
      </c>
      <c r="AN175" s="18" t="n">
        <f aca="false">AD175+AE175+AF175</f>
        <v>10.1620403352057</v>
      </c>
      <c r="AO175" s="18" t="n">
        <f aca="false">_xlfn.STDEV.S(AC175:AD175)</f>
        <v>0</v>
      </c>
      <c r="AP175" s="18" t="n">
        <f aca="false">_xlfn.STDEV.S(AD175:AF175)</f>
        <v>2.42600087077992</v>
      </c>
      <c r="AQ175" s="19" t="n">
        <f aca="false">1/G175</f>
        <v>0.001001001001001</v>
      </c>
    </row>
    <row r="176" customFormat="false" ht="15.75" hidden="false" customHeight="false" outlineLevel="0" collapsed="false">
      <c r="A176" s="10" t="s">
        <v>47</v>
      </c>
      <c r="B176" s="11" t="s">
        <v>38</v>
      </c>
      <c r="C176" s="11" t="n">
        <v>2265</v>
      </c>
      <c r="D176" s="11" t="n">
        <v>24</v>
      </c>
      <c r="E176" s="11" t="n">
        <v>5</v>
      </c>
      <c r="F176" s="11" t="n">
        <v>2008</v>
      </c>
      <c r="G176" s="12" t="n">
        <v>1032</v>
      </c>
      <c r="H176" s="11"/>
      <c r="I176" s="11"/>
      <c r="J176" s="11"/>
      <c r="K176" s="11"/>
      <c r="L176" s="11"/>
      <c r="M176" s="11"/>
      <c r="N176" s="13" t="n">
        <v>5.3</v>
      </c>
      <c r="O176" s="13" t="n">
        <v>11.01</v>
      </c>
      <c r="P176" s="11" t="n">
        <v>331</v>
      </c>
      <c r="Q176" s="11" t="n">
        <v>333</v>
      </c>
      <c r="R176" s="11" t="n">
        <v>107</v>
      </c>
      <c r="S176" s="14" t="n">
        <v>3.33</v>
      </c>
      <c r="T176" s="14" t="n">
        <v>0.67</v>
      </c>
      <c r="U176" s="14" t="n">
        <v>2</v>
      </c>
      <c r="V176" s="14" t="n">
        <v>2</v>
      </c>
      <c r="W176" s="11" t="n">
        <v>7</v>
      </c>
      <c r="X176" s="15" t="n">
        <v>8</v>
      </c>
      <c r="Y176" s="16" t="n">
        <f aca="false">0.0072*S176^5-0.0173*S176^4-0.0535*S176^3+1.4851*S176^2+0.9235*S176+0.1427</f>
        <v>18.53144309313</v>
      </c>
      <c r="Z176" s="16" t="n">
        <f aca="false">0.0072*T176^5-0.0173*T176^4-0.0535*T176^3+1.4851*T176^2+0.9235*T176+0.1427</f>
        <v>1.40950151564404</v>
      </c>
      <c r="AA176" s="16" t="n">
        <f aca="false">0.0072*U176^5-0.0173*U176^4-0.0535*U176^3+1.4851*U176^2+0.9235*U176+0.1427</f>
        <v>7.4557</v>
      </c>
      <c r="AB176" s="16" t="n">
        <f aca="false">0.0072*V176^5-0.0173*V176^4-0.0535*V176^3+1.4851*V176^2+0.9235*V176+0.1427</f>
        <v>7.4557</v>
      </c>
      <c r="AC176" s="17" t="n">
        <f aca="false">Y176^2</f>
        <v>343.414383113914</v>
      </c>
      <c r="AD176" s="17" t="n">
        <f aca="false">Z176^2</f>
        <v>1.98669452260285</v>
      </c>
      <c r="AE176" s="17" t="n">
        <f aca="false">AA176^2</f>
        <v>55.58746249</v>
      </c>
      <c r="AF176" s="17" t="n">
        <f aca="false">AB176^2</f>
        <v>55.58746249</v>
      </c>
      <c r="AG176" s="1" t="n">
        <f aca="false">S176+T176</f>
        <v>4</v>
      </c>
      <c r="AH176" s="1" t="n">
        <f aca="false">T176+U176+V176</f>
        <v>4.67</v>
      </c>
      <c r="AI176" s="18" t="n">
        <f aca="false">(Y176+Z176)/2</f>
        <v>9.970472304387</v>
      </c>
      <c r="AJ176" s="18" t="n">
        <f aca="false">(Z176+AA176+AB176)/3</f>
        <v>5.44030050521468</v>
      </c>
      <c r="AK176" s="18" t="n">
        <f aca="false">_xlfn.STDEV.S(Y176:Z176)</f>
        <v>12.1070409965202</v>
      </c>
      <c r="AL176" s="18" t="n">
        <f aca="false">_xlfn.STDEV.S(Z176:AB176)</f>
        <v>3.49077432251682</v>
      </c>
      <c r="AM176" s="18" t="n">
        <f aca="false">AC176+AD176</f>
        <v>345.401077636517</v>
      </c>
      <c r="AN176" s="18" t="n">
        <f aca="false">AD176+AE176+AF176</f>
        <v>113.161619502603</v>
      </c>
      <c r="AO176" s="18" t="n">
        <f aca="false">_xlfn.STDEV.S(AC176:AD176)</f>
        <v>241.425833887765</v>
      </c>
      <c r="AP176" s="18" t="n">
        <f aca="false">_xlfn.STDEV.S(AD176:AF176)</f>
        <v>30.9464178147474</v>
      </c>
      <c r="AQ176" s="19" t="n">
        <f aca="false">1/G176</f>
        <v>0.000968992248062016</v>
      </c>
    </row>
    <row r="177" customFormat="false" ht="15.75" hidden="false" customHeight="false" outlineLevel="0" collapsed="false">
      <c r="A177" s="11" t="s">
        <v>39</v>
      </c>
      <c r="B177" s="11" t="s">
        <v>40</v>
      </c>
      <c r="C177" s="11" t="n">
        <v>819</v>
      </c>
      <c r="D177" s="11" t="n">
        <v>25</v>
      </c>
      <c r="E177" s="11" t="n">
        <v>5</v>
      </c>
      <c r="F177" s="11" t="n">
        <v>2008</v>
      </c>
      <c r="G177" s="12" t="n">
        <v>1089</v>
      </c>
      <c r="H177" s="11"/>
      <c r="I177" s="11"/>
      <c r="J177" s="11"/>
      <c r="K177" s="11"/>
      <c r="L177" s="11"/>
      <c r="M177" s="11"/>
      <c r="N177" s="20" t="n">
        <v>6.15</v>
      </c>
      <c r="O177" s="20" t="n">
        <v>11.47</v>
      </c>
      <c r="P177" s="21" t="n">
        <v>317</v>
      </c>
      <c r="Q177" s="11" t="n">
        <v>350</v>
      </c>
      <c r="R177" s="11" t="n">
        <v>99</v>
      </c>
      <c r="S177" s="14" t="n">
        <v>2.33</v>
      </c>
      <c r="T177" s="14" t="n">
        <v>2</v>
      </c>
      <c r="U177" s="14" t="n">
        <v>1.33</v>
      </c>
      <c r="V177" s="14" t="n">
        <v>1</v>
      </c>
      <c r="W177" s="11" t="n">
        <v>5</v>
      </c>
      <c r="X177" s="15" t="n">
        <v>7</v>
      </c>
      <c r="Y177" s="16" t="n">
        <f aca="false">0.0072*S177^5-0.0173*S177^4-0.0535*S177^3+1.4851*S177^2+0.9235*S177+0.1427</f>
        <v>9.66473103196996</v>
      </c>
      <c r="Z177" s="16" t="n">
        <f aca="false">0.0072*T177^5-0.0173*T177^4-0.0535*T177^3+1.4851*T177^2+0.9235*T177+0.1427</f>
        <v>7.4557</v>
      </c>
      <c r="AA177" s="16" t="n">
        <f aca="false">0.0072*U177^5-0.0173*U177^4-0.0535*U177^3+1.4851*U177^2+0.9235*U177+0.1427</f>
        <v>3.84791385880996</v>
      </c>
      <c r="AB177" s="16" t="n">
        <f aca="false">0.0072*V177^5-0.0173*V177^4-0.0535*V177^3+1.4851*V177^2+0.9235*V177+0.1427</f>
        <v>2.4877</v>
      </c>
      <c r="AC177" s="17" t="n">
        <f aca="false">Y177^2</f>
        <v>93.4070259203231</v>
      </c>
      <c r="AD177" s="17" t="n">
        <f aca="false">Z177^2</f>
        <v>55.58746249</v>
      </c>
      <c r="AE177" s="17" t="n">
        <f aca="false">AA177^2</f>
        <v>14.8064410648218</v>
      </c>
      <c r="AF177" s="17" t="n">
        <f aca="false">AB177^2</f>
        <v>6.18865129</v>
      </c>
      <c r="AG177" s="1" t="n">
        <f aca="false">S177+T177</f>
        <v>4.33</v>
      </c>
      <c r="AH177" s="1" t="n">
        <f aca="false">T177+U177+V177</f>
        <v>4.33</v>
      </c>
      <c r="AI177" s="18" t="n">
        <f aca="false">(Y177+Z177)/2</f>
        <v>8.56021551598498</v>
      </c>
      <c r="AJ177" s="18" t="n">
        <f aca="false">(Z177+AA177+AB177)/3</f>
        <v>4.59710461960332</v>
      </c>
      <c r="AK177" s="18" t="n">
        <f aca="false">_xlfn.STDEV.S(Y177:Z177)</f>
        <v>1.56202082255748</v>
      </c>
      <c r="AL177" s="18" t="n">
        <f aca="false">_xlfn.STDEV.S(Z177:AB177)</f>
        <v>2.56733735551906</v>
      </c>
      <c r="AM177" s="18" t="n">
        <f aca="false">AC177+AD177</f>
        <v>148.994488410323</v>
      </c>
      <c r="AN177" s="18" t="n">
        <f aca="false">AD177+AE177+AF177</f>
        <v>76.5825548448218</v>
      </c>
      <c r="AO177" s="18" t="n">
        <f aca="false">_xlfn.STDEV.S(AC177:AD177)</f>
        <v>26.7424697630963</v>
      </c>
      <c r="AP177" s="18" t="n">
        <f aca="false">_xlfn.STDEV.S(AD177:AF177)</f>
        <v>26.38686717876</v>
      </c>
      <c r="AQ177" s="19" t="n">
        <f aca="false">1/G177</f>
        <v>0.000918273645546373</v>
      </c>
    </row>
    <row r="178" customFormat="false" ht="15.75" hidden="false" customHeight="false" outlineLevel="0" collapsed="false">
      <c r="A178" s="11" t="s">
        <v>43</v>
      </c>
      <c r="B178" s="11" t="s">
        <v>40</v>
      </c>
      <c r="C178" s="11" t="n">
        <v>794</v>
      </c>
      <c r="D178" s="11" t="n">
        <v>1</v>
      </c>
      <c r="E178" s="11" t="n">
        <v>6</v>
      </c>
      <c r="F178" s="11" t="n">
        <v>2008</v>
      </c>
      <c r="G178" s="12" t="n">
        <v>1222</v>
      </c>
      <c r="H178" s="11"/>
      <c r="I178" s="11"/>
      <c r="J178" s="11"/>
      <c r="K178" s="11"/>
      <c r="L178" s="11"/>
      <c r="M178" s="11"/>
      <c r="N178" s="20" t="n">
        <v>6</v>
      </c>
      <c r="O178" s="20" t="n">
        <v>10.42</v>
      </c>
      <c r="P178" s="21" t="n">
        <v>282</v>
      </c>
      <c r="Q178" s="11" t="n">
        <v>340</v>
      </c>
      <c r="R178" s="11" t="n">
        <v>87</v>
      </c>
      <c r="S178" s="14" t="n">
        <v>2</v>
      </c>
      <c r="T178" s="14" t="n">
        <v>2</v>
      </c>
      <c r="U178" s="14" t="n">
        <v>1.67</v>
      </c>
      <c r="V178" s="14" t="n">
        <v>1.33</v>
      </c>
      <c r="W178" s="11" t="n">
        <v>7</v>
      </c>
      <c r="X178" s="15" t="n">
        <v>9</v>
      </c>
      <c r="Y178" s="16" t="n">
        <f aca="false">0.0072*S178^5-0.0173*S178^4-0.0535*S178^3+1.4851*S178^2+0.9235*S178+0.1427</f>
        <v>7.4557</v>
      </c>
      <c r="Z178" s="16" t="n">
        <f aca="false">0.0072*T178^5-0.0173*T178^4-0.0535*T178^3+1.4851*T178^2+0.9235*T178+0.1427</f>
        <v>7.4557</v>
      </c>
      <c r="AA178" s="16" t="n">
        <f aca="false">0.0072*U178^5-0.0173*U178^4-0.0535*U178^3+1.4851*U178^2+0.9235*U178+0.1427</f>
        <v>5.53652958560404</v>
      </c>
      <c r="AB178" s="16" t="n">
        <f aca="false">0.0072*V178^5-0.0173*V178^4-0.0535*V178^3+1.4851*V178^2+0.9235*V178+0.1427</f>
        <v>3.84791385880996</v>
      </c>
      <c r="AC178" s="17" t="n">
        <f aca="false">Y178^2</f>
        <v>55.58746249</v>
      </c>
      <c r="AD178" s="17" t="n">
        <f aca="false">Z178^2</f>
        <v>55.58746249</v>
      </c>
      <c r="AE178" s="17" t="n">
        <f aca="false">AA178^2</f>
        <v>30.6531598522688</v>
      </c>
      <c r="AF178" s="17" t="n">
        <f aca="false">AB178^2</f>
        <v>14.8064410648218</v>
      </c>
      <c r="AG178" s="1" t="n">
        <f aca="false">S178+T178</f>
        <v>4</v>
      </c>
      <c r="AH178" s="1" t="n">
        <f aca="false">T178+U178+V178</f>
        <v>5</v>
      </c>
      <c r="AI178" s="18" t="n">
        <f aca="false">(Y178+Z178)/2</f>
        <v>7.4557</v>
      </c>
      <c r="AJ178" s="18" t="n">
        <f aca="false">(Z178+AA178+AB178)/3</f>
        <v>5.613381148138</v>
      </c>
      <c r="AK178" s="18" t="n">
        <f aca="false">_xlfn.STDEV.S(Y178:Z178)</f>
        <v>0</v>
      </c>
      <c r="AL178" s="18" t="n">
        <f aca="false">_xlfn.STDEV.S(Z178:AB178)</f>
        <v>1.80512044809721</v>
      </c>
      <c r="AM178" s="18" t="n">
        <f aca="false">AC178+AD178</f>
        <v>111.17492498</v>
      </c>
      <c r="AN178" s="18" t="n">
        <f aca="false">AD178+AE178+AF178</f>
        <v>101.047063407091</v>
      </c>
      <c r="AO178" s="18" t="n">
        <f aca="false">_xlfn.STDEV.S(AC178:AD178)</f>
        <v>0</v>
      </c>
      <c r="AP178" s="18" t="n">
        <f aca="false">_xlfn.STDEV.S(AD178:AF178)</f>
        <v>20.5585734461288</v>
      </c>
      <c r="AQ178" s="19" t="n">
        <f aca="false">1/G178</f>
        <v>0.000818330605564648</v>
      </c>
    </row>
    <row r="179" customFormat="false" ht="15.75" hidden="false" customHeight="false" outlineLevel="0" collapsed="false">
      <c r="A179" s="11" t="s">
        <v>37</v>
      </c>
      <c r="B179" s="11" t="s">
        <v>40</v>
      </c>
      <c r="C179" s="11" t="n">
        <v>753</v>
      </c>
      <c r="D179" s="11" t="n">
        <v>8</v>
      </c>
      <c r="E179" s="11" t="n">
        <v>6</v>
      </c>
      <c r="F179" s="11" t="n">
        <v>2008</v>
      </c>
      <c r="G179" s="12" t="n">
        <v>949</v>
      </c>
      <c r="H179" s="11"/>
      <c r="I179" s="11"/>
      <c r="J179" s="11"/>
      <c r="K179" s="11"/>
      <c r="L179" s="11"/>
      <c r="M179" s="11"/>
      <c r="N179" s="20" t="n">
        <v>5.45</v>
      </c>
      <c r="O179" s="20" t="n">
        <v>13.03</v>
      </c>
      <c r="P179" s="21" t="n">
        <v>438</v>
      </c>
      <c r="Q179" s="21" t="n">
        <v>420</v>
      </c>
      <c r="R179" s="11" t="n">
        <v>91</v>
      </c>
      <c r="S179" s="14" t="n">
        <v>3</v>
      </c>
      <c r="T179" s="14" t="n">
        <v>1.33</v>
      </c>
      <c r="U179" s="14" t="n">
        <v>1.33</v>
      </c>
      <c r="V179" s="14" t="n">
        <v>1</v>
      </c>
      <c r="W179" s="11" t="n">
        <v>7</v>
      </c>
      <c r="X179" s="15" t="n">
        <v>11</v>
      </c>
      <c r="Y179" s="16" t="n">
        <f aca="false">0.0072*S179^5-0.0173*S179^4-0.0535*S179^3+1.4851*S179^2+0.9235*S179+0.1427</f>
        <v>15.1829</v>
      </c>
      <c r="Z179" s="16" t="n">
        <f aca="false">0.0072*T179^5-0.0173*T179^4-0.0535*T179^3+1.4851*T179^2+0.9235*T179+0.1427</f>
        <v>3.84791385880996</v>
      </c>
      <c r="AA179" s="16" t="n">
        <f aca="false">0.0072*U179^5-0.0173*U179^4-0.0535*U179^3+1.4851*U179^2+0.9235*U179+0.1427</f>
        <v>3.84791385880996</v>
      </c>
      <c r="AB179" s="16" t="n">
        <f aca="false">0.0072*V179^5-0.0173*V179^4-0.0535*V179^3+1.4851*V179^2+0.9235*V179+0.1427</f>
        <v>2.4877</v>
      </c>
      <c r="AC179" s="17" t="n">
        <f aca="false">Y179^2</f>
        <v>230.52045241</v>
      </c>
      <c r="AD179" s="17" t="n">
        <f aca="false">Z179^2</f>
        <v>14.8064410648218</v>
      </c>
      <c r="AE179" s="17" t="n">
        <f aca="false">AA179^2</f>
        <v>14.8064410648218</v>
      </c>
      <c r="AF179" s="17" t="n">
        <f aca="false">AB179^2</f>
        <v>6.18865129</v>
      </c>
      <c r="AG179" s="1" t="n">
        <f aca="false">S179+T179</f>
        <v>4.33</v>
      </c>
      <c r="AH179" s="1" t="n">
        <f aca="false">T179+U179+V179</f>
        <v>3.66</v>
      </c>
      <c r="AI179" s="18" t="n">
        <f aca="false">(Y179+Z179)/2</f>
        <v>9.51540692940498</v>
      </c>
      <c r="AJ179" s="18" t="n">
        <f aca="false">(Z179+AA179+AB179)/3</f>
        <v>3.39450923920664</v>
      </c>
      <c r="AK179" s="18" t="n">
        <f aca="false">_xlfn.STDEV.S(Y179:Z179)</f>
        <v>8.01504556509102</v>
      </c>
      <c r="AL179" s="18" t="n">
        <f aca="false">_xlfn.STDEV.S(Z179:AB179)</f>
        <v>0.785319837539391</v>
      </c>
      <c r="AM179" s="18" t="n">
        <f aca="false">AC179+AD179</f>
        <v>245.326893474822</v>
      </c>
      <c r="AN179" s="18" t="n">
        <f aca="false">AD179+AE179+AF179</f>
        <v>35.8015334196435</v>
      </c>
      <c r="AO179" s="18" t="n">
        <f aca="false">_xlfn.STDEV.S(AC179:AD179)</f>
        <v>152.532840219127</v>
      </c>
      <c r="AP179" s="18" t="n">
        <f aca="false">_xlfn.STDEV.S(AD179:AF179)</f>
        <v>4.97548324631295</v>
      </c>
      <c r="AQ179" s="19" t="n">
        <f aca="false">1/G179</f>
        <v>0.00105374077976818</v>
      </c>
    </row>
    <row r="180" customFormat="false" ht="15.75" hidden="false" customHeight="false" outlineLevel="0" collapsed="false">
      <c r="A180" s="10" t="s">
        <v>49</v>
      </c>
      <c r="B180" s="11" t="s">
        <v>38</v>
      </c>
      <c r="C180" s="11" t="n">
        <v>2148</v>
      </c>
      <c r="D180" s="11" t="n">
        <v>8</v>
      </c>
      <c r="E180" s="11" t="n">
        <v>6</v>
      </c>
      <c r="F180" s="11" t="n">
        <v>2008</v>
      </c>
      <c r="G180" s="12" t="n">
        <v>1074</v>
      </c>
      <c r="H180" s="11"/>
      <c r="I180" s="11"/>
      <c r="J180" s="11"/>
      <c r="K180" s="11"/>
      <c r="L180" s="11"/>
      <c r="M180" s="11"/>
      <c r="N180" s="13" t="n">
        <v>5.45</v>
      </c>
      <c r="O180" s="13" t="n">
        <v>10.39</v>
      </c>
      <c r="P180" s="11" t="n">
        <v>294</v>
      </c>
      <c r="Q180" s="11" t="n">
        <v>333</v>
      </c>
      <c r="R180" s="11" t="n">
        <v>107</v>
      </c>
      <c r="S180" s="14" t="n">
        <v>3</v>
      </c>
      <c r="T180" s="14" t="n">
        <v>1.33</v>
      </c>
      <c r="U180" s="14" t="n">
        <v>1.33</v>
      </c>
      <c r="V180" s="14" t="n">
        <v>1</v>
      </c>
      <c r="W180" s="11" t="n">
        <v>7</v>
      </c>
      <c r="X180" s="15" t="n">
        <v>11</v>
      </c>
      <c r="Y180" s="16" t="n">
        <f aca="false">0.0072*S180^5-0.0173*S180^4-0.0535*S180^3+1.4851*S180^2+0.9235*S180+0.1427</f>
        <v>15.1829</v>
      </c>
      <c r="Z180" s="16" t="n">
        <f aca="false">0.0072*T180^5-0.0173*T180^4-0.0535*T180^3+1.4851*T180^2+0.9235*T180+0.1427</f>
        <v>3.84791385880996</v>
      </c>
      <c r="AA180" s="16" t="n">
        <f aca="false">0.0072*U180^5-0.0173*U180^4-0.0535*U180^3+1.4851*U180^2+0.9235*U180+0.1427</f>
        <v>3.84791385880996</v>
      </c>
      <c r="AB180" s="16" t="n">
        <f aca="false">0.0072*V180^5-0.0173*V180^4-0.0535*V180^3+1.4851*V180^2+0.9235*V180+0.1427</f>
        <v>2.4877</v>
      </c>
      <c r="AC180" s="17" t="n">
        <f aca="false">Y180^2</f>
        <v>230.52045241</v>
      </c>
      <c r="AD180" s="17" t="n">
        <f aca="false">Z180^2</f>
        <v>14.8064410648218</v>
      </c>
      <c r="AE180" s="17" t="n">
        <f aca="false">AA180^2</f>
        <v>14.8064410648218</v>
      </c>
      <c r="AF180" s="17" t="n">
        <f aca="false">AB180^2</f>
        <v>6.18865129</v>
      </c>
      <c r="AG180" s="1" t="n">
        <f aca="false">S180+T180</f>
        <v>4.33</v>
      </c>
      <c r="AH180" s="1" t="n">
        <f aca="false">T180+U180+V180</f>
        <v>3.66</v>
      </c>
      <c r="AI180" s="18" t="n">
        <f aca="false">(Y180+Z180)/2</f>
        <v>9.51540692940498</v>
      </c>
      <c r="AJ180" s="18" t="n">
        <f aca="false">(Z180+AA180+AB180)/3</f>
        <v>3.39450923920664</v>
      </c>
      <c r="AK180" s="18" t="n">
        <f aca="false">_xlfn.STDEV.S(Y180:Z180)</f>
        <v>8.01504556509102</v>
      </c>
      <c r="AL180" s="18" t="n">
        <f aca="false">_xlfn.STDEV.S(Z180:AB180)</f>
        <v>0.785319837539391</v>
      </c>
      <c r="AM180" s="18" t="n">
        <f aca="false">AC180+AD180</f>
        <v>245.326893474822</v>
      </c>
      <c r="AN180" s="18" t="n">
        <f aca="false">AD180+AE180+AF180</f>
        <v>35.8015334196435</v>
      </c>
      <c r="AO180" s="18" t="n">
        <f aca="false">_xlfn.STDEV.S(AC180:AD180)</f>
        <v>152.532840219127</v>
      </c>
      <c r="AP180" s="18" t="n">
        <f aca="false">_xlfn.STDEV.S(AD180:AF180)</f>
        <v>4.97548324631295</v>
      </c>
      <c r="AQ180" s="19" t="n">
        <f aca="false">1/G180</f>
        <v>0.000931098696461825</v>
      </c>
    </row>
    <row r="181" customFormat="false" ht="15.75" hidden="false" customHeight="false" outlineLevel="0" collapsed="false">
      <c r="A181" s="11" t="s">
        <v>37</v>
      </c>
      <c r="B181" s="11" t="s">
        <v>42</v>
      </c>
      <c r="C181" s="11" t="n">
        <v>3189</v>
      </c>
      <c r="D181" s="11" t="n">
        <v>8</v>
      </c>
      <c r="E181" s="11" t="n">
        <v>6</v>
      </c>
      <c r="F181" s="11" t="n">
        <v>2008</v>
      </c>
      <c r="G181" s="12" t="n">
        <v>1077</v>
      </c>
      <c r="H181" s="11"/>
      <c r="I181" s="11"/>
      <c r="J181" s="11"/>
      <c r="K181" s="11"/>
      <c r="L181" s="11"/>
      <c r="M181" s="11"/>
      <c r="N181" s="20" t="n">
        <v>5.45</v>
      </c>
      <c r="O181" s="20" t="n">
        <v>11.15</v>
      </c>
      <c r="P181" s="11" t="n">
        <v>330</v>
      </c>
      <c r="Q181" s="11" t="n">
        <v>380</v>
      </c>
      <c r="R181" s="11" t="n">
        <v>110</v>
      </c>
      <c r="S181" s="14" t="n">
        <v>3</v>
      </c>
      <c r="T181" s="14" t="n">
        <v>1.33</v>
      </c>
      <c r="U181" s="14" t="n">
        <v>1.33</v>
      </c>
      <c r="V181" s="14" t="n">
        <v>1</v>
      </c>
      <c r="W181" s="11" t="n">
        <v>7</v>
      </c>
      <c r="X181" s="15" t="n">
        <v>11</v>
      </c>
      <c r="Y181" s="16" t="n">
        <f aca="false">0.0072*S181^5-0.0173*S181^4-0.0535*S181^3+1.4851*S181^2+0.9235*S181+0.1427</f>
        <v>15.1829</v>
      </c>
      <c r="Z181" s="16" t="n">
        <f aca="false">0.0072*T181^5-0.0173*T181^4-0.0535*T181^3+1.4851*T181^2+0.9235*T181+0.1427</f>
        <v>3.84791385880996</v>
      </c>
      <c r="AA181" s="16" t="n">
        <f aca="false">0.0072*U181^5-0.0173*U181^4-0.0535*U181^3+1.4851*U181^2+0.9235*U181+0.1427</f>
        <v>3.84791385880996</v>
      </c>
      <c r="AB181" s="16" t="n">
        <f aca="false">0.0072*V181^5-0.0173*V181^4-0.0535*V181^3+1.4851*V181^2+0.9235*V181+0.1427</f>
        <v>2.4877</v>
      </c>
      <c r="AC181" s="17" t="n">
        <f aca="false">Y181^2</f>
        <v>230.52045241</v>
      </c>
      <c r="AD181" s="17" t="n">
        <f aca="false">Z181^2</f>
        <v>14.8064410648218</v>
      </c>
      <c r="AE181" s="17" t="n">
        <f aca="false">AA181^2</f>
        <v>14.8064410648218</v>
      </c>
      <c r="AF181" s="17" t="n">
        <f aca="false">AB181^2</f>
        <v>6.18865129</v>
      </c>
      <c r="AG181" s="1" t="n">
        <f aca="false">S181+T181</f>
        <v>4.33</v>
      </c>
      <c r="AH181" s="1" t="n">
        <f aca="false">T181+U181+V181</f>
        <v>3.66</v>
      </c>
      <c r="AI181" s="18" t="n">
        <f aca="false">(Y181+Z181)/2</f>
        <v>9.51540692940498</v>
      </c>
      <c r="AJ181" s="18" t="n">
        <f aca="false">(Z181+AA181+AB181)/3</f>
        <v>3.39450923920664</v>
      </c>
      <c r="AK181" s="18" t="n">
        <f aca="false">_xlfn.STDEV.S(Y181:Z181)</f>
        <v>8.01504556509102</v>
      </c>
      <c r="AL181" s="18" t="n">
        <f aca="false">_xlfn.STDEV.S(Z181:AB181)</f>
        <v>0.785319837539391</v>
      </c>
      <c r="AM181" s="18" t="n">
        <f aca="false">AC181+AD181</f>
        <v>245.326893474822</v>
      </c>
      <c r="AN181" s="18" t="n">
        <f aca="false">AD181+AE181+AF181</f>
        <v>35.8015334196435</v>
      </c>
      <c r="AO181" s="18" t="n">
        <f aca="false">_xlfn.STDEV.S(AC181:AD181)</f>
        <v>152.532840219127</v>
      </c>
      <c r="AP181" s="18" t="n">
        <f aca="false">_xlfn.STDEV.S(AD181:AF181)</f>
        <v>4.97548324631295</v>
      </c>
      <c r="AQ181" s="19" t="n">
        <f aca="false">1/G181</f>
        <v>0.000928505106778087</v>
      </c>
    </row>
    <row r="182" customFormat="false" ht="15.75" hidden="false" customHeight="false" outlineLevel="0" collapsed="false">
      <c r="A182" s="10" t="s">
        <v>53</v>
      </c>
      <c r="B182" s="11" t="s">
        <v>38</v>
      </c>
      <c r="C182" s="11" t="n">
        <v>2397</v>
      </c>
      <c r="D182" s="11" t="n">
        <v>14</v>
      </c>
      <c r="E182" s="11" t="n">
        <v>6</v>
      </c>
      <c r="F182" s="11" t="n">
        <v>2008</v>
      </c>
      <c r="G182" s="12" t="n">
        <v>1317</v>
      </c>
      <c r="H182" s="11"/>
      <c r="I182" s="11"/>
      <c r="J182" s="11"/>
      <c r="K182" s="11"/>
      <c r="L182" s="11"/>
      <c r="M182" s="11"/>
      <c r="N182" s="13" t="n">
        <v>6.2</v>
      </c>
      <c r="O182" s="13" t="n">
        <v>10.26</v>
      </c>
      <c r="P182" s="11" t="n">
        <v>246</v>
      </c>
      <c r="Q182" s="11" t="n">
        <v>333</v>
      </c>
      <c r="R182" s="11" t="n">
        <v>107</v>
      </c>
      <c r="S182" s="14" t="n">
        <v>0.67</v>
      </c>
      <c r="T182" s="14" t="n">
        <v>0.33</v>
      </c>
      <c r="U182" s="14" t="n">
        <v>0.67</v>
      </c>
      <c r="V182" s="14" t="n">
        <v>0.33</v>
      </c>
      <c r="W182" s="11" t="n">
        <v>18</v>
      </c>
      <c r="X182" s="15" t="n">
        <v>2</v>
      </c>
      <c r="Y182" s="16" t="n">
        <f aca="false">0.0072*S182^5-0.0173*S182^4-0.0535*S182^3+1.4851*S182^2+0.9235*S182+0.1427</f>
        <v>1.40950151564404</v>
      </c>
      <c r="Z182" s="16" t="n">
        <f aca="false">0.0072*T182^5-0.0173*T182^4-0.0535*T182^3+1.4851*T182^2+0.9235*T182+0.1427</f>
        <v>0.60708277364996</v>
      </c>
      <c r="AA182" s="16" t="n">
        <f aca="false">0.0072*U182^5-0.0173*U182^4-0.0535*U182^3+1.4851*U182^2+0.9235*U182+0.1427</f>
        <v>1.40950151564404</v>
      </c>
      <c r="AB182" s="16" t="n">
        <f aca="false">0.0072*V182^5-0.0173*V182^4-0.0535*V182^3+1.4851*V182^2+0.9235*V182+0.1427</f>
        <v>0.60708277364996</v>
      </c>
      <c r="AC182" s="17" t="n">
        <f aca="false">Y182^2</f>
        <v>1.98669452260285</v>
      </c>
      <c r="AD182" s="17" t="n">
        <f aca="false">Z182^2</f>
        <v>0.368549494062529</v>
      </c>
      <c r="AE182" s="17" t="n">
        <f aca="false">AA182^2</f>
        <v>1.98669452260285</v>
      </c>
      <c r="AF182" s="17" t="n">
        <f aca="false">AB182^2</f>
        <v>0.368549494062529</v>
      </c>
      <c r="AG182" s="1" t="n">
        <f aca="false">S182+T182</f>
        <v>1</v>
      </c>
      <c r="AH182" s="1" t="n">
        <f aca="false">T182+U182+V182</f>
        <v>1.33</v>
      </c>
      <c r="AI182" s="18" t="n">
        <f aca="false">(Y182+Z182)/2</f>
        <v>1.008292144647</v>
      </c>
      <c r="AJ182" s="18" t="n">
        <f aca="false">(Z182+AA182+AB182)/3</f>
        <v>0.874555687647987</v>
      </c>
      <c r="AK182" s="18" t="n">
        <f aca="false">_xlfn.STDEV.S(Y182:Z182)</f>
        <v>0.567395733815193</v>
      </c>
      <c r="AL182" s="18" t="n">
        <f aca="false">_xlfn.STDEV.S(Z182:AB182)</f>
        <v>0.463276676693083</v>
      </c>
      <c r="AM182" s="18" t="n">
        <f aca="false">AC182+AD182</f>
        <v>2.35524401666537</v>
      </c>
      <c r="AN182" s="18" t="n">
        <f aca="false">AD182+AE182+AF182</f>
        <v>2.7237935107279</v>
      </c>
      <c r="AO182" s="18" t="n">
        <f aca="false">_xlfn.STDEV.S(AC182:AD182)</f>
        <v>1.14420132262416</v>
      </c>
      <c r="AP182" s="18" t="n">
        <f aca="false">_xlfn.STDEV.S(AD182:AF182)</f>
        <v>0.934236467815607</v>
      </c>
      <c r="AQ182" s="19" t="n">
        <f aca="false">1/G182</f>
        <v>0.000759301442672741</v>
      </c>
    </row>
    <row r="183" customFormat="false" ht="15.75" hidden="false" customHeight="false" outlineLevel="0" collapsed="false">
      <c r="A183" s="11" t="s">
        <v>39</v>
      </c>
      <c r="B183" s="11" t="s">
        <v>42</v>
      </c>
      <c r="C183" s="11" t="n">
        <v>3208</v>
      </c>
      <c r="D183" s="11" t="n">
        <v>15</v>
      </c>
      <c r="E183" s="11" t="n">
        <v>6</v>
      </c>
      <c r="F183" s="11" t="n">
        <v>2008</v>
      </c>
      <c r="G183" s="12" t="n">
        <v>1252</v>
      </c>
      <c r="H183" s="11"/>
      <c r="I183" s="11"/>
      <c r="J183" s="11"/>
      <c r="K183" s="11"/>
      <c r="L183" s="11"/>
      <c r="M183" s="11"/>
      <c r="N183" s="20" t="n">
        <v>7.15</v>
      </c>
      <c r="O183" s="20" t="n">
        <v>11.46</v>
      </c>
      <c r="P183" s="11" t="n">
        <v>271</v>
      </c>
      <c r="Q183" s="11" t="n">
        <v>380</v>
      </c>
      <c r="R183" s="11" t="n">
        <v>110</v>
      </c>
      <c r="S183" s="14" t="n">
        <v>4</v>
      </c>
      <c r="T183" s="14" t="n">
        <v>4.33</v>
      </c>
      <c r="U183" s="14" t="n">
        <v>3.33</v>
      </c>
      <c r="V183" s="14" t="n">
        <v>2.67</v>
      </c>
      <c r="W183" s="11" t="n">
        <v>17</v>
      </c>
      <c r="X183" s="15" t="n">
        <v>18</v>
      </c>
      <c r="Y183" s="16" t="n">
        <f aca="false">0.0072*S183^5-0.0173*S183^4-0.0535*S183^3+1.4851*S183^2+0.9235*S183+0.1427</f>
        <v>27.1183</v>
      </c>
      <c r="Z183" s="16" t="n">
        <f aca="false">0.0072*T183^5-0.0173*T183^4-0.0535*T183^3+1.4851*T183^2+0.9235*T183+0.1427</f>
        <v>32.51987884229</v>
      </c>
      <c r="AA183" s="16" t="n">
        <f aca="false">0.0072*U183^5-0.0173*U183^4-0.0535*U183^3+1.4851*U183^2+0.9235*U183+0.1427</f>
        <v>18.53144309313</v>
      </c>
      <c r="AB183" s="16" t="n">
        <f aca="false">0.0072*V183^5-0.0173*V183^4-0.0535*V183^3+1.4851*V183^2+0.9235*V183+0.1427</f>
        <v>12.275026687564</v>
      </c>
      <c r="AC183" s="17" t="n">
        <f aca="false">Y183^2</f>
        <v>735.40219489</v>
      </c>
      <c r="AD183" s="17" t="n">
        <f aca="false">Z183^2</f>
        <v>1057.54251991722</v>
      </c>
      <c r="AE183" s="17" t="n">
        <f aca="false">AA183^2</f>
        <v>343.414383113914</v>
      </c>
      <c r="AF183" s="17" t="n">
        <f aca="false">AB183^2</f>
        <v>150.676280180409</v>
      </c>
      <c r="AG183" s="1" t="n">
        <f aca="false">S183+T183</f>
        <v>8.33</v>
      </c>
      <c r="AH183" s="1" t="n">
        <f aca="false">T183+U183+V183</f>
        <v>10.33</v>
      </c>
      <c r="AI183" s="18" t="n">
        <f aca="false">(Y183+Z183)/2</f>
        <v>29.819089421145</v>
      </c>
      <c r="AJ183" s="18" t="n">
        <f aca="false">(Z183+AA183+AB183)/3</f>
        <v>21.108782874328</v>
      </c>
      <c r="AK183" s="18" t="n">
        <f aca="false">_xlfn.STDEV.S(Y183:Z183)</f>
        <v>3.81949302849701</v>
      </c>
      <c r="AL183" s="18" t="n">
        <f aca="false">_xlfn.STDEV.S(Z183:AB183)</f>
        <v>10.3655930825249</v>
      </c>
      <c r="AM183" s="18" t="n">
        <f aca="false">AC183+AD183</f>
        <v>1792.94471480722</v>
      </c>
      <c r="AN183" s="18" t="n">
        <f aca="false">AD183+AE183+AF183</f>
        <v>1551.63318321154</v>
      </c>
      <c r="AO183" s="18" t="n">
        <f aca="false">_xlfn.STDEV.S(AC183:AD183)</f>
        <v>227.787608320384</v>
      </c>
      <c r="AP183" s="18" t="n">
        <f aca="false">_xlfn.STDEV.S(AD183:AF183)</f>
        <v>477.760984327056</v>
      </c>
      <c r="AQ183" s="19" t="n">
        <f aca="false">1/G183</f>
        <v>0.000798722044728435</v>
      </c>
    </row>
    <row r="184" customFormat="false" ht="15.75" hidden="false" customHeight="false" outlineLevel="0" collapsed="false">
      <c r="A184" s="10" t="s">
        <v>73</v>
      </c>
      <c r="B184" s="11" t="s">
        <v>38</v>
      </c>
      <c r="C184" s="11" t="n">
        <v>2519</v>
      </c>
      <c r="D184" s="11" t="n">
        <v>21</v>
      </c>
      <c r="E184" s="11" t="n">
        <v>6</v>
      </c>
      <c r="F184" s="11" t="n">
        <v>2008</v>
      </c>
      <c r="G184" s="12" t="n">
        <v>1306</v>
      </c>
      <c r="H184" s="11"/>
      <c r="I184" s="11"/>
      <c r="J184" s="11"/>
      <c r="K184" s="11"/>
      <c r="L184" s="11"/>
      <c r="M184" s="11"/>
      <c r="N184" s="13" t="n">
        <v>5.3</v>
      </c>
      <c r="O184" s="13" t="n">
        <v>9.29</v>
      </c>
      <c r="P184" s="11" t="n">
        <v>239</v>
      </c>
      <c r="Q184" s="11" t="n">
        <v>333</v>
      </c>
      <c r="R184" s="11" t="n">
        <v>107</v>
      </c>
      <c r="S184" s="14" t="n">
        <v>1</v>
      </c>
      <c r="T184" s="14" t="n">
        <v>0.67</v>
      </c>
      <c r="U184" s="14" t="n">
        <v>0.67</v>
      </c>
      <c r="V184" s="14" t="n">
        <v>1</v>
      </c>
      <c r="W184" s="11" t="n">
        <v>4</v>
      </c>
      <c r="X184" s="15" t="n">
        <v>9</v>
      </c>
      <c r="Y184" s="16" t="n">
        <f aca="false">0.0072*S184^5-0.0173*S184^4-0.0535*S184^3+1.4851*S184^2+0.9235*S184+0.1427</f>
        <v>2.4877</v>
      </c>
      <c r="Z184" s="16" t="n">
        <f aca="false">0.0072*T184^5-0.0173*T184^4-0.0535*T184^3+1.4851*T184^2+0.9235*T184+0.1427</f>
        <v>1.40950151564404</v>
      </c>
      <c r="AA184" s="16" t="n">
        <f aca="false">0.0072*U184^5-0.0173*U184^4-0.0535*U184^3+1.4851*U184^2+0.9235*U184+0.1427</f>
        <v>1.40950151564404</v>
      </c>
      <c r="AB184" s="16" t="n">
        <f aca="false">0.0072*V184^5-0.0173*V184^4-0.0535*V184^3+1.4851*V184^2+0.9235*V184+0.1427</f>
        <v>2.4877</v>
      </c>
      <c r="AC184" s="17" t="n">
        <f aca="false">Y184^2</f>
        <v>6.18865129</v>
      </c>
      <c r="AD184" s="17" t="n">
        <f aca="false">Z184^2</f>
        <v>1.98669452260285</v>
      </c>
      <c r="AE184" s="17" t="n">
        <f aca="false">AA184^2</f>
        <v>1.98669452260285</v>
      </c>
      <c r="AF184" s="17" t="n">
        <f aca="false">AB184^2</f>
        <v>6.18865129</v>
      </c>
      <c r="AG184" s="1" t="n">
        <f aca="false">S184+T184</f>
        <v>1.67</v>
      </c>
      <c r="AH184" s="1" t="n">
        <f aca="false">T184+U184+V184</f>
        <v>2.34</v>
      </c>
      <c r="AI184" s="18" t="n">
        <f aca="false">(Y184+Z184)/2</f>
        <v>1.94860075782202</v>
      </c>
      <c r="AJ184" s="18" t="n">
        <f aca="false">(Z184+AA184+AB184)/3</f>
        <v>1.76890101042936</v>
      </c>
      <c r="AK184" s="18" t="n">
        <f aca="false">_xlfn.STDEV.S(Y184:Z184)</f>
        <v>0.762401459753157</v>
      </c>
      <c r="AL184" s="18" t="n">
        <f aca="false">_xlfn.STDEV.S(Z184:AB184)</f>
        <v>0.62249818518276</v>
      </c>
      <c r="AM184" s="18" t="n">
        <f aca="false">AC184+AD184</f>
        <v>8.17534581260285</v>
      </c>
      <c r="AN184" s="18" t="n">
        <f aca="false">AD184+AE184+AF184</f>
        <v>10.1620403352057</v>
      </c>
      <c r="AO184" s="18" t="n">
        <f aca="false">_xlfn.STDEV.S(AC184:AD184)</f>
        <v>2.97123212447923</v>
      </c>
      <c r="AP184" s="18" t="n">
        <f aca="false">_xlfn.STDEV.S(AD184:AF184)</f>
        <v>2.42600087077992</v>
      </c>
      <c r="AQ184" s="19" t="n">
        <f aca="false">1/G184</f>
        <v>0.000765696784073507</v>
      </c>
    </row>
    <row r="185" customFormat="false" ht="15.75" hidden="false" customHeight="false" outlineLevel="0" collapsed="false">
      <c r="A185" s="11" t="s">
        <v>51</v>
      </c>
      <c r="B185" s="11" t="s">
        <v>40</v>
      </c>
      <c r="C185" s="11" t="n">
        <v>828</v>
      </c>
      <c r="D185" s="11" t="n">
        <v>22</v>
      </c>
      <c r="E185" s="11" t="n">
        <v>6</v>
      </c>
      <c r="F185" s="11" t="n">
        <v>2008</v>
      </c>
      <c r="G185" s="12" t="n">
        <v>1139</v>
      </c>
      <c r="H185" s="11"/>
      <c r="I185" s="11"/>
      <c r="J185" s="11"/>
      <c r="K185" s="11"/>
      <c r="L185" s="11"/>
      <c r="M185" s="11"/>
      <c r="N185" s="11" t="n">
        <v>5.45</v>
      </c>
      <c r="O185" s="20" t="n">
        <v>10.52</v>
      </c>
      <c r="P185" s="21" t="n">
        <v>307</v>
      </c>
      <c r="Q185" s="11" t="n">
        <v>340</v>
      </c>
      <c r="R185" s="11" t="n">
        <v>87</v>
      </c>
      <c r="S185" s="14" t="n">
        <v>1.33</v>
      </c>
      <c r="T185" s="14" t="n">
        <v>0.33</v>
      </c>
      <c r="U185" s="14" t="n">
        <v>0.33</v>
      </c>
      <c r="V185" s="14" t="n">
        <v>1</v>
      </c>
      <c r="W185" s="11" t="n">
        <v>3</v>
      </c>
      <c r="X185" s="15" t="n">
        <v>4</v>
      </c>
      <c r="Y185" s="16" t="n">
        <f aca="false">0.0072*S185^5-0.0173*S185^4-0.0535*S185^3+1.4851*S185^2+0.9235*S185+0.1427</f>
        <v>3.84791385880996</v>
      </c>
      <c r="Z185" s="16" t="n">
        <f aca="false">0.0072*T185^5-0.0173*T185^4-0.0535*T185^3+1.4851*T185^2+0.9235*T185+0.1427</f>
        <v>0.60708277364996</v>
      </c>
      <c r="AA185" s="16" t="n">
        <f aca="false">0.0072*U185^5-0.0173*U185^4-0.0535*U185^3+1.4851*U185^2+0.9235*U185+0.1427</f>
        <v>0.60708277364996</v>
      </c>
      <c r="AB185" s="16" t="n">
        <f aca="false">0.0072*V185^5-0.0173*V185^4-0.0535*V185^3+1.4851*V185^2+0.9235*V185+0.1427</f>
        <v>2.4877</v>
      </c>
      <c r="AC185" s="17" t="n">
        <f aca="false">Y185^2</f>
        <v>14.8064410648218</v>
      </c>
      <c r="AD185" s="17" t="n">
        <f aca="false">Z185^2</f>
        <v>0.368549494062529</v>
      </c>
      <c r="AE185" s="17" t="n">
        <f aca="false">AA185^2</f>
        <v>0.368549494062529</v>
      </c>
      <c r="AF185" s="17" t="n">
        <f aca="false">AB185^2</f>
        <v>6.18865129</v>
      </c>
      <c r="AG185" s="1" t="n">
        <f aca="false">S185+T185</f>
        <v>1.66</v>
      </c>
      <c r="AH185" s="1" t="n">
        <f aca="false">T185+U185+V185</f>
        <v>1.66</v>
      </c>
      <c r="AI185" s="18" t="n">
        <f aca="false">(Y185+Z185)/2</f>
        <v>2.22749831622996</v>
      </c>
      <c r="AJ185" s="18" t="n">
        <f aca="false">(Z185+AA185+AB185)/3</f>
        <v>1.23395518243331</v>
      </c>
      <c r="AK185" s="18" t="n">
        <f aca="false">_xlfn.STDEV.S(Y185:Z185)</f>
        <v>2.29161363699679</v>
      </c>
      <c r="AL185" s="18" t="n">
        <f aca="false">_xlfn.STDEV.S(Z185:AB185)</f>
        <v>1.08577486187584</v>
      </c>
      <c r="AM185" s="18" t="n">
        <f aca="false">AC185+AD185</f>
        <v>15.1749905588843</v>
      </c>
      <c r="AN185" s="18" t="n">
        <f aca="false">AD185+AE185+AF185</f>
        <v>6.92575027812506</v>
      </c>
      <c r="AO185" s="18" t="n">
        <f aca="false">_xlfn.STDEV.S(AC185:AD185)</f>
        <v>10.2091310357199</v>
      </c>
      <c r="AP185" s="18" t="n">
        <f aca="false">_xlfn.STDEV.S(AD185:AF185)</f>
        <v>3.36023733859552</v>
      </c>
      <c r="AQ185" s="19" t="n">
        <f aca="false">1/G185</f>
        <v>0.000877963125548727</v>
      </c>
    </row>
    <row r="186" customFormat="false" ht="15.75" hidden="false" customHeight="false" outlineLevel="0" collapsed="false">
      <c r="A186" s="11" t="s">
        <v>69</v>
      </c>
      <c r="B186" s="11" t="s">
        <v>42</v>
      </c>
      <c r="C186" s="11" t="n">
        <v>2760</v>
      </c>
      <c r="D186" s="11" t="n">
        <v>29</v>
      </c>
      <c r="E186" s="11" t="n">
        <v>6</v>
      </c>
      <c r="F186" s="11" t="n">
        <v>2008</v>
      </c>
      <c r="G186" s="12" t="n">
        <v>1418</v>
      </c>
      <c r="H186" s="11"/>
      <c r="I186" s="11"/>
      <c r="J186" s="11"/>
      <c r="K186" s="11"/>
      <c r="L186" s="11"/>
      <c r="M186" s="11"/>
      <c r="N186" s="20" t="n">
        <v>5.45</v>
      </c>
      <c r="O186" s="20" t="n">
        <v>10.16</v>
      </c>
      <c r="P186" s="11" t="n">
        <v>271</v>
      </c>
      <c r="Q186" s="11" t="n">
        <v>380</v>
      </c>
      <c r="R186" s="11" t="n">
        <v>110</v>
      </c>
      <c r="S186" s="14" t="n">
        <v>2</v>
      </c>
      <c r="T186" s="14" t="n">
        <v>2</v>
      </c>
      <c r="U186" s="14" t="n">
        <v>1</v>
      </c>
      <c r="V186" s="14" t="n">
        <v>2</v>
      </c>
      <c r="W186" s="11" t="n">
        <v>7</v>
      </c>
      <c r="X186" s="15" t="n">
        <v>5</v>
      </c>
      <c r="Y186" s="16" t="n">
        <f aca="false">0.0072*S186^5-0.0173*S186^4-0.0535*S186^3+1.4851*S186^2+0.9235*S186+0.1427</f>
        <v>7.4557</v>
      </c>
      <c r="Z186" s="16" t="n">
        <f aca="false">0.0072*T186^5-0.0173*T186^4-0.0535*T186^3+1.4851*T186^2+0.9235*T186+0.1427</f>
        <v>7.4557</v>
      </c>
      <c r="AA186" s="16" t="n">
        <f aca="false">0.0072*U186^5-0.0173*U186^4-0.0535*U186^3+1.4851*U186^2+0.9235*U186+0.1427</f>
        <v>2.4877</v>
      </c>
      <c r="AB186" s="16" t="n">
        <f aca="false">0.0072*V186^5-0.0173*V186^4-0.0535*V186^3+1.4851*V186^2+0.9235*V186+0.1427</f>
        <v>7.4557</v>
      </c>
      <c r="AC186" s="17" t="n">
        <f aca="false">Y186^2</f>
        <v>55.58746249</v>
      </c>
      <c r="AD186" s="17" t="n">
        <f aca="false">Z186^2</f>
        <v>55.58746249</v>
      </c>
      <c r="AE186" s="17" t="n">
        <f aca="false">AA186^2</f>
        <v>6.18865129</v>
      </c>
      <c r="AF186" s="17" t="n">
        <f aca="false">AB186^2</f>
        <v>55.58746249</v>
      </c>
      <c r="AG186" s="1" t="n">
        <f aca="false">S186+T186</f>
        <v>4</v>
      </c>
      <c r="AH186" s="1" t="n">
        <f aca="false">T186+U186+V186</f>
        <v>5</v>
      </c>
      <c r="AI186" s="18" t="n">
        <f aca="false">(Y186+Z186)/2</f>
        <v>7.4557</v>
      </c>
      <c r="AJ186" s="18" t="n">
        <f aca="false">(Z186+AA186+AB186)/3</f>
        <v>5.7997</v>
      </c>
      <c r="AK186" s="18" t="n">
        <f aca="false">_xlfn.STDEV.S(Y186:Z186)</f>
        <v>0</v>
      </c>
      <c r="AL186" s="18" t="n">
        <f aca="false">_xlfn.STDEV.S(Z186:AB186)</f>
        <v>2.86827613733406</v>
      </c>
      <c r="AM186" s="18" t="n">
        <f aca="false">AC186+AD186</f>
        <v>111.17492498</v>
      </c>
      <c r="AN186" s="18" t="n">
        <f aca="false">AD186+AE186+AF186</f>
        <v>117.36357627</v>
      </c>
      <c r="AO186" s="18" t="n">
        <f aca="false">_xlfn.STDEV.S(AC186:AD186)</f>
        <v>0</v>
      </c>
      <c r="AP186" s="18" t="n">
        <f aca="false">_xlfn.STDEV.S(AD186:AF186)</f>
        <v>28.5204169439675</v>
      </c>
      <c r="AQ186" s="19" t="n">
        <f aca="false">1/G186</f>
        <v>0.000705218617771509</v>
      </c>
    </row>
    <row r="187" customFormat="false" ht="15.75" hidden="false" customHeight="false" outlineLevel="0" collapsed="false">
      <c r="A187" s="11" t="s">
        <v>54</v>
      </c>
      <c r="B187" s="11" t="s">
        <v>40</v>
      </c>
      <c r="C187" s="11" t="n">
        <v>747</v>
      </c>
      <c r="D187" s="11" t="n">
        <v>6</v>
      </c>
      <c r="E187" s="11" t="n">
        <v>7</v>
      </c>
      <c r="F187" s="11" t="n">
        <v>2008</v>
      </c>
      <c r="G187" s="12" t="n">
        <v>1204</v>
      </c>
      <c r="H187" s="11"/>
      <c r="I187" s="11"/>
      <c r="J187" s="11"/>
      <c r="K187" s="11"/>
      <c r="L187" s="11"/>
      <c r="M187" s="11"/>
      <c r="N187" s="20" t="n">
        <v>5.3</v>
      </c>
      <c r="O187" s="20" t="n">
        <v>10.29</v>
      </c>
      <c r="P187" s="21" t="n">
        <v>299</v>
      </c>
      <c r="Q187" s="11" t="n">
        <v>340</v>
      </c>
      <c r="R187" s="11" t="n">
        <v>87</v>
      </c>
      <c r="S187" s="14" t="n">
        <v>1.33</v>
      </c>
      <c r="T187" s="14" t="n">
        <v>1</v>
      </c>
      <c r="U187" s="14" t="n">
        <v>1.33</v>
      </c>
      <c r="V187" s="14" t="n">
        <v>0.33</v>
      </c>
      <c r="W187" s="11" t="n">
        <v>3</v>
      </c>
      <c r="X187" s="15" t="n">
        <v>7</v>
      </c>
      <c r="Y187" s="16" t="n">
        <f aca="false">0.0072*S187^5-0.0173*S187^4-0.0535*S187^3+1.4851*S187^2+0.9235*S187+0.1427</f>
        <v>3.84791385880996</v>
      </c>
      <c r="Z187" s="16" t="n">
        <f aca="false">0.0072*T187^5-0.0173*T187^4-0.0535*T187^3+1.4851*T187^2+0.9235*T187+0.1427</f>
        <v>2.4877</v>
      </c>
      <c r="AA187" s="16" t="n">
        <f aca="false">0.0072*U187^5-0.0173*U187^4-0.0535*U187^3+1.4851*U187^2+0.9235*U187+0.1427</f>
        <v>3.84791385880996</v>
      </c>
      <c r="AB187" s="16" t="n">
        <f aca="false">0.0072*V187^5-0.0173*V187^4-0.0535*V187^3+1.4851*V187^2+0.9235*V187+0.1427</f>
        <v>0.60708277364996</v>
      </c>
      <c r="AC187" s="17" t="n">
        <f aca="false">Y187^2</f>
        <v>14.8064410648218</v>
      </c>
      <c r="AD187" s="17" t="n">
        <f aca="false">Z187^2</f>
        <v>6.18865129</v>
      </c>
      <c r="AE187" s="17" t="n">
        <f aca="false">AA187^2</f>
        <v>14.8064410648218</v>
      </c>
      <c r="AF187" s="17" t="n">
        <f aca="false">AB187^2</f>
        <v>0.368549494062529</v>
      </c>
      <c r="AG187" s="1" t="n">
        <f aca="false">S187+T187</f>
        <v>2.33</v>
      </c>
      <c r="AH187" s="1" t="n">
        <f aca="false">T187+U187+V187</f>
        <v>2.66</v>
      </c>
      <c r="AI187" s="18" t="n">
        <f aca="false">(Y187+Z187)/2</f>
        <v>3.16780692940498</v>
      </c>
      <c r="AJ187" s="18" t="n">
        <f aca="false">(Z187+AA187+AB187)/3</f>
        <v>2.31423221081997</v>
      </c>
      <c r="AK187" s="18" t="n">
        <f aca="false">_xlfn.STDEV.S(Y187:Z187)</f>
        <v>0.961816443428444</v>
      </c>
      <c r="AL187" s="18" t="n">
        <f aca="false">_xlfn.STDEV.S(Z187:AB187)</f>
        <v>1.62736438330421</v>
      </c>
      <c r="AM187" s="18" t="n">
        <f aca="false">AC187+AD187</f>
        <v>20.9950923548218</v>
      </c>
      <c r="AN187" s="18" t="n">
        <f aca="false">AD187+AE187+AF187</f>
        <v>21.3636418488843</v>
      </c>
      <c r="AO187" s="18" t="n">
        <f aca="false">_xlfn.STDEV.S(AC187:AD187)</f>
        <v>6.09369758861656</v>
      </c>
      <c r="AP187" s="18" t="n">
        <f aca="false">_xlfn.STDEV.S(AD187:AF187)</f>
        <v>7.26398190305081</v>
      </c>
      <c r="AQ187" s="19" t="n">
        <f aca="false">1/G187</f>
        <v>0.000830564784053156</v>
      </c>
    </row>
    <row r="188" customFormat="false" ht="15.75" hidden="false" customHeight="false" outlineLevel="0" collapsed="false">
      <c r="A188" s="10" t="s">
        <v>76</v>
      </c>
      <c r="B188" s="11" t="s">
        <v>38</v>
      </c>
      <c r="C188" s="11" t="n">
        <v>2250</v>
      </c>
      <c r="D188" s="11" t="n">
        <v>12</v>
      </c>
      <c r="E188" s="11" t="n">
        <v>7</v>
      </c>
      <c r="F188" s="11" t="n">
        <v>2008</v>
      </c>
      <c r="G188" s="12" t="n">
        <v>1086</v>
      </c>
      <c r="H188" s="11"/>
      <c r="I188" s="11"/>
      <c r="J188" s="11"/>
      <c r="K188" s="11"/>
      <c r="L188" s="11"/>
      <c r="M188" s="11"/>
      <c r="N188" s="13" t="n">
        <v>5.2</v>
      </c>
      <c r="O188" s="13" t="n">
        <v>10.18</v>
      </c>
      <c r="P188" s="11" t="n">
        <v>298</v>
      </c>
      <c r="Q188" s="11" t="n">
        <v>333</v>
      </c>
      <c r="R188" s="11" t="n">
        <v>107</v>
      </c>
      <c r="S188" s="14" t="n">
        <v>3</v>
      </c>
      <c r="T188" s="14" t="n">
        <v>4.33</v>
      </c>
      <c r="U188" s="14" t="n">
        <v>4</v>
      </c>
      <c r="V188" s="14" t="n">
        <v>3.33</v>
      </c>
      <c r="W188" s="11" t="n">
        <v>16</v>
      </c>
      <c r="X188" s="15" t="n">
        <v>6</v>
      </c>
      <c r="Y188" s="16" t="n">
        <f aca="false">0.0072*S188^5-0.0173*S188^4-0.0535*S188^3+1.4851*S188^2+0.9235*S188+0.1427</f>
        <v>15.1829</v>
      </c>
      <c r="Z188" s="16" t="n">
        <f aca="false">0.0072*T188^5-0.0173*T188^4-0.0535*T188^3+1.4851*T188^2+0.9235*T188+0.1427</f>
        <v>32.51987884229</v>
      </c>
      <c r="AA188" s="16" t="n">
        <f aca="false">0.0072*U188^5-0.0173*U188^4-0.0535*U188^3+1.4851*U188^2+0.9235*U188+0.1427</f>
        <v>27.1183</v>
      </c>
      <c r="AB188" s="16" t="n">
        <f aca="false">0.0072*V188^5-0.0173*V188^4-0.0535*V188^3+1.4851*V188^2+0.9235*V188+0.1427</f>
        <v>18.53144309313</v>
      </c>
      <c r="AC188" s="17" t="n">
        <f aca="false">Y188^2</f>
        <v>230.52045241</v>
      </c>
      <c r="AD188" s="17" t="n">
        <f aca="false">Z188^2</f>
        <v>1057.54251991722</v>
      </c>
      <c r="AE188" s="17" t="n">
        <f aca="false">AA188^2</f>
        <v>735.40219489</v>
      </c>
      <c r="AF188" s="17" t="n">
        <f aca="false">AB188^2</f>
        <v>343.414383113914</v>
      </c>
      <c r="AG188" s="1" t="n">
        <f aca="false">S188+T188</f>
        <v>7.33</v>
      </c>
      <c r="AH188" s="1" t="n">
        <f aca="false">T188+U188+V188</f>
        <v>11.66</v>
      </c>
      <c r="AI188" s="18" t="n">
        <f aca="false">(Y188+Z188)/2</f>
        <v>23.851389421145</v>
      </c>
      <c r="AJ188" s="18" t="n">
        <f aca="false">(Z188+AA188+AB188)/3</f>
        <v>26.05654064514</v>
      </c>
      <c r="AK188" s="18" t="n">
        <f aca="false">_xlfn.STDEV.S(Y188:Z188)</f>
        <v>12.2590953046709</v>
      </c>
      <c r="AL188" s="18" t="n">
        <f aca="false">_xlfn.STDEV.S(Z188:AB188)</f>
        <v>7.05440170197437</v>
      </c>
      <c r="AM188" s="18" t="n">
        <f aca="false">AC188+AD188</f>
        <v>1288.06297232722</v>
      </c>
      <c r="AN188" s="18" t="n">
        <f aca="false">AD188+AE188+AF188</f>
        <v>2136.35909792113</v>
      </c>
      <c r="AO188" s="18" t="n">
        <f aca="false">_xlfn.STDEV.S(AC188:AD188)</f>
        <v>584.792912125273</v>
      </c>
      <c r="AP188" s="18" t="n">
        <f aca="false">_xlfn.STDEV.S(AD188:AF188)</f>
        <v>357.632919197838</v>
      </c>
      <c r="AQ188" s="19" t="n">
        <f aca="false">1/G188</f>
        <v>0.000920810313075507</v>
      </c>
    </row>
    <row r="189" customFormat="false" ht="15.75" hidden="false" customHeight="false" outlineLevel="0" collapsed="false">
      <c r="A189" s="11" t="s">
        <v>45</v>
      </c>
      <c r="B189" s="11" t="s">
        <v>42</v>
      </c>
      <c r="C189" s="11" t="n">
        <v>2600</v>
      </c>
      <c r="D189" s="11" t="n">
        <v>13</v>
      </c>
      <c r="E189" s="11" t="n">
        <v>7</v>
      </c>
      <c r="F189" s="11" t="n">
        <v>2008</v>
      </c>
      <c r="G189" s="12" t="n">
        <v>1025</v>
      </c>
      <c r="H189" s="11"/>
      <c r="I189" s="11"/>
      <c r="J189" s="11"/>
      <c r="K189" s="11"/>
      <c r="L189" s="11"/>
      <c r="M189" s="11"/>
      <c r="N189" s="20" t="n">
        <v>9.15</v>
      </c>
      <c r="O189" s="20" t="n">
        <v>12.2</v>
      </c>
      <c r="P189" s="11" t="n">
        <v>235</v>
      </c>
      <c r="Q189" s="11" t="n">
        <v>380</v>
      </c>
      <c r="R189" s="11" t="n">
        <v>110</v>
      </c>
      <c r="S189" s="14" t="n">
        <v>1.67</v>
      </c>
      <c r="T189" s="14" t="n">
        <v>2</v>
      </c>
      <c r="U189" s="14" t="n">
        <v>2.67</v>
      </c>
      <c r="V189" s="14" t="n">
        <v>2.67</v>
      </c>
      <c r="W189" s="11" t="n">
        <v>11</v>
      </c>
      <c r="X189" s="15" t="n">
        <v>16</v>
      </c>
      <c r="Y189" s="16" t="n">
        <f aca="false">0.0072*S189^5-0.0173*S189^4-0.0535*S189^3+1.4851*S189^2+0.9235*S189+0.1427</f>
        <v>5.53652958560404</v>
      </c>
      <c r="Z189" s="16" t="n">
        <f aca="false">0.0072*T189^5-0.0173*T189^4-0.0535*T189^3+1.4851*T189^2+0.9235*T189+0.1427</f>
        <v>7.4557</v>
      </c>
      <c r="AA189" s="16" t="n">
        <f aca="false">0.0072*U189^5-0.0173*U189^4-0.0535*U189^3+1.4851*U189^2+0.9235*U189+0.1427</f>
        <v>12.275026687564</v>
      </c>
      <c r="AB189" s="16" t="n">
        <f aca="false">0.0072*V189^5-0.0173*V189^4-0.0535*V189^3+1.4851*V189^2+0.9235*V189+0.1427</f>
        <v>12.275026687564</v>
      </c>
      <c r="AC189" s="17" t="n">
        <f aca="false">Y189^2</f>
        <v>30.6531598522688</v>
      </c>
      <c r="AD189" s="17" t="n">
        <f aca="false">Z189^2</f>
        <v>55.58746249</v>
      </c>
      <c r="AE189" s="17" t="n">
        <f aca="false">AA189^2</f>
        <v>150.676280180409</v>
      </c>
      <c r="AF189" s="17" t="n">
        <f aca="false">AB189^2</f>
        <v>150.676280180409</v>
      </c>
      <c r="AG189" s="1" t="n">
        <f aca="false">S189+T189</f>
        <v>3.67</v>
      </c>
      <c r="AH189" s="1" t="n">
        <f aca="false">T189+U189+V189</f>
        <v>7.34</v>
      </c>
      <c r="AI189" s="18" t="n">
        <f aca="false">(Y189+Z189)/2</f>
        <v>6.49611479280202</v>
      </c>
      <c r="AJ189" s="18" t="n">
        <f aca="false">(Z189+AA189+AB189)/3</f>
        <v>10.668584458376</v>
      </c>
      <c r="AK189" s="18" t="n">
        <f aca="false">_xlfn.STDEV.S(Y189:Z189)</f>
        <v>1.35705841427198</v>
      </c>
      <c r="AL189" s="18" t="n">
        <f aca="false">_xlfn.STDEV.S(Z189:AB189)</f>
        <v>2.78243956037785</v>
      </c>
      <c r="AM189" s="18" t="n">
        <f aca="false">AC189+AD189</f>
        <v>86.2406223422688</v>
      </c>
      <c r="AN189" s="18" t="n">
        <f aca="false">AD189+AE189+AF189</f>
        <v>356.940022850819</v>
      </c>
      <c r="AO189" s="18" t="n">
        <f aca="false">_xlfn.STDEV.S(AC189:AD189)</f>
        <v>17.6312144792973</v>
      </c>
      <c r="AP189" s="18" t="n">
        <f aca="false">_xlfn.STDEV.S(AD189:AF189)</f>
        <v>54.8995544904812</v>
      </c>
      <c r="AQ189" s="19" t="n">
        <f aca="false">1/G189</f>
        <v>0.000975609756097561</v>
      </c>
    </row>
    <row r="190" customFormat="false" ht="15.75" hidden="false" customHeight="false" outlineLevel="0" collapsed="false">
      <c r="A190" s="10" t="s">
        <v>77</v>
      </c>
      <c r="B190" s="11" t="s">
        <v>38</v>
      </c>
      <c r="C190" s="11" t="n">
        <v>2313</v>
      </c>
      <c r="D190" s="11" t="n">
        <v>19</v>
      </c>
      <c r="E190" s="11" t="n">
        <v>7</v>
      </c>
      <c r="F190" s="11" t="n">
        <v>2008</v>
      </c>
      <c r="G190" s="12" t="n">
        <v>1227</v>
      </c>
      <c r="H190" s="11"/>
      <c r="I190" s="11"/>
      <c r="J190" s="11"/>
      <c r="K190" s="11"/>
      <c r="L190" s="11"/>
      <c r="M190" s="11"/>
      <c r="N190" s="13" t="n">
        <v>5.3</v>
      </c>
      <c r="O190" s="13" t="n">
        <v>10</v>
      </c>
      <c r="P190" s="11" t="n">
        <v>270</v>
      </c>
      <c r="Q190" s="11" t="n">
        <v>333</v>
      </c>
      <c r="R190" s="11" t="n">
        <v>107</v>
      </c>
      <c r="S190" s="14" t="n">
        <v>0</v>
      </c>
      <c r="T190" s="14" t="n">
        <v>0</v>
      </c>
      <c r="U190" s="14" t="n">
        <v>0</v>
      </c>
      <c r="V190" s="14" t="n">
        <v>0.33</v>
      </c>
      <c r="W190" s="11" t="n">
        <v>2</v>
      </c>
      <c r="X190" s="15" t="n">
        <v>3</v>
      </c>
      <c r="Y190" s="16" t="n">
        <f aca="false">0.0072*S190^5-0.0173*S190^4-0.0535*S190^3+1.4851*S190^2+0.9235*S190+0.1427</f>
        <v>0.1427</v>
      </c>
      <c r="Z190" s="16" t="n">
        <f aca="false">0.0072*T190^5-0.0173*T190^4-0.0535*T190^3+1.4851*T190^2+0.9235*T190+0.1427</f>
        <v>0.1427</v>
      </c>
      <c r="AA190" s="16" t="n">
        <f aca="false">0.0072*U190^5-0.0173*U190^4-0.0535*U190^3+1.4851*U190^2+0.9235*U190+0.1427</f>
        <v>0.1427</v>
      </c>
      <c r="AB190" s="16" t="n">
        <f aca="false">0.0072*V190^5-0.0173*V190^4-0.0535*V190^3+1.4851*V190^2+0.9235*V190+0.1427</f>
        <v>0.60708277364996</v>
      </c>
      <c r="AC190" s="17" t="n">
        <f aca="false">Y190^2</f>
        <v>0.02036329</v>
      </c>
      <c r="AD190" s="17" t="n">
        <f aca="false">Z190^2</f>
        <v>0.02036329</v>
      </c>
      <c r="AE190" s="17" t="n">
        <f aca="false">AA190^2</f>
        <v>0.02036329</v>
      </c>
      <c r="AF190" s="17" t="n">
        <f aca="false">AB190^2</f>
        <v>0.368549494062529</v>
      </c>
      <c r="AG190" s="1" t="n">
        <f aca="false">S190+T190</f>
        <v>0</v>
      </c>
      <c r="AH190" s="1" t="n">
        <f aca="false">T190+U190+V190</f>
        <v>0.33</v>
      </c>
      <c r="AI190" s="18" t="n">
        <f aca="false">(Y190+Z190)/2</f>
        <v>0.1427</v>
      </c>
      <c r="AJ190" s="18" t="n">
        <f aca="false">(Z190+AA190+AB190)/3</f>
        <v>0.29749425788332</v>
      </c>
      <c r="AK190" s="18" t="n">
        <f aca="false">_xlfn.STDEV.S(Y190:Z190)</f>
        <v>0</v>
      </c>
      <c r="AL190" s="18" t="n">
        <f aca="false">_xlfn.STDEV.S(Z190:AB190)</f>
        <v>0.268111519373829</v>
      </c>
      <c r="AM190" s="18" t="n">
        <f aca="false">AC190+AD190</f>
        <v>0.04072658</v>
      </c>
      <c r="AN190" s="18" t="n">
        <f aca="false">AD190+AE190+AF190</f>
        <v>0.409276074062529</v>
      </c>
      <c r="AO190" s="18" t="n">
        <f aca="false">_xlfn.STDEV.S(AC190:AD190)</f>
        <v>0</v>
      </c>
      <c r="AP190" s="18" t="n">
        <f aca="false">_xlfn.STDEV.S(AD190:AF190)</f>
        <v>0.201025398643615</v>
      </c>
      <c r="AQ190" s="19" t="n">
        <f aca="false">1/G190</f>
        <v>0.000814995925020375</v>
      </c>
    </row>
    <row r="191" customFormat="false" ht="15.75" hidden="false" customHeight="false" outlineLevel="0" collapsed="false">
      <c r="A191" s="11" t="s">
        <v>45</v>
      </c>
      <c r="B191" s="11" t="s">
        <v>40</v>
      </c>
      <c r="C191" s="11" t="n">
        <v>792</v>
      </c>
      <c r="D191" s="11" t="n">
        <v>20</v>
      </c>
      <c r="E191" s="11" t="n">
        <v>7</v>
      </c>
      <c r="F191" s="11" t="n">
        <v>2008</v>
      </c>
      <c r="G191" s="12" t="n">
        <v>1480</v>
      </c>
      <c r="H191" s="11"/>
      <c r="I191" s="11"/>
      <c r="J191" s="11"/>
      <c r="K191" s="11"/>
      <c r="L191" s="11"/>
      <c r="M191" s="11"/>
      <c r="N191" s="20" t="n">
        <v>5.45</v>
      </c>
      <c r="O191" s="20" t="n">
        <v>9.5</v>
      </c>
      <c r="P191" s="21" t="n">
        <v>245</v>
      </c>
      <c r="Q191" s="11" t="n">
        <v>350</v>
      </c>
      <c r="R191" s="11" t="n">
        <v>99</v>
      </c>
      <c r="S191" s="14" t="n">
        <v>1.33</v>
      </c>
      <c r="T191" s="14" t="n">
        <v>0.33</v>
      </c>
      <c r="U191" s="14" t="n">
        <v>0</v>
      </c>
      <c r="V191" s="14" t="n">
        <v>0.33</v>
      </c>
      <c r="W191" s="11" t="n">
        <v>3</v>
      </c>
      <c r="X191" s="15" t="n">
        <v>2</v>
      </c>
      <c r="Y191" s="16" t="n">
        <f aca="false">0.0072*S191^5-0.0173*S191^4-0.0535*S191^3+1.4851*S191^2+0.9235*S191+0.1427</f>
        <v>3.84791385880996</v>
      </c>
      <c r="Z191" s="16" t="n">
        <f aca="false">0.0072*T191^5-0.0173*T191^4-0.0535*T191^3+1.4851*T191^2+0.9235*T191+0.1427</f>
        <v>0.60708277364996</v>
      </c>
      <c r="AA191" s="16" t="n">
        <f aca="false">0.0072*U191^5-0.0173*U191^4-0.0535*U191^3+1.4851*U191^2+0.9235*U191+0.1427</f>
        <v>0.1427</v>
      </c>
      <c r="AB191" s="16" t="n">
        <f aca="false">0.0072*V191^5-0.0173*V191^4-0.0535*V191^3+1.4851*V191^2+0.9235*V191+0.1427</f>
        <v>0.60708277364996</v>
      </c>
      <c r="AC191" s="17" t="n">
        <f aca="false">Y191^2</f>
        <v>14.8064410648218</v>
      </c>
      <c r="AD191" s="17" t="n">
        <f aca="false">Z191^2</f>
        <v>0.368549494062529</v>
      </c>
      <c r="AE191" s="17" t="n">
        <f aca="false">AA191^2</f>
        <v>0.02036329</v>
      </c>
      <c r="AF191" s="17" t="n">
        <f aca="false">AB191^2</f>
        <v>0.368549494062529</v>
      </c>
      <c r="AG191" s="1" t="n">
        <f aca="false">S191+T191</f>
        <v>1.66</v>
      </c>
      <c r="AH191" s="1" t="n">
        <f aca="false">T191+U191+V191</f>
        <v>0.66</v>
      </c>
      <c r="AI191" s="18" t="n">
        <f aca="false">(Y191+Z191)/2</f>
        <v>2.22749831622996</v>
      </c>
      <c r="AJ191" s="18" t="n">
        <f aca="false">(Z191+AA191+AB191)/3</f>
        <v>0.45228851576664</v>
      </c>
      <c r="AK191" s="18" t="n">
        <f aca="false">_xlfn.STDEV.S(Y191:Z191)</f>
        <v>2.29161363699679</v>
      </c>
      <c r="AL191" s="18" t="n">
        <f aca="false">_xlfn.STDEV.S(Z191:AB191)</f>
        <v>0.26811151937383</v>
      </c>
      <c r="AM191" s="18" t="n">
        <f aca="false">AC191+AD191</f>
        <v>15.1749905588843</v>
      </c>
      <c r="AN191" s="18" t="n">
        <f aca="false">AD191+AE191+AF191</f>
        <v>0.757462278125057</v>
      </c>
      <c r="AO191" s="18" t="n">
        <f aca="false">_xlfn.STDEV.S(AC191:AD191)</f>
        <v>10.2091310357199</v>
      </c>
      <c r="AP191" s="18" t="n">
        <f aca="false">_xlfn.STDEV.S(AD191:AF191)</f>
        <v>0.201025398643615</v>
      </c>
      <c r="AQ191" s="19" t="n">
        <f aca="false">1/G191</f>
        <v>0.000675675675675676</v>
      </c>
    </row>
    <row r="192" customFormat="false" ht="15.75" hidden="false" customHeight="false" outlineLevel="0" collapsed="false">
      <c r="A192" s="11" t="s">
        <v>72</v>
      </c>
      <c r="B192" s="11" t="s">
        <v>42</v>
      </c>
      <c r="C192" s="11" t="n">
        <v>2619</v>
      </c>
      <c r="D192" s="11" t="n">
        <v>27</v>
      </c>
      <c r="E192" s="11" t="n">
        <v>7</v>
      </c>
      <c r="F192" s="11" t="n">
        <v>2008</v>
      </c>
      <c r="G192" s="12" t="n">
        <v>972</v>
      </c>
      <c r="H192" s="11"/>
      <c r="I192" s="11"/>
      <c r="J192" s="11"/>
      <c r="K192" s="11"/>
      <c r="L192" s="11"/>
      <c r="M192" s="11"/>
      <c r="N192" s="20" t="n">
        <v>6</v>
      </c>
      <c r="O192" s="20" t="n">
        <v>13.04</v>
      </c>
      <c r="P192" s="11" t="n">
        <v>424</v>
      </c>
      <c r="Q192" s="11" t="n">
        <v>380</v>
      </c>
      <c r="R192" s="11" t="n">
        <v>110</v>
      </c>
      <c r="S192" s="14" t="n">
        <v>0</v>
      </c>
      <c r="T192" s="14" t="n">
        <v>0</v>
      </c>
      <c r="U192" s="14" t="n">
        <v>0.33</v>
      </c>
      <c r="V192" s="14" t="n">
        <v>1.67</v>
      </c>
      <c r="W192" s="11" t="n">
        <v>6</v>
      </c>
      <c r="X192" s="15" t="n">
        <v>4</v>
      </c>
      <c r="Y192" s="16" t="n">
        <f aca="false">0.0072*S192^5-0.0173*S192^4-0.0535*S192^3+1.4851*S192^2+0.9235*S192+0.1427</f>
        <v>0.1427</v>
      </c>
      <c r="Z192" s="16" t="n">
        <f aca="false">0.0072*T192^5-0.0173*T192^4-0.0535*T192^3+1.4851*T192^2+0.9235*T192+0.1427</f>
        <v>0.1427</v>
      </c>
      <c r="AA192" s="16" t="n">
        <f aca="false">0.0072*U192^5-0.0173*U192^4-0.0535*U192^3+1.4851*U192^2+0.9235*U192+0.1427</f>
        <v>0.60708277364996</v>
      </c>
      <c r="AB192" s="16" t="n">
        <f aca="false">0.0072*V192^5-0.0173*V192^4-0.0535*V192^3+1.4851*V192^2+0.9235*V192+0.1427</f>
        <v>5.53652958560404</v>
      </c>
      <c r="AC192" s="17" t="n">
        <f aca="false">Y192^2</f>
        <v>0.02036329</v>
      </c>
      <c r="AD192" s="17" t="n">
        <f aca="false">Z192^2</f>
        <v>0.02036329</v>
      </c>
      <c r="AE192" s="17" t="n">
        <f aca="false">AA192^2</f>
        <v>0.368549494062529</v>
      </c>
      <c r="AF192" s="17" t="n">
        <f aca="false">AB192^2</f>
        <v>30.6531598522688</v>
      </c>
      <c r="AG192" s="1" t="n">
        <f aca="false">S192+T192</f>
        <v>0</v>
      </c>
      <c r="AH192" s="1" t="n">
        <f aca="false">T192+U192+V192</f>
        <v>2</v>
      </c>
      <c r="AI192" s="18" t="n">
        <f aca="false">(Y192+Z192)/2</f>
        <v>0.1427</v>
      </c>
      <c r="AJ192" s="18" t="n">
        <f aca="false">(Z192+AA192+AB192)/3</f>
        <v>2.09543745308467</v>
      </c>
      <c r="AK192" s="18" t="n">
        <f aca="false">_xlfn.STDEV.S(Y192:Z192)</f>
        <v>0</v>
      </c>
      <c r="AL192" s="18" t="n">
        <f aca="false">_xlfn.STDEV.S(Z192:AB192)</f>
        <v>2.98910507317504</v>
      </c>
      <c r="AM192" s="18" t="n">
        <f aca="false">AC192+AD192</f>
        <v>0.04072658</v>
      </c>
      <c r="AN192" s="18" t="n">
        <f aca="false">AD192+AE192+AF192</f>
        <v>31.0420726363314</v>
      </c>
      <c r="AO192" s="18" t="n">
        <f aca="false">_xlfn.STDEV.S(AC192:AD192)</f>
        <v>0</v>
      </c>
      <c r="AP192" s="18" t="n">
        <f aca="false">_xlfn.STDEV.S(AD192:AF192)</f>
        <v>17.5862023729136</v>
      </c>
      <c r="AQ192" s="19" t="n">
        <f aca="false">1/G192</f>
        <v>0.00102880658436214</v>
      </c>
    </row>
    <row r="193" customFormat="false" ht="15.75" hidden="false" customHeight="false" outlineLevel="0" collapsed="false">
      <c r="A193" s="11" t="s">
        <v>43</v>
      </c>
      <c r="B193" s="11" t="s">
        <v>40</v>
      </c>
      <c r="C193" s="11" t="n">
        <v>988</v>
      </c>
      <c r="D193" s="11" t="n">
        <v>10</v>
      </c>
      <c r="E193" s="11" t="n">
        <v>5</v>
      </c>
      <c r="F193" s="11" t="n">
        <v>2009</v>
      </c>
      <c r="G193" s="12" t="n">
        <v>1363</v>
      </c>
      <c r="H193" s="11"/>
      <c r="I193" s="11"/>
      <c r="J193" s="11"/>
      <c r="K193" s="11"/>
      <c r="L193" s="11"/>
      <c r="M193" s="11"/>
      <c r="N193" s="20" t="n">
        <v>6.3</v>
      </c>
      <c r="O193" s="20" t="n">
        <v>10.43</v>
      </c>
      <c r="P193" s="21" t="n">
        <v>253</v>
      </c>
      <c r="Q193" s="11" t="n">
        <v>340</v>
      </c>
      <c r="R193" s="11" t="n">
        <v>87</v>
      </c>
      <c r="S193" s="14" t="n">
        <v>1</v>
      </c>
      <c r="T193" s="14" t="n">
        <v>1</v>
      </c>
      <c r="U193" s="14" t="n">
        <v>0.67</v>
      </c>
      <c r="V193" s="14" t="n">
        <v>0.67</v>
      </c>
      <c r="W193" s="11" t="n">
        <v>4</v>
      </c>
      <c r="X193" s="15" t="n">
        <v>5</v>
      </c>
      <c r="Y193" s="16" t="n">
        <f aca="false">0.0072*S193^5-0.0173*S193^4-0.0535*S193^3+1.4851*S193^2+0.9235*S193+0.1427</f>
        <v>2.4877</v>
      </c>
      <c r="Z193" s="16" t="n">
        <f aca="false">0.0072*T193^5-0.0173*T193^4-0.0535*T193^3+1.4851*T193^2+0.9235*T193+0.1427</f>
        <v>2.4877</v>
      </c>
      <c r="AA193" s="16" t="n">
        <f aca="false">0.0072*U193^5-0.0173*U193^4-0.0535*U193^3+1.4851*U193^2+0.9235*U193+0.1427</f>
        <v>1.40950151564404</v>
      </c>
      <c r="AB193" s="16" t="n">
        <f aca="false">0.0072*V193^5-0.0173*V193^4-0.0535*V193^3+1.4851*V193^2+0.9235*V193+0.1427</f>
        <v>1.40950151564404</v>
      </c>
      <c r="AC193" s="17" t="n">
        <f aca="false">Y193^2</f>
        <v>6.18865129</v>
      </c>
      <c r="AD193" s="17" t="n">
        <f aca="false">Z193^2</f>
        <v>6.18865129</v>
      </c>
      <c r="AE193" s="17" t="n">
        <f aca="false">AA193^2</f>
        <v>1.98669452260285</v>
      </c>
      <c r="AF193" s="17" t="n">
        <f aca="false">AB193^2</f>
        <v>1.98669452260285</v>
      </c>
      <c r="AG193" s="1" t="n">
        <f aca="false">S193+T193</f>
        <v>2</v>
      </c>
      <c r="AH193" s="1" t="n">
        <f aca="false">T193+U193+V193</f>
        <v>2.34</v>
      </c>
      <c r="AI193" s="18" t="n">
        <f aca="false">(Y193+Z193)/2</f>
        <v>2.4877</v>
      </c>
      <c r="AJ193" s="18" t="n">
        <f aca="false">(Z193+AA193+AB193)/3</f>
        <v>1.76890101042936</v>
      </c>
      <c r="AK193" s="18" t="n">
        <f aca="false">_xlfn.STDEV.S(Y193:Z193)</f>
        <v>0</v>
      </c>
      <c r="AL193" s="18" t="n">
        <f aca="false">_xlfn.STDEV.S(Z193:AB193)</f>
        <v>0.62249818518276</v>
      </c>
      <c r="AM193" s="18" t="n">
        <f aca="false">AC193+AD193</f>
        <v>12.37730258</v>
      </c>
      <c r="AN193" s="18" t="n">
        <f aca="false">AD193+AE193+AF193</f>
        <v>10.1620403352057</v>
      </c>
      <c r="AO193" s="18" t="n">
        <f aca="false">_xlfn.STDEV.S(AC193:AD193)</f>
        <v>0</v>
      </c>
      <c r="AP193" s="18" t="n">
        <f aca="false">_xlfn.STDEV.S(AD193:AF193)</f>
        <v>2.42600087077992</v>
      </c>
      <c r="AQ193" s="19" t="n">
        <f aca="false">1/G193</f>
        <v>0.000733675715333823</v>
      </c>
    </row>
    <row r="194" customFormat="false" ht="15.75" hidden="false" customHeight="false" outlineLevel="0" collapsed="false">
      <c r="A194" s="10" t="s">
        <v>37</v>
      </c>
      <c r="B194" s="11" t="s">
        <v>38</v>
      </c>
      <c r="C194" s="11" t="n">
        <v>2592</v>
      </c>
      <c r="D194" s="11" t="n">
        <v>17</v>
      </c>
      <c r="E194" s="11" t="n">
        <v>5</v>
      </c>
      <c r="F194" s="11" t="n">
        <v>2009</v>
      </c>
      <c r="G194" s="12" t="n">
        <v>1106</v>
      </c>
      <c r="H194" s="11"/>
      <c r="I194" s="11"/>
      <c r="J194" s="11"/>
      <c r="K194" s="11"/>
      <c r="L194" s="11"/>
      <c r="M194" s="11"/>
      <c r="N194" s="13" t="n">
        <v>6</v>
      </c>
      <c r="O194" s="13" t="n">
        <v>10.41</v>
      </c>
      <c r="P194" s="11" t="n">
        <v>281</v>
      </c>
      <c r="Q194" s="11" t="n">
        <v>333</v>
      </c>
      <c r="R194" s="11" t="n">
        <v>107</v>
      </c>
      <c r="S194" s="14" t="n">
        <v>0.67</v>
      </c>
      <c r="T194" s="14" t="n">
        <v>1</v>
      </c>
      <c r="U194" s="14" t="n">
        <v>0</v>
      </c>
      <c r="V194" s="14" t="n">
        <v>0</v>
      </c>
      <c r="W194" s="11" t="n">
        <v>1</v>
      </c>
      <c r="X194" s="15" t="n">
        <v>4</v>
      </c>
      <c r="Y194" s="16" t="n">
        <f aca="false">0.0072*S194^5-0.0173*S194^4-0.0535*S194^3+1.4851*S194^2+0.9235*S194+0.1427</f>
        <v>1.40950151564404</v>
      </c>
      <c r="Z194" s="16" t="n">
        <f aca="false">0.0072*T194^5-0.0173*T194^4-0.0535*T194^3+1.4851*T194^2+0.9235*T194+0.1427</f>
        <v>2.4877</v>
      </c>
      <c r="AA194" s="16" t="n">
        <f aca="false">0.0072*U194^5-0.0173*U194^4-0.0535*U194^3+1.4851*U194^2+0.9235*U194+0.1427</f>
        <v>0.1427</v>
      </c>
      <c r="AB194" s="16" t="n">
        <f aca="false">0.0072*V194^5-0.0173*V194^4-0.0535*V194^3+1.4851*V194^2+0.9235*V194+0.1427</f>
        <v>0.1427</v>
      </c>
      <c r="AC194" s="17" t="n">
        <f aca="false">Y194^2</f>
        <v>1.98669452260285</v>
      </c>
      <c r="AD194" s="17" t="n">
        <f aca="false">Z194^2</f>
        <v>6.18865129</v>
      </c>
      <c r="AE194" s="17" t="n">
        <f aca="false">AA194^2</f>
        <v>0.02036329</v>
      </c>
      <c r="AF194" s="17" t="n">
        <f aca="false">AB194^2</f>
        <v>0.02036329</v>
      </c>
      <c r="AG194" s="1" t="n">
        <f aca="false">S194+T194</f>
        <v>1.67</v>
      </c>
      <c r="AH194" s="1" t="n">
        <f aca="false">T194+U194+V194</f>
        <v>1</v>
      </c>
      <c r="AI194" s="18" t="n">
        <f aca="false">(Y194+Z194)/2</f>
        <v>1.94860075782202</v>
      </c>
      <c r="AJ194" s="18" t="n">
        <f aca="false">(Z194+AA194+AB194)/3</f>
        <v>0.924366666666667</v>
      </c>
      <c r="AK194" s="18" t="n">
        <f aca="false">_xlfn.STDEV.S(Y194:Z194)</f>
        <v>0.762401459753157</v>
      </c>
      <c r="AL194" s="18" t="n">
        <f aca="false">_xlfn.STDEV.S(Z194:AB194)</f>
        <v>1.35388638124967</v>
      </c>
      <c r="AM194" s="18" t="n">
        <f aca="false">AC194+AD194</f>
        <v>8.17534581260285</v>
      </c>
      <c r="AN194" s="18" t="n">
        <f aca="false">AD194+AE194+AF194</f>
        <v>6.22937787</v>
      </c>
      <c r="AO194" s="18" t="n">
        <f aca="false">_xlfn.STDEV.S(AC194:AD194)</f>
        <v>2.97123212447923</v>
      </c>
      <c r="AP194" s="18" t="n">
        <f aca="false">_xlfn.STDEV.S(AD194:AF194)</f>
        <v>3.56126273723914</v>
      </c>
      <c r="AQ194" s="19" t="n">
        <f aca="false">1/G194</f>
        <v>0.000904159132007233</v>
      </c>
    </row>
    <row r="195" customFormat="false" ht="15.75" hidden="false" customHeight="false" outlineLevel="0" collapsed="false">
      <c r="A195" s="10" t="s">
        <v>47</v>
      </c>
      <c r="B195" s="11" t="s">
        <v>38</v>
      </c>
      <c r="C195" s="11" t="n">
        <v>2539</v>
      </c>
      <c r="D195" s="11" t="n">
        <v>23</v>
      </c>
      <c r="E195" s="11" t="n">
        <v>5</v>
      </c>
      <c r="F195" s="11" t="n">
        <v>2009</v>
      </c>
      <c r="G195" s="12" t="n">
        <v>1477</v>
      </c>
      <c r="H195" s="11"/>
      <c r="I195" s="11"/>
      <c r="J195" s="11"/>
      <c r="K195" s="11"/>
      <c r="L195" s="11"/>
      <c r="M195" s="11"/>
      <c r="N195" s="13" t="n">
        <v>6</v>
      </c>
      <c r="O195" s="13" t="n">
        <v>9.34</v>
      </c>
      <c r="P195" s="11" t="n">
        <v>214</v>
      </c>
      <c r="Q195" s="11" t="n">
        <v>333</v>
      </c>
      <c r="R195" s="11" t="n">
        <v>107</v>
      </c>
      <c r="S195" s="14" t="n">
        <v>0.33</v>
      </c>
      <c r="T195" s="14" t="n">
        <v>0</v>
      </c>
      <c r="U195" s="14" t="n">
        <v>1</v>
      </c>
      <c r="V195" s="14" t="n">
        <v>1.33</v>
      </c>
      <c r="W195" s="11" t="n">
        <v>4</v>
      </c>
      <c r="X195" s="15" t="n">
        <v>5</v>
      </c>
      <c r="Y195" s="16" t="n">
        <f aca="false">0.0072*S195^5-0.0173*S195^4-0.0535*S195^3+1.4851*S195^2+0.9235*S195+0.1427</f>
        <v>0.60708277364996</v>
      </c>
      <c r="Z195" s="16" t="n">
        <f aca="false">0.0072*T195^5-0.0173*T195^4-0.0535*T195^3+1.4851*T195^2+0.9235*T195+0.1427</f>
        <v>0.1427</v>
      </c>
      <c r="AA195" s="16" t="n">
        <f aca="false">0.0072*U195^5-0.0173*U195^4-0.0535*U195^3+1.4851*U195^2+0.9235*U195+0.1427</f>
        <v>2.4877</v>
      </c>
      <c r="AB195" s="16" t="n">
        <f aca="false">0.0072*V195^5-0.0173*V195^4-0.0535*V195^3+1.4851*V195^2+0.9235*V195+0.1427</f>
        <v>3.84791385880996</v>
      </c>
      <c r="AC195" s="17" t="n">
        <f aca="false">Y195^2</f>
        <v>0.368549494062529</v>
      </c>
      <c r="AD195" s="17" t="n">
        <f aca="false">Z195^2</f>
        <v>0.02036329</v>
      </c>
      <c r="AE195" s="17" t="n">
        <f aca="false">AA195^2</f>
        <v>6.18865129</v>
      </c>
      <c r="AF195" s="17" t="n">
        <f aca="false">AB195^2</f>
        <v>14.8064410648218</v>
      </c>
      <c r="AG195" s="1" t="n">
        <f aca="false">S195+T195</f>
        <v>0.33</v>
      </c>
      <c r="AH195" s="1" t="n">
        <f aca="false">T195+U195+V195</f>
        <v>2.33</v>
      </c>
      <c r="AI195" s="18" t="n">
        <f aca="false">(Y195+Z195)/2</f>
        <v>0.37489138682498</v>
      </c>
      <c r="AJ195" s="18" t="n">
        <f aca="false">(Z195+AA195+AB195)/3</f>
        <v>2.15943795293665</v>
      </c>
      <c r="AK195" s="18" t="n">
        <f aca="false">_xlfn.STDEV.S(Y195:Z195)</f>
        <v>0.328368208314104</v>
      </c>
      <c r="AL195" s="18" t="n">
        <f aca="false">_xlfn.STDEV.S(Z195:AB195)</f>
        <v>1.87429170982961</v>
      </c>
      <c r="AM195" s="18" t="n">
        <f aca="false">AC195+AD195</f>
        <v>0.388912784062529</v>
      </c>
      <c r="AN195" s="18" t="n">
        <f aca="false">AD195+AE195+AF195</f>
        <v>21.0154556448218</v>
      </c>
      <c r="AO195" s="18" t="n">
        <f aca="false">_xlfn.STDEV.S(AC195:AD195)</f>
        <v>0.246204826008217</v>
      </c>
      <c r="AP195" s="18" t="n">
        <f aca="false">_xlfn.STDEV.S(AD195:AF195)</f>
        <v>7.4267778277555</v>
      </c>
      <c r="AQ195" s="19" t="n">
        <f aca="false">1/G195</f>
        <v>0.000677048070412999</v>
      </c>
    </row>
    <row r="196" customFormat="false" ht="15.75" hidden="false" customHeight="false" outlineLevel="0" collapsed="false">
      <c r="A196" s="11" t="s">
        <v>37</v>
      </c>
      <c r="B196" s="11" t="s">
        <v>40</v>
      </c>
      <c r="C196" s="11" t="n">
        <v>1004</v>
      </c>
      <c r="D196" s="11" t="n">
        <v>24</v>
      </c>
      <c r="E196" s="11" t="n">
        <v>5</v>
      </c>
      <c r="F196" s="11" t="n">
        <v>2009</v>
      </c>
      <c r="G196" s="12" t="n">
        <v>1135</v>
      </c>
      <c r="H196" s="11"/>
      <c r="I196" s="11"/>
      <c r="J196" s="11"/>
      <c r="K196" s="11"/>
      <c r="L196" s="11"/>
      <c r="M196" s="11"/>
      <c r="N196" s="20" t="n">
        <v>6</v>
      </c>
      <c r="O196" s="20" t="n">
        <v>12.09</v>
      </c>
      <c r="P196" s="21" t="n">
        <v>369</v>
      </c>
      <c r="Q196" s="21" t="n">
        <v>420</v>
      </c>
      <c r="R196" s="11" t="n">
        <v>91</v>
      </c>
      <c r="S196" s="14" t="n">
        <v>1.33</v>
      </c>
      <c r="T196" s="14" t="n">
        <v>1.33</v>
      </c>
      <c r="U196" s="14" t="n">
        <v>0.67</v>
      </c>
      <c r="V196" s="14" t="n">
        <v>1</v>
      </c>
      <c r="W196" s="11" t="n">
        <v>4</v>
      </c>
      <c r="X196" s="15" t="n">
        <v>4</v>
      </c>
      <c r="Y196" s="16" t="n">
        <f aca="false">0.0072*S196^5-0.0173*S196^4-0.0535*S196^3+1.4851*S196^2+0.9235*S196+0.1427</f>
        <v>3.84791385880996</v>
      </c>
      <c r="Z196" s="16" t="n">
        <f aca="false">0.0072*T196^5-0.0173*T196^4-0.0535*T196^3+1.4851*T196^2+0.9235*T196+0.1427</f>
        <v>3.84791385880996</v>
      </c>
      <c r="AA196" s="16" t="n">
        <f aca="false">0.0072*U196^5-0.0173*U196^4-0.0535*U196^3+1.4851*U196^2+0.9235*U196+0.1427</f>
        <v>1.40950151564404</v>
      </c>
      <c r="AB196" s="16" t="n">
        <f aca="false">0.0072*V196^5-0.0173*V196^4-0.0535*V196^3+1.4851*V196^2+0.9235*V196+0.1427</f>
        <v>2.4877</v>
      </c>
      <c r="AC196" s="17" t="n">
        <f aca="false">Y196^2</f>
        <v>14.8064410648218</v>
      </c>
      <c r="AD196" s="17" t="n">
        <f aca="false">Z196^2</f>
        <v>14.8064410648218</v>
      </c>
      <c r="AE196" s="17" t="n">
        <f aca="false">AA196^2</f>
        <v>1.98669452260285</v>
      </c>
      <c r="AF196" s="17" t="n">
        <f aca="false">AB196^2</f>
        <v>6.18865129</v>
      </c>
      <c r="AG196" s="1" t="n">
        <f aca="false">S196+T196</f>
        <v>2.66</v>
      </c>
      <c r="AH196" s="1" t="n">
        <f aca="false">T196+U196+V196</f>
        <v>3</v>
      </c>
      <c r="AI196" s="18" t="n">
        <f aca="false">(Y196+Z196)/2</f>
        <v>3.84791385880996</v>
      </c>
      <c r="AJ196" s="18" t="n">
        <f aca="false">(Z196+AA196+AB196)/3</f>
        <v>2.581705124818</v>
      </c>
      <c r="AK196" s="18" t="n">
        <f aca="false">_xlfn.STDEV.S(Y196:Z196)</f>
        <v>0</v>
      </c>
      <c r="AL196" s="18" t="n">
        <f aca="false">_xlfn.STDEV.S(Z196:AB196)</f>
        <v>1.2219211969047</v>
      </c>
      <c r="AM196" s="18" t="n">
        <f aca="false">AC196+AD196</f>
        <v>29.6128821296435</v>
      </c>
      <c r="AN196" s="18" t="n">
        <f aca="false">AD196+AE196+AF196</f>
        <v>22.9817868774246</v>
      </c>
      <c r="AO196" s="18" t="n">
        <f aca="false">_xlfn.STDEV.S(AC196:AD196)</f>
        <v>0</v>
      </c>
      <c r="AP196" s="18" t="n">
        <f aca="false">_xlfn.STDEV.S(AD196:AF196)</f>
        <v>6.53539902741002</v>
      </c>
      <c r="AQ196" s="19" t="n">
        <f aca="false">1/G196</f>
        <v>0.000881057268722467</v>
      </c>
    </row>
    <row r="197" customFormat="false" ht="15.75" hidden="false" customHeight="false" outlineLevel="0" collapsed="false">
      <c r="A197" s="11" t="s">
        <v>37</v>
      </c>
      <c r="B197" s="11" t="s">
        <v>42</v>
      </c>
      <c r="C197" s="11" t="n">
        <v>3087</v>
      </c>
      <c r="D197" s="11" t="n">
        <v>7</v>
      </c>
      <c r="E197" s="11" t="n">
        <v>6</v>
      </c>
      <c r="F197" s="11" t="n">
        <v>2009</v>
      </c>
      <c r="G197" s="12" t="n">
        <v>1235</v>
      </c>
      <c r="H197" s="11"/>
      <c r="I197" s="11"/>
      <c r="J197" s="11"/>
      <c r="K197" s="11"/>
      <c r="L197" s="11"/>
      <c r="M197" s="11"/>
      <c r="N197" s="20" t="n">
        <v>6.3</v>
      </c>
      <c r="O197" s="20" t="n">
        <v>11.29</v>
      </c>
      <c r="P197" s="11" t="n">
        <v>299</v>
      </c>
      <c r="Q197" s="11" t="n">
        <v>380</v>
      </c>
      <c r="R197" s="11" t="n">
        <v>110</v>
      </c>
      <c r="S197" s="14" t="n">
        <v>0.33</v>
      </c>
      <c r="T197" s="14" t="n">
        <v>0.33</v>
      </c>
      <c r="U197" s="14" t="n">
        <v>0.67</v>
      </c>
      <c r="V197" s="14" t="n">
        <v>1.33</v>
      </c>
      <c r="W197" s="11" t="n">
        <v>4</v>
      </c>
      <c r="X197" s="15" t="n">
        <v>3</v>
      </c>
      <c r="Y197" s="16" t="n">
        <f aca="false">0.0072*S197^5-0.0173*S197^4-0.0535*S197^3+1.4851*S197^2+0.9235*S197+0.1427</f>
        <v>0.60708277364996</v>
      </c>
      <c r="Z197" s="16" t="n">
        <f aca="false">0.0072*T197^5-0.0173*T197^4-0.0535*T197^3+1.4851*T197^2+0.9235*T197+0.1427</f>
        <v>0.60708277364996</v>
      </c>
      <c r="AA197" s="16" t="n">
        <f aca="false">0.0072*U197^5-0.0173*U197^4-0.0535*U197^3+1.4851*U197^2+0.9235*U197+0.1427</f>
        <v>1.40950151564404</v>
      </c>
      <c r="AB197" s="16" t="n">
        <f aca="false">0.0072*V197^5-0.0173*V197^4-0.0535*V197^3+1.4851*V197^2+0.9235*V197+0.1427</f>
        <v>3.84791385880996</v>
      </c>
      <c r="AC197" s="17" t="n">
        <f aca="false">Y197^2</f>
        <v>0.368549494062529</v>
      </c>
      <c r="AD197" s="17" t="n">
        <f aca="false">Z197^2</f>
        <v>0.368549494062529</v>
      </c>
      <c r="AE197" s="17" t="n">
        <f aca="false">AA197^2</f>
        <v>1.98669452260285</v>
      </c>
      <c r="AF197" s="17" t="n">
        <f aca="false">AB197^2</f>
        <v>14.8064410648218</v>
      </c>
      <c r="AG197" s="1" t="n">
        <f aca="false">S197+T197</f>
        <v>0.66</v>
      </c>
      <c r="AH197" s="1" t="n">
        <f aca="false">T197+U197+V197</f>
        <v>2.33</v>
      </c>
      <c r="AI197" s="18" t="n">
        <f aca="false">(Y197+Z197)/2</f>
        <v>0.60708277364996</v>
      </c>
      <c r="AJ197" s="18" t="n">
        <f aca="false">(Z197+AA197+AB197)/3</f>
        <v>1.95483271603465</v>
      </c>
      <c r="AK197" s="18" t="n">
        <f aca="false">_xlfn.STDEV.S(Y197:Z197)</f>
        <v>0</v>
      </c>
      <c r="AL197" s="18" t="n">
        <f aca="false">_xlfn.STDEV.S(Z197:AB197)</f>
        <v>1.68783474286567</v>
      </c>
      <c r="AM197" s="18" t="n">
        <f aca="false">AC197+AD197</f>
        <v>0.737098988125057</v>
      </c>
      <c r="AN197" s="18" t="n">
        <f aca="false">AD197+AE197+AF197</f>
        <v>17.1616850814871</v>
      </c>
      <c r="AO197" s="18" t="n">
        <f aca="false">_xlfn.STDEV.S(AC197:AD197)</f>
        <v>0</v>
      </c>
      <c r="AP197" s="18" t="n">
        <f aca="false">_xlfn.STDEV.S(AD197:AF197)</f>
        <v>7.91008857671775</v>
      </c>
      <c r="AQ197" s="19" t="n">
        <f aca="false">1/G197</f>
        <v>0.000809716599190283</v>
      </c>
    </row>
    <row r="198" customFormat="false" ht="15.75" hidden="false" customHeight="false" outlineLevel="0" collapsed="false">
      <c r="A198" s="10" t="s">
        <v>49</v>
      </c>
      <c r="B198" s="11" t="s">
        <v>38</v>
      </c>
      <c r="C198" s="11" t="n">
        <v>2261</v>
      </c>
      <c r="D198" s="11" t="n">
        <v>7</v>
      </c>
      <c r="E198" s="11" t="n">
        <v>6</v>
      </c>
      <c r="F198" s="11" t="n">
        <v>2009</v>
      </c>
      <c r="G198" s="12" t="n">
        <v>1272</v>
      </c>
      <c r="H198" s="11"/>
      <c r="I198" s="11"/>
      <c r="J198" s="11"/>
      <c r="K198" s="11"/>
      <c r="L198" s="11"/>
      <c r="M198" s="11"/>
      <c r="N198" s="13" t="n">
        <v>6.3</v>
      </c>
      <c r="O198" s="13" t="n">
        <v>11.15</v>
      </c>
      <c r="P198" s="11" t="n">
        <v>285</v>
      </c>
      <c r="Q198" s="11" t="n">
        <v>333</v>
      </c>
      <c r="R198" s="11" t="n">
        <v>107</v>
      </c>
      <c r="S198" s="14" t="n">
        <v>0.33</v>
      </c>
      <c r="T198" s="14" t="n">
        <v>0.33</v>
      </c>
      <c r="U198" s="14" t="n">
        <v>0.67</v>
      </c>
      <c r="V198" s="14" t="n">
        <v>1.33</v>
      </c>
      <c r="W198" s="11" t="n">
        <v>4</v>
      </c>
      <c r="X198" s="15" t="n">
        <v>3</v>
      </c>
      <c r="Y198" s="16" t="n">
        <f aca="false">0.0072*S198^5-0.0173*S198^4-0.0535*S198^3+1.4851*S198^2+0.9235*S198+0.1427</f>
        <v>0.60708277364996</v>
      </c>
      <c r="Z198" s="16" t="n">
        <f aca="false">0.0072*T198^5-0.0173*T198^4-0.0535*T198^3+1.4851*T198^2+0.9235*T198+0.1427</f>
        <v>0.60708277364996</v>
      </c>
      <c r="AA198" s="16" t="n">
        <f aca="false">0.0072*U198^5-0.0173*U198^4-0.0535*U198^3+1.4851*U198^2+0.9235*U198+0.1427</f>
        <v>1.40950151564404</v>
      </c>
      <c r="AB198" s="16" t="n">
        <f aca="false">0.0072*V198^5-0.0173*V198^4-0.0535*V198^3+1.4851*V198^2+0.9235*V198+0.1427</f>
        <v>3.84791385880996</v>
      </c>
      <c r="AC198" s="17" t="n">
        <f aca="false">Y198^2</f>
        <v>0.368549494062529</v>
      </c>
      <c r="AD198" s="17" t="n">
        <f aca="false">Z198^2</f>
        <v>0.368549494062529</v>
      </c>
      <c r="AE198" s="17" t="n">
        <f aca="false">AA198^2</f>
        <v>1.98669452260285</v>
      </c>
      <c r="AF198" s="17" t="n">
        <f aca="false">AB198^2</f>
        <v>14.8064410648218</v>
      </c>
      <c r="AG198" s="1" t="n">
        <f aca="false">S198+T198</f>
        <v>0.66</v>
      </c>
      <c r="AH198" s="1" t="n">
        <f aca="false">T198+U198+V198</f>
        <v>2.33</v>
      </c>
      <c r="AI198" s="18" t="n">
        <f aca="false">(Y198+Z198)/2</f>
        <v>0.60708277364996</v>
      </c>
      <c r="AJ198" s="18" t="n">
        <f aca="false">(Z198+AA198+AB198)/3</f>
        <v>1.95483271603465</v>
      </c>
      <c r="AK198" s="18" t="n">
        <f aca="false">_xlfn.STDEV.S(Y198:Z198)</f>
        <v>0</v>
      </c>
      <c r="AL198" s="18" t="n">
        <f aca="false">_xlfn.STDEV.S(Z198:AB198)</f>
        <v>1.68783474286567</v>
      </c>
      <c r="AM198" s="18" t="n">
        <f aca="false">AC198+AD198</f>
        <v>0.737098988125057</v>
      </c>
      <c r="AN198" s="18" t="n">
        <f aca="false">AD198+AE198+AF198</f>
        <v>17.1616850814871</v>
      </c>
      <c r="AO198" s="18" t="n">
        <f aca="false">_xlfn.STDEV.S(AC198:AD198)</f>
        <v>0</v>
      </c>
      <c r="AP198" s="18" t="n">
        <f aca="false">_xlfn.STDEV.S(AD198:AF198)</f>
        <v>7.91008857671775</v>
      </c>
      <c r="AQ198" s="19" t="n">
        <f aca="false">1/G198</f>
        <v>0.000786163522012579</v>
      </c>
    </row>
    <row r="199" customFormat="false" ht="15.75" hidden="false" customHeight="false" outlineLevel="0" collapsed="false">
      <c r="A199" s="11" t="s">
        <v>47</v>
      </c>
      <c r="B199" s="11" t="s">
        <v>40</v>
      </c>
      <c r="C199" s="11" t="n">
        <v>795</v>
      </c>
      <c r="D199" s="11" t="n">
        <v>7</v>
      </c>
      <c r="E199" s="11" t="n">
        <v>6</v>
      </c>
      <c r="F199" s="11" t="n">
        <v>2009</v>
      </c>
      <c r="G199" s="12" t="n">
        <v>1377</v>
      </c>
      <c r="H199" s="11"/>
      <c r="I199" s="11"/>
      <c r="J199" s="11"/>
      <c r="K199" s="11"/>
      <c r="L199" s="11"/>
      <c r="M199" s="11"/>
      <c r="N199" s="20" t="n">
        <v>6.3</v>
      </c>
      <c r="O199" s="20" t="n">
        <v>11.4</v>
      </c>
      <c r="P199" s="21" t="n">
        <v>310</v>
      </c>
      <c r="Q199" s="21" t="n">
        <v>420</v>
      </c>
      <c r="R199" s="11" t="n">
        <v>91</v>
      </c>
      <c r="S199" s="14" t="n">
        <v>0.33</v>
      </c>
      <c r="T199" s="14" t="n">
        <v>0.33</v>
      </c>
      <c r="U199" s="14" t="n">
        <v>0.67</v>
      </c>
      <c r="V199" s="14" t="n">
        <v>1.33</v>
      </c>
      <c r="W199" s="11" t="n">
        <v>4</v>
      </c>
      <c r="X199" s="15" t="n">
        <v>3</v>
      </c>
      <c r="Y199" s="16" t="n">
        <f aca="false">0.0072*S199^5-0.0173*S199^4-0.0535*S199^3+1.4851*S199^2+0.9235*S199+0.1427</f>
        <v>0.60708277364996</v>
      </c>
      <c r="Z199" s="16" t="n">
        <f aca="false">0.0072*T199^5-0.0173*T199^4-0.0535*T199^3+1.4851*T199^2+0.9235*T199+0.1427</f>
        <v>0.60708277364996</v>
      </c>
      <c r="AA199" s="16" t="n">
        <f aca="false">0.0072*U199^5-0.0173*U199^4-0.0535*U199^3+1.4851*U199^2+0.9235*U199+0.1427</f>
        <v>1.40950151564404</v>
      </c>
      <c r="AB199" s="16" t="n">
        <f aca="false">0.0072*V199^5-0.0173*V199^4-0.0535*V199^3+1.4851*V199^2+0.9235*V199+0.1427</f>
        <v>3.84791385880996</v>
      </c>
      <c r="AC199" s="17" t="n">
        <f aca="false">Y199^2</f>
        <v>0.368549494062529</v>
      </c>
      <c r="AD199" s="17" t="n">
        <f aca="false">Z199^2</f>
        <v>0.368549494062529</v>
      </c>
      <c r="AE199" s="17" t="n">
        <f aca="false">AA199^2</f>
        <v>1.98669452260285</v>
      </c>
      <c r="AF199" s="17" t="n">
        <f aca="false">AB199^2</f>
        <v>14.8064410648218</v>
      </c>
      <c r="AG199" s="1" t="n">
        <f aca="false">S199+T199</f>
        <v>0.66</v>
      </c>
      <c r="AH199" s="1" t="n">
        <f aca="false">T199+U199+V199</f>
        <v>2.33</v>
      </c>
      <c r="AI199" s="18" t="n">
        <f aca="false">(Y199+Z199)/2</f>
        <v>0.60708277364996</v>
      </c>
      <c r="AJ199" s="18" t="n">
        <f aca="false">(Z199+AA199+AB199)/3</f>
        <v>1.95483271603465</v>
      </c>
      <c r="AK199" s="18" t="n">
        <f aca="false">_xlfn.STDEV.S(Y199:Z199)</f>
        <v>0</v>
      </c>
      <c r="AL199" s="18" t="n">
        <f aca="false">_xlfn.STDEV.S(Z199:AB199)</f>
        <v>1.68783474286567</v>
      </c>
      <c r="AM199" s="18" t="n">
        <f aca="false">AC199+AD199</f>
        <v>0.737098988125057</v>
      </c>
      <c r="AN199" s="18" t="n">
        <f aca="false">AD199+AE199+AF199</f>
        <v>17.1616850814871</v>
      </c>
      <c r="AO199" s="18" t="n">
        <f aca="false">_xlfn.STDEV.S(AC199:AD199)</f>
        <v>0</v>
      </c>
      <c r="AP199" s="18" t="n">
        <f aca="false">_xlfn.STDEV.S(AD199:AF199)</f>
        <v>7.91008857671775</v>
      </c>
      <c r="AQ199" s="19" t="n">
        <f aca="false">1/G199</f>
        <v>0.000726216412490922</v>
      </c>
    </row>
    <row r="200" customFormat="false" ht="15.75" hidden="false" customHeight="false" outlineLevel="0" collapsed="false">
      <c r="A200" s="11" t="s">
        <v>51</v>
      </c>
      <c r="B200" s="11" t="s">
        <v>40</v>
      </c>
      <c r="C200" s="11" t="n">
        <v>1829</v>
      </c>
      <c r="D200" s="11" t="n">
        <v>14</v>
      </c>
      <c r="E200" s="11" t="n">
        <v>6</v>
      </c>
      <c r="F200" s="11" t="n">
        <v>2009</v>
      </c>
      <c r="G200" s="12" t="n">
        <v>1491</v>
      </c>
      <c r="H200" s="11"/>
      <c r="I200" s="11"/>
      <c r="J200" s="11"/>
      <c r="K200" s="11"/>
      <c r="L200" s="11"/>
      <c r="M200" s="11"/>
      <c r="N200" s="20" t="n">
        <v>6.15</v>
      </c>
      <c r="O200" s="20" t="n">
        <v>10.06</v>
      </c>
      <c r="P200" s="21" t="n">
        <v>231</v>
      </c>
      <c r="Q200" s="11" t="n">
        <v>340</v>
      </c>
      <c r="R200" s="11" t="n">
        <v>87</v>
      </c>
      <c r="S200" s="14" t="n">
        <v>1.67</v>
      </c>
      <c r="T200" s="14" t="n">
        <v>0.67</v>
      </c>
      <c r="U200" s="14" t="n">
        <v>0.33</v>
      </c>
      <c r="V200" s="14" t="n">
        <v>0.67</v>
      </c>
      <c r="W200" s="11" t="n">
        <v>5</v>
      </c>
      <c r="X200" s="15" t="n">
        <v>3</v>
      </c>
      <c r="Y200" s="16" t="n">
        <f aca="false">0.0072*S200^5-0.0173*S200^4-0.0535*S200^3+1.4851*S200^2+0.9235*S200+0.1427</f>
        <v>5.53652958560404</v>
      </c>
      <c r="Z200" s="16" t="n">
        <f aca="false">0.0072*T200^5-0.0173*T200^4-0.0535*T200^3+1.4851*T200^2+0.9235*T200+0.1427</f>
        <v>1.40950151564404</v>
      </c>
      <c r="AA200" s="16" t="n">
        <f aca="false">0.0072*U200^5-0.0173*U200^4-0.0535*U200^3+1.4851*U200^2+0.9235*U200+0.1427</f>
        <v>0.60708277364996</v>
      </c>
      <c r="AB200" s="16" t="n">
        <f aca="false">0.0072*V200^5-0.0173*V200^4-0.0535*V200^3+1.4851*V200^2+0.9235*V200+0.1427</f>
        <v>1.40950151564404</v>
      </c>
      <c r="AC200" s="17" t="n">
        <f aca="false">Y200^2</f>
        <v>30.6531598522688</v>
      </c>
      <c r="AD200" s="17" t="n">
        <f aca="false">Z200^2</f>
        <v>1.98669452260285</v>
      </c>
      <c r="AE200" s="17" t="n">
        <f aca="false">AA200^2</f>
        <v>0.368549494062529</v>
      </c>
      <c r="AF200" s="17" t="n">
        <f aca="false">AB200^2</f>
        <v>1.98669452260285</v>
      </c>
      <c r="AG200" s="1" t="n">
        <f aca="false">S200+T200</f>
        <v>2.34</v>
      </c>
      <c r="AH200" s="1" t="n">
        <f aca="false">T200+U200+V200</f>
        <v>1.67</v>
      </c>
      <c r="AI200" s="18" t="n">
        <f aca="false">(Y200+Z200)/2</f>
        <v>3.47301555062404</v>
      </c>
      <c r="AJ200" s="18" t="n">
        <f aca="false">(Z200+AA200+AB200)/3</f>
        <v>1.14202860164601</v>
      </c>
      <c r="AK200" s="18" t="n">
        <f aca="false">_xlfn.STDEV.S(Y200:Z200)</f>
        <v>2.91824953441595</v>
      </c>
      <c r="AL200" s="18" t="n">
        <f aca="false">_xlfn.STDEV.S(Z200:AB200)</f>
        <v>0.463276676693083</v>
      </c>
      <c r="AM200" s="18" t="n">
        <f aca="false">AC200+AD200</f>
        <v>32.6398543748717</v>
      </c>
      <c r="AN200" s="18" t="n">
        <f aca="false">AD200+AE200+AF200</f>
        <v>4.34193853926822</v>
      </c>
      <c r="AO200" s="18" t="n">
        <f aca="false">_xlfn.STDEV.S(AC200:AD200)</f>
        <v>20.2702520272559</v>
      </c>
      <c r="AP200" s="18" t="n">
        <f aca="false">_xlfn.STDEV.S(AD200:AF200)</f>
        <v>0.934236467815607</v>
      </c>
      <c r="AQ200" s="19" t="n">
        <f aca="false">1/G200</f>
        <v>0.000670690811535882</v>
      </c>
    </row>
    <row r="201" customFormat="false" ht="15.75" hidden="false" customHeight="false" outlineLevel="0" collapsed="false">
      <c r="A201" s="10" t="s">
        <v>53</v>
      </c>
      <c r="B201" s="11" t="s">
        <v>38</v>
      </c>
      <c r="C201" s="11" t="n">
        <v>2135</v>
      </c>
      <c r="D201" s="11" t="n">
        <v>20</v>
      </c>
      <c r="E201" s="11" t="n">
        <v>6</v>
      </c>
      <c r="F201" s="11" t="n">
        <v>2009</v>
      </c>
      <c r="G201" s="12" t="n">
        <v>1142</v>
      </c>
      <c r="H201" s="11"/>
      <c r="I201" s="11"/>
      <c r="J201" s="11"/>
      <c r="K201" s="11"/>
      <c r="L201" s="11"/>
      <c r="M201" s="11"/>
      <c r="N201" s="13" t="n">
        <v>8</v>
      </c>
      <c r="O201" s="13" t="n">
        <v>12.37</v>
      </c>
      <c r="P201" s="11" t="n">
        <v>277</v>
      </c>
      <c r="Q201" s="11" t="n">
        <v>333</v>
      </c>
      <c r="R201" s="11" t="n">
        <v>107</v>
      </c>
      <c r="S201" s="14" t="n">
        <v>0</v>
      </c>
      <c r="T201" s="14" t="n">
        <v>1</v>
      </c>
      <c r="U201" s="14" t="n">
        <v>0.67</v>
      </c>
      <c r="V201" s="14" t="n">
        <v>1</v>
      </c>
      <c r="W201" s="11" t="n">
        <v>4</v>
      </c>
      <c r="X201" s="15" t="n">
        <v>2</v>
      </c>
      <c r="Y201" s="16" t="n">
        <f aca="false">0.0072*S201^5-0.0173*S201^4-0.0535*S201^3+1.4851*S201^2+0.9235*S201+0.1427</f>
        <v>0.1427</v>
      </c>
      <c r="Z201" s="16" t="n">
        <f aca="false">0.0072*T201^5-0.0173*T201^4-0.0535*T201^3+1.4851*T201^2+0.9235*T201+0.1427</f>
        <v>2.4877</v>
      </c>
      <c r="AA201" s="16" t="n">
        <f aca="false">0.0072*U201^5-0.0173*U201^4-0.0535*U201^3+1.4851*U201^2+0.9235*U201+0.1427</f>
        <v>1.40950151564404</v>
      </c>
      <c r="AB201" s="16" t="n">
        <f aca="false">0.0072*V201^5-0.0173*V201^4-0.0535*V201^3+1.4851*V201^2+0.9235*V201+0.1427</f>
        <v>2.4877</v>
      </c>
      <c r="AC201" s="17" t="n">
        <f aca="false">Y201^2</f>
        <v>0.02036329</v>
      </c>
      <c r="AD201" s="17" t="n">
        <f aca="false">Z201^2</f>
        <v>6.18865129</v>
      </c>
      <c r="AE201" s="17" t="n">
        <f aca="false">AA201^2</f>
        <v>1.98669452260285</v>
      </c>
      <c r="AF201" s="17" t="n">
        <f aca="false">AB201^2</f>
        <v>6.18865129</v>
      </c>
      <c r="AG201" s="1" t="n">
        <f aca="false">S201+T201</f>
        <v>1</v>
      </c>
      <c r="AH201" s="1" t="n">
        <f aca="false">T201+U201+V201</f>
        <v>2.67</v>
      </c>
      <c r="AI201" s="18" t="n">
        <f aca="false">(Y201+Z201)/2</f>
        <v>1.3152</v>
      </c>
      <c r="AJ201" s="18" t="n">
        <f aca="false">(Z201+AA201+AB201)/3</f>
        <v>2.12830050521468</v>
      </c>
      <c r="AK201" s="18" t="n">
        <f aca="false">_xlfn.STDEV.S(Y201:Z201)</f>
        <v>1.65816540188245</v>
      </c>
      <c r="AL201" s="18" t="n">
        <f aca="false">_xlfn.STDEV.S(Z201:AB201)</f>
        <v>0.62249818518276</v>
      </c>
      <c r="AM201" s="18" t="n">
        <f aca="false">AC201+AD201</f>
        <v>6.20901458</v>
      </c>
      <c r="AN201" s="18" t="n">
        <f aca="false">AD201+AE201+AF201</f>
        <v>14.3639971026028</v>
      </c>
      <c r="AO201" s="18" t="n">
        <f aca="false">_xlfn.STDEV.S(AC201:AD201)</f>
        <v>4.36163827311161</v>
      </c>
      <c r="AP201" s="18" t="n">
        <f aca="false">_xlfn.STDEV.S(AD201:AF201)</f>
        <v>2.42600087077992</v>
      </c>
      <c r="AQ201" s="19" t="n">
        <f aca="false">1/G201</f>
        <v>0.000875656742556918</v>
      </c>
    </row>
    <row r="202" customFormat="false" ht="15.75" hidden="false" customHeight="false" outlineLevel="0" collapsed="false">
      <c r="A202" s="11" t="s">
        <v>73</v>
      </c>
      <c r="B202" s="11" t="s">
        <v>38</v>
      </c>
      <c r="C202" s="11" t="n">
        <v>2338</v>
      </c>
      <c r="D202" s="11" t="n">
        <v>27</v>
      </c>
      <c r="E202" s="11" t="n">
        <v>6</v>
      </c>
      <c r="F202" s="11" t="n">
        <v>2009</v>
      </c>
      <c r="G202" s="12" t="n">
        <v>907</v>
      </c>
      <c r="H202" s="11"/>
      <c r="I202" s="11"/>
      <c r="J202" s="11"/>
      <c r="K202" s="11"/>
      <c r="L202" s="11"/>
      <c r="M202" s="11"/>
      <c r="N202" s="20" t="n">
        <v>6</v>
      </c>
      <c r="O202" s="20" t="n">
        <v>12.27</v>
      </c>
      <c r="P202" s="11" t="n">
        <v>387</v>
      </c>
      <c r="Q202" s="11" t="n">
        <v>333</v>
      </c>
      <c r="R202" s="11" t="n">
        <v>107</v>
      </c>
      <c r="S202" s="14" t="n">
        <v>0.33</v>
      </c>
      <c r="T202" s="14" t="n">
        <v>0</v>
      </c>
      <c r="U202" s="14" t="n">
        <v>0.67</v>
      </c>
      <c r="V202" s="14" t="n">
        <v>1</v>
      </c>
      <c r="W202" s="11" t="n">
        <v>4</v>
      </c>
      <c r="X202" s="15" t="n">
        <v>3</v>
      </c>
      <c r="Y202" s="16" t="n">
        <f aca="false">0.0072*S202^5-0.0173*S202^4-0.0535*S202^3+1.4851*S202^2+0.9235*S202+0.1427</f>
        <v>0.60708277364996</v>
      </c>
      <c r="Z202" s="16" t="n">
        <f aca="false">0.0072*T202^5-0.0173*T202^4-0.0535*T202^3+1.4851*T202^2+0.9235*T202+0.1427</f>
        <v>0.1427</v>
      </c>
      <c r="AA202" s="16" t="n">
        <f aca="false">0.0072*U202^5-0.0173*U202^4-0.0535*U202^3+1.4851*U202^2+0.9235*U202+0.1427</f>
        <v>1.40950151564404</v>
      </c>
      <c r="AB202" s="16" t="n">
        <f aca="false">0.0072*V202^5-0.0173*V202^4-0.0535*V202^3+1.4851*V202^2+0.9235*V202+0.1427</f>
        <v>2.4877</v>
      </c>
      <c r="AC202" s="17" t="n">
        <f aca="false">Y202^2</f>
        <v>0.368549494062529</v>
      </c>
      <c r="AD202" s="17" t="n">
        <f aca="false">Z202^2</f>
        <v>0.02036329</v>
      </c>
      <c r="AE202" s="17" t="n">
        <f aca="false">AA202^2</f>
        <v>1.98669452260285</v>
      </c>
      <c r="AF202" s="17" t="n">
        <f aca="false">AB202^2</f>
        <v>6.18865129</v>
      </c>
      <c r="AG202" s="1" t="n">
        <f aca="false">S202+T202</f>
        <v>0.33</v>
      </c>
      <c r="AH202" s="1" t="n">
        <f aca="false">T202+U202+V202</f>
        <v>1.67</v>
      </c>
      <c r="AI202" s="18" t="n">
        <f aca="false">(Y202+Z202)/2</f>
        <v>0.37489138682498</v>
      </c>
      <c r="AJ202" s="18" t="n">
        <f aca="false">(Z202+AA202+AB202)/3</f>
        <v>1.34663383854801</v>
      </c>
      <c r="AK202" s="18" t="n">
        <f aca="false">_xlfn.STDEV.S(Y202:Z202)</f>
        <v>0.328368208314104</v>
      </c>
      <c r="AL202" s="18" t="n">
        <f aca="false">_xlfn.STDEV.S(Z202:AB202)</f>
        <v>1.17376339550081</v>
      </c>
      <c r="AM202" s="18" t="n">
        <f aca="false">AC202+AD202</f>
        <v>0.388912784062529</v>
      </c>
      <c r="AN202" s="18" t="n">
        <f aca="false">AD202+AE202+AF202</f>
        <v>8.19570910260284</v>
      </c>
      <c r="AO202" s="18" t="n">
        <f aca="false">_xlfn.STDEV.S(AC202:AD202)</f>
        <v>0.246204826008217</v>
      </c>
      <c r="AP202" s="18" t="n">
        <f aca="false">_xlfn.STDEV.S(AD202:AF202)</f>
        <v>3.15094366929253</v>
      </c>
      <c r="AQ202" s="19" t="n">
        <f aca="false">1/G202</f>
        <v>0.00110253583241455</v>
      </c>
    </row>
    <row r="203" customFormat="false" ht="15.75" hidden="false" customHeight="false" outlineLevel="0" collapsed="false">
      <c r="A203" s="11" t="s">
        <v>39</v>
      </c>
      <c r="B203" s="11" t="s">
        <v>40</v>
      </c>
      <c r="C203" s="11" t="n">
        <v>808</v>
      </c>
      <c r="D203" s="11" t="n">
        <v>28</v>
      </c>
      <c r="E203" s="11" t="n">
        <v>6</v>
      </c>
      <c r="F203" s="11" t="n">
        <v>2009</v>
      </c>
      <c r="G203" s="12" t="n">
        <v>839</v>
      </c>
      <c r="H203" s="11"/>
      <c r="I203" s="11"/>
      <c r="J203" s="11"/>
      <c r="K203" s="11"/>
      <c r="L203" s="11"/>
      <c r="M203" s="11"/>
      <c r="N203" s="20" t="n">
        <v>6.3</v>
      </c>
      <c r="O203" s="20" t="n">
        <v>13.38</v>
      </c>
      <c r="P203" s="21" t="n">
        <v>430</v>
      </c>
      <c r="Q203" s="11" t="n">
        <v>350</v>
      </c>
      <c r="R203" s="11" t="n">
        <v>99</v>
      </c>
      <c r="S203" s="14" t="n">
        <v>2</v>
      </c>
      <c r="T203" s="14" t="n">
        <v>1</v>
      </c>
      <c r="U203" s="14" t="n">
        <v>1</v>
      </c>
      <c r="V203" s="14" t="n">
        <v>0.67</v>
      </c>
      <c r="W203" s="11" t="n">
        <v>10</v>
      </c>
      <c r="X203" s="15" t="n">
        <v>4</v>
      </c>
      <c r="Y203" s="16" t="n">
        <f aca="false">0.0072*S203^5-0.0173*S203^4-0.0535*S203^3+1.4851*S203^2+0.9235*S203+0.1427</f>
        <v>7.4557</v>
      </c>
      <c r="Z203" s="16" t="n">
        <f aca="false">0.0072*T203^5-0.0173*T203^4-0.0535*T203^3+1.4851*T203^2+0.9235*T203+0.1427</f>
        <v>2.4877</v>
      </c>
      <c r="AA203" s="16" t="n">
        <f aca="false">0.0072*U203^5-0.0173*U203^4-0.0535*U203^3+1.4851*U203^2+0.9235*U203+0.1427</f>
        <v>2.4877</v>
      </c>
      <c r="AB203" s="16" t="n">
        <f aca="false">0.0072*V203^5-0.0173*V203^4-0.0535*V203^3+1.4851*V203^2+0.9235*V203+0.1427</f>
        <v>1.40950151564404</v>
      </c>
      <c r="AC203" s="17" t="n">
        <f aca="false">Y203^2</f>
        <v>55.58746249</v>
      </c>
      <c r="AD203" s="17" t="n">
        <f aca="false">Z203^2</f>
        <v>6.18865129</v>
      </c>
      <c r="AE203" s="17" t="n">
        <f aca="false">AA203^2</f>
        <v>6.18865129</v>
      </c>
      <c r="AF203" s="17" t="n">
        <f aca="false">AB203^2</f>
        <v>1.98669452260285</v>
      </c>
      <c r="AG203" s="1" t="n">
        <f aca="false">S203+T203</f>
        <v>3</v>
      </c>
      <c r="AH203" s="1" t="n">
        <f aca="false">T203+U203+V203</f>
        <v>2.67</v>
      </c>
      <c r="AI203" s="18" t="n">
        <f aca="false">(Y203+Z203)/2</f>
        <v>4.9717</v>
      </c>
      <c r="AJ203" s="18" t="n">
        <f aca="false">(Z203+AA203+AB203)/3</f>
        <v>2.12830050521468</v>
      </c>
      <c r="AK203" s="18" t="n">
        <f aca="false">_xlfn.STDEV.S(Y203:Z203)</f>
        <v>3.51290648893477</v>
      </c>
      <c r="AL203" s="18" t="n">
        <f aca="false">_xlfn.STDEV.S(Z203:AB203)</f>
        <v>0.62249818518276</v>
      </c>
      <c r="AM203" s="18" t="n">
        <f aca="false">AC203+AD203</f>
        <v>61.77611378</v>
      </c>
      <c r="AN203" s="18" t="n">
        <f aca="false">AD203+AE203+AF203</f>
        <v>14.3639971026028</v>
      </c>
      <c r="AO203" s="18" t="n">
        <f aca="false">_xlfn.STDEV.S(AC203:AD203)</f>
        <v>34.930234382074</v>
      </c>
      <c r="AP203" s="18" t="n">
        <f aca="false">_xlfn.STDEV.S(AD203:AF203)</f>
        <v>2.42600087077992</v>
      </c>
      <c r="AQ203" s="19" t="n">
        <f aca="false">1/G203</f>
        <v>0.00119189511323004</v>
      </c>
    </row>
    <row r="204" customFormat="false" ht="15.75" hidden="false" customHeight="false" outlineLevel="0" collapsed="false">
      <c r="A204" s="11" t="s">
        <v>49</v>
      </c>
      <c r="B204" s="11" t="s">
        <v>40</v>
      </c>
      <c r="C204" s="11" t="n">
        <v>801</v>
      </c>
      <c r="D204" s="11" t="n">
        <v>5</v>
      </c>
      <c r="E204" s="11" t="n">
        <v>7</v>
      </c>
      <c r="F204" s="11" t="n">
        <v>2009</v>
      </c>
      <c r="G204" s="12" t="n">
        <v>1168</v>
      </c>
      <c r="H204" s="11"/>
      <c r="I204" s="11"/>
      <c r="J204" s="11"/>
      <c r="K204" s="11"/>
      <c r="L204" s="11"/>
      <c r="M204" s="11"/>
      <c r="N204" s="20" t="n">
        <v>7</v>
      </c>
      <c r="O204" s="20" t="n">
        <v>13.11</v>
      </c>
      <c r="P204" s="21" t="n">
        <v>371</v>
      </c>
      <c r="Q204" s="21" t="n">
        <v>420</v>
      </c>
      <c r="R204" s="11" t="n">
        <v>91</v>
      </c>
      <c r="S204" s="14" t="n">
        <v>2</v>
      </c>
      <c r="T204" s="14" t="n">
        <v>2</v>
      </c>
      <c r="U204" s="14" t="n">
        <v>0.33</v>
      </c>
      <c r="V204" s="14" t="n">
        <v>0.33</v>
      </c>
      <c r="W204" s="11" t="n">
        <v>5</v>
      </c>
      <c r="X204" s="15" t="n">
        <v>3</v>
      </c>
      <c r="Y204" s="16" t="n">
        <f aca="false">0.0072*S204^5-0.0173*S204^4-0.0535*S204^3+1.4851*S204^2+0.9235*S204+0.1427</f>
        <v>7.4557</v>
      </c>
      <c r="Z204" s="16" t="n">
        <f aca="false">0.0072*T204^5-0.0173*T204^4-0.0535*T204^3+1.4851*T204^2+0.9235*T204+0.1427</f>
        <v>7.4557</v>
      </c>
      <c r="AA204" s="16" t="n">
        <f aca="false">0.0072*U204^5-0.0173*U204^4-0.0535*U204^3+1.4851*U204^2+0.9235*U204+0.1427</f>
        <v>0.60708277364996</v>
      </c>
      <c r="AB204" s="16" t="n">
        <f aca="false">0.0072*V204^5-0.0173*V204^4-0.0535*V204^3+1.4851*V204^2+0.9235*V204+0.1427</f>
        <v>0.60708277364996</v>
      </c>
      <c r="AC204" s="17" t="n">
        <f aca="false">Y204^2</f>
        <v>55.58746249</v>
      </c>
      <c r="AD204" s="17" t="n">
        <f aca="false">Z204^2</f>
        <v>55.58746249</v>
      </c>
      <c r="AE204" s="17" t="n">
        <f aca="false">AA204^2</f>
        <v>0.368549494062529</v>
      </c>
      <c r="AF204" s="17" t="n">
        <f aca="false">AB204^2</f>
        <v>0.368549494062529</v>
      </c>
      <c r="AG204" s="1" t="n">
        <f aca="false">S204+T204</f>
        <v>4</v>
      </c>
      <c r="AH204" s="1" t="n">
        <f aca="false">T204+U204+V204</f>
        <v>2.66</v>
      </c>
      <c r="AI204" s="18" t="n">
        <f aca="false">(Y204+Z204)/2</f>
        <v>7.4557</v>
      </c>
      <c r="AJ204" s="18" t="n">
        <f aca="false">(Z204+AA204+AB204)/3</f>
        <v>2.88995518243331</v>
      </c>
      <c r="AK204" s="18" t="n">
        <f aca="false">_xlfn.STDEV.S(Y204:Z204)</f>
        <v>0</v>
      </c>
      <c r="AL204" s="18" t="n">
        <f aca="false">_xlfn.STDEV.S(Z204:AB204)</f>
        <v>3.9540509992099</v>
      </c>
      <c r="AM204" s="18" t="n">
        <f aca="false">AC204+AD204</f>
        <v>111.17492498</v>
      </c>
      <c r="AN204" s="18" t="n">
        <f aca="false">AD204+AE204+AF204</f>
        <v>56.3245614781251</v>
      </c>
      <c r="AO204" s="18" t="n">
        <f aca="false">_xlfn.STDEV.S(AC204:AD204)</f>
        <v>0</v>
      </c>
      <c r="AP204" s="18" t="n">
        <f aca="false">_xlfn.STDEV.S(AD204:AF204)</f>
        <v>31.880654282563</v>
      </c>
      <c r="AQ204" s="19" t="n">
        <f aca="false">1/G204</f>
        <v>0.000856164383561644</v>
      </c>
    </row>
    <row r="205" customFormat="false" ht="15.75" hidden="false" customHeight="false" outlineLevel="0" collapsed="false">
      <c r="A205" s="11" t="s">
        <v>76</v>
      </c>
      <c r="B205" s="11" t="s">
        <v>38</v>
      </c>
      <c r="C205" s="11" t="n">
        <v>2195</v>
      </c>
      <c r="D205" s="11" t="n">
        <v>11</v>
      </c>
      <c r="E205" s="11" t="n">
        <v>7</v>
      </c>
      <c r="F205" s="11" t="n">
        <v>2009</v>
      </c>
      <c r="G205" s="12" t="n">
        <v>1242</v>
      </c>
      <c r="H205" s="11"/>
      <c r="I205" s="11"/>
      <c r="J205" s="11"/>
      <c r="K205" s="11"/>
      <c r="L205" s="11"/>
      <c r="M205" s="11"/>
      <c r="N205" s="20" t="n">
        <v>6.3</v>
      </c>
      <c r="O205" s="20" t="n">
        <v>10.49</v>
      </c>
      <c r="P205" s="11" t="n">
        <v>259</v>
      </c>
      <c r="Q205" s="11" t="n">
        <v>333</v>
      </c>
      <c r="R205" s="11" t="n">
        <v>107</v>
      </c>
      <c r="S205" s="14" t="n">
        <v>1</v>
      </c>
      <c r="T205" s="14" t="n">
        <v>1.33</v>
      </c>
      <c r="U205" s="14" t="n">
        <v>1.33</v>
      </c>
      <c r="V205" s="14" t="n">
        <v>0.33</v>
      </c>
      <c r="W205" s="11" t="n">
        <v>3</v>
      </c>
      <c r="X205" s="15" t="n">
        <v>7</v>
      </c>
      <c r="Y205" s="16" t="n">
        <f aca="false">0.0072*S205^5-0.0173*S205^4-0.0535*S205^3+1.4851*S205^2+0.9235*S205+0.1427</f>
        <v>2.4877</v>
      </c>
      <c r="Z205" s="16" t="n">
        <f aca="false">0.0072*T205^5-0.0173*T205^4-0.0535*T205^3+1.4851*T205^2+0.9235*T205+0.1427</f>
        <v>3.84791385880996</v>
      </c>
      <c r="AA205" s="16" t="n">
        <f aca="false">0.0072*U205^5-0.0173*U205^4-0.0535*U205^3+1.4851*U205^2+0.9235*U205+0.1427</f>
        <v>3.84791385880996</v>
      </c>
      <c r="AB205" s="16" t="n">
        <f aca="false">0.0072*V205^5-0.0173*V205^4-0.0535*V205^3+1.4851*V205^2+0.9235*V205+0.1427</f>
        <v>0.60708277364996</v>
      </c>
      <c r="AC205" s="17" t="n">
        <f aca="false">Y205^2</f>
        <v>6.18865129</v>
      </c>
      <c r="AD205" s="17" t="n">
        <f aca="false">Z205^2</f>
        <v>14.8064410648218</v>
      </c>
      <c r="AE205" s="17" t="n">
        <f aca="false">AA205^2</f>
        <v>14.8064410648218</v>
      </c>
      <c r="AF205" s="17" t="n">
        <f aca="false">AB205^2</f>
        <v>0.368549494062529</v>
      </c>
      <c r="AG205" s="1" t="n">
        <f aca="false">S205+T205</f>
        <v>2.33</v>
      </c>
      <c r="AH205" s="1" t="n">
        <f aca="false">T205+U205+V205</f>
        <v>2.99</v>
      </c>
      <c r="AI205" s="18" t="n">
        <f aca="false">(Y205+Z205)/2</f>
        <v>3.16780692940498</v>
      </c>
      <c r="AJ205" s="18" t="n">
        <f aca="false">(Z205+AA205+AB205)/3</f>
        <v>2.76763683042329</v>
      </c>
      <c r="AK205" s="18" t="n">
        <f aca="false">_xlfn.STDEV.S(Y205:Z205)</f>
        <v>0.961816443428444</v>
      </c>
      <c r="AL205" s="18" t="n">
        <f aca="false">_xlfn.STDEV.S(Z205:AB205)</f>
        <v>1.87109469941523</v>
      </c>
      <c r="AM205" s="18" t="n">
        <f aca="false">AC205+AD205</f>
        <v>20.9950923548218</v>
      </c>
      <c r="AN205" s="18" t="n">
        <f aca="false">AD205+AE205+AF205</f>
        <v>29.9814316237061</v>
      </c>
      <c r="AO205" s="18" t="n">
        <f aca="false">_xlfn.STDEV.S(AC205:AD205)</f>
        <v>6.09369758861656</v>
      </c>
      <c r="AP205" s="18" t="n">
        <f aca="false">_xlfn.STDEV.S(AD205:AF205)</f>
        <v>8.33572058490847</v>
      </c>
      <c r="AQ205" s="19" t="n">
        <f aca="false">1/G205</f>
        <v>0.000805152979066023</v>
      </c>
    </row>
    <row r="206" customFormat="false" ht="15.75" hidden="false" customHeight="false" outlineLevel="0" collapsed="false">
      <c r="A206" s="11" t="s">
        <v>45</v>
      </c>
      <c r="B206" s="11" t="s">
        <v>40</v>
      </c>
      <c r="C206" s="11" t="n">
        <v>813</v>
      </c>
      <c r="D206" s="11" t="n">
        <v>12</v>
      </c>
      <c r="E206" s="11" t="n">
        <v>7</v>
      </c>
      <c r="F206" s="11" t="n">
        <v>2009</v>
      </c>
      <c r="G206" s="12" t="n">
        <v>1187</v>
      </c>
      <c r="H206" s="11"/>
      <c r="I206" s="11"/>
      <c r="J206" s="11"/>
      <c r="K206" s="11"/>
      <c r="L206" s="11"/>
      <c r="M206" s="11"/>
      <c r="N206" s="20" t="n">
        <v>6</v>
      </c>
      <c r="O206" s="20" t="n">
        <v>10.55</v>
      </c>
      <c r="P206" s="21" t="n">
        <v>295</v>
      </c>
      <c r="Q206" s="11" t="n">
        <v>350</v>
      </c>
      <c r="R206" s="11" t="n">
        <v>99</v>
      </c>
      <c r="S206" s="14" t="n">
        <v>0.67</v>
      </c>
      <c r="T206" s="14" t="n">
        <v>0.67</v>
      </c>
      <c r="U206" s="14" t="n">
        <v>1</v>
      </c>
      <c r="V206" s="14" t="n">
        <v>0.67</v>
      </c>
      <c r="W206" s="11" t="n">
        <v>3</v>
      </c>
      <c r="X206" s="15" t="n">
        <v>3</v>
      </c>
      <c r="Y206" s="16" t="n">
        <f aca="false">0.0072*S206^5-0.0173*S206^4-0.0535*S206^3+1.4851*S206^2+0.9235*S206+0.1427</f>
        <v>1.40950151564404</v>
      </c>
      <c r="Z206" s="16" t="n">
        <f aca="false">0.0072*T206^5-0.0173*T206^4-0.0535*T206^3+1.4851*T206^2+0.9235*T206+0.1427</f>
        <v>1.40950151564404</v>
      </c>
      <c r="AA206" s="16" t="n">
        <f aca="false">0.0072*U206^5-0.0173*U206^4-0.0535*U206^3+1.4851*U206^2+0.9235*U206+0.1427</f>
        <v>2.4877</v>
      </c>
      <c r="AB206" s="16" t="n">
        <f aca="false">0.0072*V206^5-0.0173*V206^4-0.0535*V206^3+1.4851*V206^2+0.9235*V206+0.1427</f>
        <v>1.40950151564404</v>
      </c>
      <c r="AC206" s="17" t="n">
        <f aca="false">Y206^2</f>
        <v>1.98669452260285</v>
      </c>
      <c r="AD206" s="17" t="n">
        <f aca="false">Z206^2</f>
        <v>1.98669452260285</v>
      </c>
      <c r="AE206" s="17" t="n">
        <f aca="false">AA206^2</f>
        <v>6.18865129</v>
      </c>
      <c r="AF206" s="17" t="n">
        <f aca="false">AB206^2</f>
        <v>1.98669452260285</v>
      </c>
      <c r="AG206" s="1" t="n">
        <f aca="false">S206+T206</f>
        <v>1.34</v>
      </c>
      <c r="AH206" s="1" t="n">
        <f aca="false">T206+U206+V206</f>
        <v>2.34</v>
      </c>
      <c r="AI206" s="18" t="n">
        <f aca="false">(Y206+Z206)/2</f>
        <v>1.40950151564404</v>
      </c>
      <c r="AJ206" s="18" t="n">
        <f aca="false">(Z206+AA206+AB206)/3</f>
        <v>1.76890101042936</v>
      </c>
      <c r="AK206" s="18" t="n">
        <f aca="false">_xlfn.STDEV.S(Y206:Z206)</f>
        <v>0</v>
      </c>
      <c r="AL206" s="18" t="n">
        <f aca="false">_xlfn.STDEV.S(Z206:AB206)</f>
        <v>0.62249818518276</v>
      </c>
      <c r="AM206" s="18" t="n">
        <f aca="false">AC206+AD206</f>
        <v>3.97338904520569</v>
      </c>
      <c r="AN206" s="18" t="n">
        <f aca="false">AD206+AE206+AF206</f>
        <v>10.1620403352057</v>
      </c>
      <c r="AO206" s="18" t="n">
        <f aca="false">_xlfn.STDEV.S(AC206:AD206)</f>
        <v>0</v>
      </c>
      <c r="AP206" s="18" t="n">
        <f aca="false">_xlfn.STDEV.S(AD206:AF206)</f>
        <v>2.42600087077992</v>
      </c>
      <c r="AQ206" s="19" t="n">
        <f aca="false">1/G206</f>
        <v>0.0008424599831508</v>
      </c>
    </row>
    <row r="207" customFormat="false" ht="15.75" hidden="false" customHeight="false" outlineLevel="0" collapsed="false">
      <c r="A207" s="11" t="s">
        <v>54</v>
      </c>
      <c r="B207" s="11" t="s">
        <v>40</v>
      </c>
      <c r="C207" s="11" t="n">
        <v>1538</v>
      </c>
      <c r="D207" s="11" t="n">
        <v>19</v>
      </c>
      <c r="E207" s="11" t="n">
        <v>7</v>
      </c>
      <c r="F207" s="11" t="n">
        <v>2009</v>
      </c>
      <c r="G207" s="12" t="n">
        <v>1491</v>
      </c>
      <c r="H207" s="11"/>
      <c r="I207" s="11"/>
      <c r="J207" s="11"/>
      <c r="K207" s="11"/>
      <c r="L207" s="11"/>
      <c r="M207" s="11"/>
      <c r="N207" s="20" t="n">
        <v>10</v>
      </c>
      <c r="O207" s="20" t="n">
        <v>14</v>
      </c>
      <c r="P207" s="21" t="n">
        <v>240</v>
      </c>
      <c r="Q207" s="11" t="n">
        <v>340</v>
      </c>
      <c r="R207" s="11" t="n">
        <v>87</v>
      </c>
      <c r="S207" s="14" t="n">
        <v>0</v>
      </c>
      <c r="T207" s="14" t="n">
        <v>0.33</v>
      </c>
      <c r="U207" s="14" t="n">
        <v>0.33</v>
      </c>
      <c r="V207" s="14" t="n">
        <v>0.33</v>
      </c>
      <c r="W207" s="11" t="n">
        <v>1</v>
      </c>
      <c r="X207" s="15" t="n">
        <v>2</v>
      </c>
      <c r="Y207" s="16" t="n">
        <f aca="false">0.0072*S207^5-0.0173*S207^4-0.0535*S207^3+1.4851*S207^2+0.9235*S207+0.1427</f>
        <v>0.1427</v>
      </c>
      <c r="Z207" s="16" t="n">
        <f aca="false">0.0072*T207^5-0.0173*T207^4-0.0535*T207^3+1.4851*T207^2+0.9235*T207+0.1427</f>
        <v>0.60708277364996</v>
      </c>
      <c r="AA207" s="16" t="n">
        <f aca="false">0.0072*U207^5-0.0173*U207^4-0.0535*U207^3+1.4851*U207^2+0.9235*U207+0.1427</f>
        <v>0.60708277364996</v>
      </c>
      <c r="AB207" s="16" t="n">
        <f aca="false">0.0072*V207^5-0.0173*V207^4-0.0535*V207^3+1.4851*V207^2+0.9235*V207+0.1427</f>
        <v>0.60708277364996</v>
      </c>
      <c r="AC207" s="17" t="n">
        <f aca="false">Y207^2</f>
        <v>0.02036329</v>
      </c>
      <c r="AD207" s="17" t="n">
        <f aca="false">Z207^2</f>
        <v>0.368549494062529</v>
      </c>
      <c r="AE207" s="17" t="n">
        <f aca="false">AA207^2</f>
        <v>0.368549494062529</v>
      </c>
      <c r="AF207" s="17" t="n">
        <f aca="false">AB207^2</f>
        <v>0.368549494062529</v>
      </c>
      <c r="AG207" s="1" t="n">
        <f aca="false">S207+T207</f>
        <v>0.33</v>
      </c>
      <c r="AH207" s="1" t="n">
        <f aca="false">T207+U207+V207</f>
        <v>0.99</v>
      </c>
      <c r="AI207" s="18" t="n">
        <f aca="false">(Y207+Z207)/2</f>
        <v>0.37489138682498</v>
      </c>
      <c r="AJ207" s="18" t="n">
        <f aca="false">(Z207+AA207+AB207)/3</f>
        <v>0.60708277364996</v>
      </c>
      <c r="AK207" s="18" t="n">
        <f aca="false">_xlfn.STDEV.S(Y207:Z207)</f>
        <v>0.328368208314104</v>
      </c>
      <c r="AL207" s="18" t="n">
        <f aca="false">_xlfn.STDEV.S(Z207:AB207)</f>
        <v>0</v>
      </c>
      <c r="AM207" s="18" t="n">
        <f aca="false">AC207+AD207</f>
        <v>0.388912784062529</v>
      </c>
      <c r="AN207" s="18" t="n">
        <f aca="false">AD207+AE207+AF207</f>
        <v>1.10564848218759</v>
      </c>
      <c r="AO207" s="18" t="n">
        <f aca="false">_xlfn.STDEV.S(AC207:AD207)</f>
        <v>0.246204826008217</v>
      </c>
      <c r="AP207" s="18" t="n">
        <f aca="false">_xlfn.STDEV.S(AD207:AF207)</f>
        <v>0</v>
      </c>
      <c r="AQ207" s="19" t="n">
        <f aca="false">1/G207</f>
        <v>0.000670690811535882</v>
      </c>
    </row>
    <row r="208" customFormat="false" ht="15.75" hidden="false" customHeight="false" outlineLevel="0" collapsed="false">
      <c r="A208" s="11" t="s">
        <v>77</v>
      </c>
      <c r="B208" s="11" t="s">
        <v>38</v>
      </c>
      <c r="C208" s="11" t="n">
        <v>2011</v>
      </c>
      <c r="D208" s="11" t="n">
        <v>19</v>
      </c>
      <c r="E208" s="11" t="n">
        <v>7</v>
      </c>
      <c r="F208" s="11" t="n">
        <v>2009</v>
      </c>
      <c r="G208" s="12" t="n">
        <v>1518</v>
      </c>
      <c r="H208" s="11"/>
      <c r="I208" s="11"/>
      <c r="J208" s="11"/>
      <c r="K208" s="11"/>
      <c r="L208" s="11"/>
      <c r="M208" s="11"/>
      <c r="N208" s="20" t="n">
        <v>8</v>
      </c>
      <c r="O208" s="20" t="n">
        <v>11.29</v>
      </c>
      <c r="P208" s="11" t="n">
        <v>209</v>
      </c>
      <c r="Q208" s="11" t="n">
        <v>333</v>
      </c>
      <c r="R208" s="11" t="n">
        <v>107</v>
      </c>
      <c r="S208" s="14" t="n">
        <v>0</v>
      </c>
      <c r="T208" s="14" t="n">
        <v>0.33</v>
      </c>
      <c r="U208" s="14" t="n">
        <v>0.33</v>
      </c>
      <c r="V208" s="14" t="n">
        <v>0.33</v>
      </c>
      <c r="W208" s="11" t="n">
        <v>1</v>
      </c>
      <c r="X208" s="15" t="n">
        <v>2</v>
      </c>
      <c r="Y208" s="16" t="n">
        <f aca="false">0.0072*S208^5-0.0173*S208^4-0.0535*S208^3+1.4851*S208^2+0.9235*S208+0.1427</f>
        <v>0.1427</v>
      </c>
      <c r="Z208" s="16" t="n">
        <f aca="false">0.0072*T208^5-0.0173*T208^4-0.0535*T208^3+1.4851*T208^2+0.9235*T208+0.1427</f>
        <v>0.60708277364996</v>
      </c>
      <c r="AA208" s="16" t="n">
        <f aca="false">0.0072*U208^5-0.0173*U208^4-0.0535*U208^3+1.4851*U208^2+0.9235*U208+0.1427</f>
        <v>0.60708277364996</v>
      </c>
      <c r="AB208" s="16" t="n">
        <f aca="false">0.0072*V208^5-0.0173*V208^4-0.0535*V208^3+1.4851*V208^2+0.9235*V208+0.1427</f>
        <v>0.60708277364996</v>
      </c>
      <c r="AC208" s="17" t="n">
        <f aca="false">Y208^2</f>
        <v>0.02036329</v>
      </c>
      <c r="AD208" s="17" t="n">
        <f aca="false">Z208^2</f>
        <v>0.368549494062529</v>
      </c>
      <c r="AE208" s="17" t="n">
        <f aca="false">AA208^2</f>
        <v>0.368549494062529</v>
      </c>
      <c r="AF208" s="17" t="n">
        <f aca="false">AB208^2</f>
        <v>0.368549494062529</v>
      </c>
      <c r="AG208" s="1" t="n">
        <f aca="false">S208+T208</f>
        <v>0.33</v>
      </c>
      <c r="AH208" s="1" t="n">
        <f aca="false">T208+U208+V208</f>
        <v>0.99</v>
      </c>
      <c r="AI208" s="18" t="n">
        <f aca="false">(Y208+Z208)/2</f>
        <v>0.37489138682498</v>
      </c>
      <c r="AJ208" s="18" t="n">
        <f aca="false">(Z208+AA208+AB208)/3</f>
        <v>0.60708277364996</v>
      </c>
      <c r="AK208" s="18" t="n">
        <f aca="false">_xlfn.STDEV.S(Y208:Z208)</f>
        <v>0.328368208314104</v>
      </c>
      <c r="AL208" s="18" t="n">
        <f aca="false">_xlfn.STDEV.S(Z208:AB208)</f>
        <v>0</v>
      </c>
      <c r="AM208" s="18" t="n">
        <f aca="false">AC208+AD208</f>
        <v>0.388912784062529</v>
      </c>
      <c r="AN208" s="18" t="n">
        <f aca="false">AD208+AE208+AF208</f>
        <v>1.10564848218759</v>
      </c>
      <c r="AO208" s="18" t="n">
        <f aca="false">_xlfn.STDEV.S(AC208:AD208)</f>
        <v>0.246204826008217</v>
      </c>
      <c r="AP208" s="18" t="n">
        <f aca="false">_xlfn.STDEV.S(AD208:AF208)</f>
        <v>0</v>
      </c>
      <c r="AQ208" s="19" t="n">
        <f aca="false">1/G208</f>
        <v>0.000658761528326746</v>
      </c>
    </row>
    <row r="209" customFormat="false" ht="15.75" hidden="false" customHeight="false" outlineLevel="0" collapsed="false">
      <c r="A209" s="11" t="s">
        <v>78</v>
      </c>
      <c r="B209" s="11" t="s">
        <v>38</v>
      </c>
      <c r="C209" s="11" t="n">
        <v>2213</v>
      </c>
      <c r="D209" s="11" t="n">
        <v>25</v>
      </c>
      <c r="E209" s="11" t="n">
        <v>7</v>
      </c>
      <c r="F209" s="11" t="n">
        <v>2009</v>
      </c>
      <c r="G209" s="12" t="n">
        <v>1566</v>
      </c>
      <c r="H209" s="11"/>
      <c r="I209" s="11"/>
      <c r="J209" s="11"/>
      <c r="K209" s="11"/>
      <c r="L209" s="11"/>
      <c r="M209" s="11"/>
      <c r="N209" s="20" t="n">
        <v>6.15</v>
      </c>
      <c r="O209" s="20" t="n">
        <v>9.43</v>
      </c>
      <c r="P209" s="11" t="n">
        <v>208</v>
      </c>
      <c r="Q209" s="11" t="n">
        <v>333</v>
      </c>
      <c r="R209" s="11" t="n">
        <v>107</v>
      </c>
      <c r="S209" s="14" t="n">
        <v>2</v>
      </c>
      <c r="T209" s="14" t="n">
        <v>2</v>
      </c>
      <c r="U209" s="14" t="n">
        <v>0.33</v>
      </c>
      <c r="V209" s="14" t="n">
        <v>1</v>
      </c>
      <c r="W209" s="11" t="n">
        <v>4</v>
      </c>
      <c r="X209" s="15" t="n">
        <v>5</v>
      </c>
      <c r="Y209" s="16" t="n">
        <f aca="false">0.0072*S209^5-0.0173*S209^4-0.0535*S209^3+1.4851*S209^2+0.9235*S209+0.1427</f>
        <v>7.4557</v>
      </c>
      <c r="Z209" s="16" t="n">
        <f aca="false">0.0072*T209^5-0.0173*T209^4-0.0535*T209^3+1.4851*T209^2+0.9235*T209+0.1427</f>
        <v>7.4557</v>
      </c>
      <c r="AA209" s="16" t="n">
        <f aca="false">0.0072*U209^5-0.0173*U209^4-0.0535*U209^3+1.4851*U209^2+0.9235*U209+0.1427</f>
        <v>0.60708277364996</v>
      </c>
      <c r="AB209" s="16" t="n">
        <f aca="false">0.0072*V209^5-0.0173*V209^4-0.0535*V209^3+1.4851*V209^2+0.9235*V209+0.1427</f>
        <v>2.4877</v>
      </c>
      <c r="AC209" s="17" t="n">
        <f aca="false">Y209^2</f>
        <v>55.58746249</v>
      </c>
      <c r="AD209" s="17" t="n">
        <f aca="false">Z209^2</f>
        <v>55.58746249</v>
      </c>
      <c r="AE209" s="17" t="n">
        <f aca="false">AA209^2</f>
        <v>0.368549494062529</v>
      </c>
      <c r="AF209" s="17" t="n">
        <f aca="false">AB209^2</f>
        <v>6.18865129</v>
      </c>
      <c r="AG209" s="1" t="n">
        <f aca="false">S209+T209</f>
        <v>4</v>
      </c>
      <c r="AH209" s="1" t="n">
        <f aca="false">T209+U209+V209</f>
        <v>3.33</v>
      </c>
      <c r="AI209" s="18" t="n">
        <f aca="false">(Y209+Z209)/2</f>
        <v>7.4557</v>
      </c>
      <c r="AJ209" s="18" t="n">
        <f aca="false">(Z209+AA209+AB209)/3</f>
        <v>3.51682759121665</v>
      </c>
      <c r="AK209" s="18" t="n">
        <f aca="false">_xlfn.STDEV.S(Y209:Z209)</f>
        <v>0</v>
      </c>
      <c r="AL209" s="18" t="n">
        <f aca="false">_xlfn.STDEV.S(Z209:AB209)</f>
        <v>3.53839189145538</v>
      </c>
      <c r="AM209" s="18" t="n">
        <f aca="false">AC209+AD209</f>
        <v>111.17492498</v>
      </c>
      <c r="AN209" s="18" t="n">
        <f aca="false">AD209+AE209+AF209</f>
        <v>62.1446632740625</v>
      </c>
      <c r="AO209" s="18" t="n">
        <f aca="false">_xlfn.STDEV.S(AC209:AD209)</f>
        <v>0</v>
      </c>
      <c r="AP209" s="18" t="n">
        <f aca="false">_xlfn.STDEV.S(AD209:AF209)</f>
        <v>30.3404144262545</v>
      </c>
      <c r="AQ209" s="19" t="n">
        <f aca="false">1/G209</f>
        <v>0.000638569604086846</v>
      </c>
    </row>
    <row r="210" customFormat="false" ht="15.75" hidden="false" customHeight="false" outlineLevel="0" collapsed="false">
      <c r="A210" s="11" t="s">
        <v>37</v>
      </c>
      <c r="B210" s="11" t="s">
        <v>38</v>
      </c>
      <c r="C210" s="11" t="n">
        <v>2686</v>
      </c>
      <c r="D210" s="11" t="n">
        <v>22</v>
      </c>
      <c r="E210" s="11" t="n">
        <v>5</v>
      </c>
      <c r="F210" s="11" t="n">
        <v>2010</v>
      </c>
      <c r="G210" s="12" t="n">
        <v>1342</v>
      </c>
      <c r="H210" s="11"/>
      <c r="I210" s="11"/>
      <c r="J210" s="11"/>
      <c r="K210" s="11"/>
      <c r="L210" s="11"/>
      <c r="M210" s="11"/>
      <c r="N210" s="20" t="n">
        <v>6.25</v>
      </c>
      <c r="O210" s="20" t="n">
        <v>10.22</v>
      </c>
      <c r="P210" s="11" t="n">
        <v>237</v>
      </c>
      <c r="Q210" s="11" t="n">
        <v>333</v>
      </c>
      <c r="R210" s="11" t="n">
        <v>107</v>
      </c>
      <c r="S210" s="14" t="n">
        <v>0</v>
      </c>
      <c r="T210" s="14" t="n">
        <v>1.33</v>
      </c>
      <c r="U210" s="14" t="n">
        <v>1.33</v>
      </c>
      <c r="V210" s="14" t="n">
        <v>1</v>
      </c>
      <c r="W210" s="11" t="n">
        <v>3</v>
      </c>
      <c r="X210" s="15" t="n">
        <v>4</v>
      </c>
      <c r="Y210" s="16" t="n">
        <f aca="false">0.0072*S210^5-0.0173*S210^4-0.0535*S210^3+1.4851*S210^2+0.9235*S210+0.1427</f>
        <v>0.1427</v>
      </c>
      <c r="Z210" s="16" t="n">
        <f aca="false">0.0072*T210^5-0.0173*T210^4-0.0535*T210^3+1.4851*T210^2+0.9235*T210+0.1427</f>
        <v>3.84791385880996</v>
      </c>
      <c r="AA210" s="16" t="n">
        <f aca="false">0.0072*U210^5-0.0173*U210^4-0.0535*U210^3+1.4851*U210^2+0.9235*U210+0.1427</f>
        <v>3.84791385880996</v>
      </c>
      <c r="AB210" s="16" t="n">
        <f aca="false">0.0072*V210^5-0.0173*V210^4-0.0535*V210^3+1.4851*V210^2+0.9235*V210+0.1427</f>
        <v>2.4877</v>
      </c>
      <c r="AC210" s="17" t="n">
        <f aca="false">Y210^2</f>
        <v>0.02036329</v>
      </c>
      <c r="AD210" s="17" t="n">
        <f aca="false">Z210^2</f>
        <v>14.8064410648218</v>
      </c>
      <c r="AE210" s="17" t="n">
        <f aca="false">AA210^2</f>
        <v>14.8064410648218</v>
      </c>
      <c r="AF210" s="17" t="n">
        <f aca="false">AB210^2</f>
        <v>6.18865129</v>
      </c>
      <c r="AG210" s="1" t="n">
        <f aca="false">S210+T210</f>
        <v>1.33</v>
      </c>
      <c r="AH210" s="1" t="n">
        <f aca="false">T210+U210+V210</f>
        <v>3.66</v>
      </c>
      <c r="AI210" s="18" t="n">
        <f aca="false">(Y210+Z210)/2</f>
        <v>1.99530692940498</v>
      </c>
      <c r="AJ210" s="18" t="n">
        <f aca="false">(Z210+AA210+AB210)/3</f>
        <v>3.39450923920664</v>
      </c>
      <c r="AK210" s="18" t="n">
        <f aca="false">_xlfn.STDEV.S(Y210:Z210)</f>
        <v>2.6199818453109</v>
      </c>
      <c r="AL210" s="18" t="n">
        <f aca="false">_xlfn.STDEV.S(Z210:AB210)</f>
        <v>0.785319837539391</v>
      </c>
      <c r="AM210" s="18" t="n">
        <f aca="false">AC210+AD210</f>
        <v>14.8268043548218</v>
      </c>
      <c r="AN210" s="18" t="n">
        <f aca="false">AD210+AE210+AF210</f>
        <v>35.8015334196435</v>
      </c>
      <c r="AO210" s="18" t="n">
        <f aca="false">_xlfn.STDEV.S(AC210:AD210)</f>
        <v>10.4553358617282</v>
      </c>
      <c r="AP210" s="18" t="n">
        <f aca="false">_xlfn.STDEV.S(AD210:AF210)</f>
        <v>4.97548324631295</v>
      </c>
      <c r="AQ210" s="19" t="n">
        <f aca="false">1/G210</f>
        <v>0.000745156482861401</v>
      </c>
    </row>
    <row r="211" customFormat="false" ht="15.75" hidden="false" customHeight="false" outlineLevel="0" collapsed="false">
      <c r="A211" s="11" t="s">
        <v>43</v>
      </c>
      <c r="B211" s="11" t="s">
        <v>40</v>
      </c>
      <c r="C211" s="11" t="n">
        <v>2143</v>
      </c>
      <c r="D211" s="11" t="n">
        <v>23</v>
      </c>
      <c r="E211" s="11" t="n">
        <v>5</v>
      </c>
      <c r="F211" s="11" t="n">
        <v>2010</v>
      </c>
      <c r="G211" s="12" t="n">
        <v>1003</v>
      </c>
      <c r="H211" s="11"/>
      <c r="I211" s="11"/>
      <c r="J211" s="11"/>
      <c r="K211" s="11"/>
      <c r="L211" s="11"/>
      <c r="M211" s="11"/>
      <c r="N211" s="20" t="n">
        <v>7</v>
      </c>
      <c r="O211" s="20" t="n">
        <v>12.54</v>
      </c>
      <c r="P211" s="21" t="n">
        <v>354</v>
      </c>
      <c r="Q211" s="11" t="n">
        <v>340</v>
      </c>
      <c r="R211" s="11" t="n">
        <v>87</v>
      </c>
      <c r="S211" s="14" t="n">
        <v>0.33</v>
      </c>
      <c r="T211" s="14" t="n">
        <v>0.33</v>
      </c>
      <c r="U211" s="14" t="n">
        <v>0</v>
      </c>
      <c r="V211" s="14" t="n">
        <v>0</v>
      </c>
      <c r="W211" s="11" t="n">
        <v>0</v>
      </c>
      <c r="X211" s="15" t="n">
        <v>3</v>
      </c>
      <c r="Y211" s="16" t="n">
        <f aca="false">0.0072*S211^5-0.0173*S211^4-0.0535*S211^3+1.4851*S211^2+0.9235*S211+0.1427</f>
        <v>0.60708277364996</v>
      </c>
      <c r="Z211" s="16" t="n">
        <f aca="false">0.0072*T211^5-0.0173*T211^4-0.0535*T211^3+1.4851*T211^2+0.9235*T211+0.1427</f>
        <v>0.60708277364996</v>
      </c>
      <c r="AA211" s="16" t="n">
        <f aca="false">0.0072*U211^5-0.0173*U211^4-0.0535*U211^3+1.4851*U211^2+0.9235*U211+0.1427</f>
        <v>0.1427</v>
      </c>
      <c r="AB211" s="16" t="n">
        <f aca="false">0.0072*V211^5-0.0173*V211^4-0.0535*V211^3+1.4851*V211^2+0.9235*V211+0.1427</f>
        <v>0.1427</v>
      </c>
      <c r="AC211" s="17" t="n">
        <f aca="false">Y211^2</f>
        <v>0.368549494062529</v>
      </c>
      <c r="AD211" s="17" t="n">
        <f aca="false">Z211^2</f>
        <v>0.368549494062529</v>
      </c>
      <c r="AE211" s="17" t="n">
        <f aca="false">AA211^2</f>
        <v>0.02036329</v>
      </c>
      <c r="AF211" s="17" t="n">
        <f aca="false">AB211^2</f>
        <v>0.02036329</v>
      </c>
      <c r="AG211" s="1" t="n">
        <f aca="false">S211+T211</f>
        <v>0.66</v>
      </c>
      <c r="AH211" s="1" t="n">
        <f aca="false">T211+U211+V211</f>
        <v>0.33</v>
      </c>
      <c r="AI211" s="18" t="n">
        <f aca="false">(Y211+Z211)/2</f>
        <v>0.60708277364996</v>
      </c>
      <c r="AJ211" s="18" t="n">
        <f aca="false">(Z211+AA211+AB211)/3</f>
        <v>0.29749425788332</v>
      </c>
      <c r="AK211" s="18" t="n">
        <f aca="false">_xlfn.STDEV.S(Y211:Z211)</f>
        <v>0</v>
      </c>
      <c r="AL211" s="18" t="n">
        <f aca="false">_xlfn.STDEV.S(Z211:AB211)</f>
        <v>0.268111519373829</v>
      </c>
      <c r="AM211" s="18" t="n">
        <f aca="false">AC211+AD211</f>
        <v>0.737098988125057</v>
      </c>
      <c r="AN211" s="18" t="n">
        <f aca="false">AD211+AE211+AF211</f>
        <v>0.409276074062529</v>
      </c>
      <c r="AO211" s="18" t="n">
        <f aca="false">_xlfn.STDEV.S(AC211:AD211)</f>
        <v>0</v>
      </c>
      <c r="AP211" s="18" t="n">
        <f aca="false">_xlfn.STDEV.S(AD211:AF211)</f>
        <v>0.201025398643615</v>
      </c>
      <c r="AQ211" s="19" t="n">
        <f aca="false">1/G211</f>
        <v>0.000997008973080758</v>
      </c>
    </row>
    <row r="212" customFormat="false" ht="15.75" hidden="false" customHeight="false" outlineLevel="0" collapsed="false">
      <c r="A212" s="11" t="s">
        <v>39</v>
      </c>
      <c r="B212" s="11" t="s">
        <v>40</v>
      </c>
      <c r="C212" s="11" t="n">
        <v>2210</v>
      </c>
      <c r="D212" s="11" t="n">
        <v>30</v>
      </c>
      <c r="E212" s="11" t="n">
        <v>5</v>
      </c>
      <c r="F212" s="11" t="n">
        <v>2010</v>
      </c>
      <c r="G212" s="12" t="n">
        <v>741</v>
      </c>
      <c r="H212" s="11"/>
      <c r="I212" s="11"/>
      <c r="J212" s="11"/>
      <c r="K212" s="11"/>
      <c r="L212" s="11"/>
      <c r="M212" s="11"/>
      <c r="N212" s="20" t="n">
        <v>5.45</v>
      </c>
      <c r="O212" s="20" t="n">
        <v>13.1</v>
      </c>
      <c r="P212" s="21" t="n">
        <v>445</v>
      </c>
      <c r="Q212" s="11" t="n">
        <v>350</v>
      </c>
      <c r="R212" s="11" t="n">
        <v>99</v>
      </c>
      <c r="S212" s="14" t="n">
        <v>2.67</v>
      </c>
      <c r="T212" s="14" t="n">
        <v>2.33</v>
      </c>
      <c r="U212" s="14" t="n">
        <v>4</v>
      </c>
      <c r="V212" s="14" t="n">
        <v>2.67</v>
      </c>
      <c r="W212" s="11" t="n">
        <v>21</v>
      </c>
      <c r="X212" s="15" t="n">
        <v>28</v>
      </c>
      <c r="Y212" s="16" t="n">
        <f aca="false">0.0072*S212^5-0.0173*S212^4-0.0535*S212^3+1.4851*S212^2+0.9235*S212+0.1427</f>
        <v>12.275026687564</v>
      </c>
      <c r="Z212" s="16" t="n">
        <f aca="false">0.0072*T212^5-0.0173*T212^4-0.0535*T212^3+1.4851*T212^2+0.9235*T212+0.1427</f>
        <v>9.66473103196996</v>
      </c>
      <c r="AA212" s="16" t="n">
        <f aca="false">0.0072*U212^5-0.0173*U212^4-0.0535*U212^3+1.4851*U212^2+0.9235*U212+0.1427</f>
        <v>27.1183</v>
      </c>
      <c r="AB212" s="16" t="n">
        <f aca="false">0.0072*V212^5-0.0173*V212^4-0.0535*V212^3+1.4851*V212^2+0.9235*V212+0.1427</f>
        <v>12.275026687564</v>
      </c>
      <c r="AC212" s="17" t="n">
        <f aca="false">Y212^2</f>
        <v>150.676280180409</v>
      </c>
      <c r="AD212" s="17" t="n">
        <f aca="false">Z212^2</f>
        <v>93.4070259203231</v>
      </c>
      <c r="AE212" s="17" t="n">
        <f aca="false">AA212^2</f>
        <v>735.40219489</v>
      </c>
      <c r="AF212" s="17" t="n">
        <f aca="false">AB212^2</f>
        <v>150.676280180409</v>
      </c>
      <c r="AG212" s="1" t="n">
        <f aca="false">S212+T212</f>
        <v>5</v>
      </c>
      <c r="AH212" s="1" t="n">
        <f aca="false">T212+U212+V212</f>
        <v>9</v>
      </c>
      <c r="AI212" s="18" t="n">
        <f aca="false">(Y212+Z212)/2</f>
        <v>10.969878859767</v>
      </c>
      <c r="AJ212" s="18" t="n">
        <f aca="false">(Z212+AA212+AB212)/3</f>
        <v>16.3526859065113</v>
      </c>
      <c r="AK212" s="18" t="n">
        <f aca="false">_xlfn.STDEV.S(Y212:Z212)</f>
        <v>1.84575775897236</v>
      </c>
      <c r="AL212" s="18" t="n">
        <f aca="false">_xlfn.STDEV.S(Z212:AB212)</f>
        <v>9.41420447833191</v>
      </c>
      <c r="AM212" s="18" t="n">
        <f aca="false">AC212+AD212</f>
        <v>244.083306100733</v>
      </c>
      <c r="AN212" s="18" t="n">
        <f aca="false">AD212+AE212+AF212</f>
        <v>979.485500990733</v>
      </c>
      <c r="AO212" s="18" t="n">
        <f aca="false">_xlfn.STDEV.S(AC212:AD212)</f>
        <v>40.4954780408036</v>
      </c>
      <c r="AP212" s="18" t="n">
        <f aca="false">_xlfn.STDEV.S(AD212:AF212)</f>
        <v>355.279692589017</v>
      </c>
      <c r="AQ212" s="19" t="n">
        <f aca="false">1/G212</f>
        <v>0.00134952766531714</v>
      </c>
    </row>
    <row r="213" customFormat="false" ht="15.75" hidden="false" customHeight="false" outlineLevel="0" collapsed="false">
      <c r="A213" s="11" t="s">
        <v>37</v>
      </c>
      <c r="B213" s="11" t="s">
        <v>40</v>
      </c>
      <c r="C213" s="11" t="n">
        <v>2082</v>
      </c>
      <c r="D213" s="11" t="n">
        <v>13</v>
      </c>
      <c r="E213" s="11" t="n">
        <v>6</v>
      </c>
      <c r="F213" s="11" t="n">
        <v>2010</v>
      </c>
      <c r="G213" s="12" t="n">
        <v>1070</v>
      </c>
      <c r="H213" s="11"/>
      <c r="I213" s="11"/>
      <c r="J213" s="11"/>
      <c r="K213" s="11"/>
      <c r="L213" s="11"/>
      <c r="M213" s="11"/>
      <c r="N213" s="20" t="n">
        <v>5.45</v>
      </c>
      <c r="O213" s="20" t="n">
        <v>12.27</v>
      </c>
      <c r="P213" s="21" t="n">
        <v>402</v>
      </c>
      <c r="Q213" s="21" t="n">
        <v>420</v>
      </c>
      <c r="R213" s="11" t="n">
        <v>91</v>
      </c>
      <c r="S213" s="14" t="n">
        <v>0.67</v>
      </c>
      <c r="T213" s="14" t="n">
        <v>1.67</v>
      </c>
      <c r="U213" s="14" t="n">
        <v>1.67</v>
      </c>
      <c r="V213" s="14" t="n">
        <v>1.67</v>
      </c>
      <c r="W213" s="11" t="n">
        <v>5</v>
      </c>
      <c r="X213" s="15" t="n">
        <v>2</v>
      </c>
      <c r="Y213" s="16" t="n">
        <f aca="false">0.0072*S213^5-0.0173*S213^4-0.0535*S213^3+1.4851*S213^2+0.9235*S213+0.1427</f>
        <v>1.40950151564404</v>
      </c>
      <c r="Z213" s="16" t="n">
        <f aca="false">0.0072*T213^5-0.0173*T213^4-0.0535*T213^3+1.4851*T213^2+0.9235*T213+0.1427</f>
        <v>5.53652958560404</v>
      </c>
      <c r="AA213" s="16" t="n">
        <f aca="false">0.0072*U213^5-0.0173*U213^4-0.0535*U213^3+1.4851*U213^2+0.9235*U213+0.1427</f>
        <v>5.53652958560404</v>
      </c>
      <c r="AB213" s="16" t="n">
        <f aca="false">0.0072*V213^5-0.0173*V213^4-0.0535*V213^3+1.4851*V213^2+0.9235*V213+0.1427</f>
        <v>5.53652958560404</v>
      </c>
      <c r="AC213" s="17" t="n">
        <f aca="false">Y213^2</f>
        <v>1.98669452260285</v>
      </c>
      <c r="AD213" s="17" t="n">
        <f aca="false">Z213^2</f>
        <v>30.6531598522688</v>
      </c>
      <c r="AE213" s="17" t="n">
        <f aca="false">AA213^2</f>
        <v>30.6531598522688</v>
      </c>
      <c r="AF213" s="17" t="n">
        <f aca="false">AB213^2</f>
        <v>30.6531598522688</v>
      </c>
      <c r="AG213" s="1" t="n">
        <f aca="false">S213+T213</f>
        <v>2.34</v>
      </c>
      <c r="AH213" s="1" t="n">
        <f aca="false">T213+U213+V213</f>
        <v>5.01</v>
      </c>
      <c r="AI213" s="18" t="n">
        <f aca="false">(Y213+Z213)/2</f>
        <v>3.47301555062404</v>
      </c>
      <c r="AJ213" s="18" t="n">
        <f aca="false">(Z213+AA213+AB213)/3</f>
        <v>5.53652958560404</v>
      </c>
      <c r="AK213" s="18" t="n">
        <f aca="false">_xlfn.STDEV.S(Y213:Z213)</f>
        <v>2.91824953441595</v>
      </c>
      <c r="AL213" s="18" t="n">
        <f aca="false">_xlfn.STDEV.S(Z213:AB213)</f>
        <v>0</v>
      </c>
      <c r="AM213" s="18" t="n">
        <f aca="false">AC213+AD213</f>
        <v>32.6398543748717</v>
      </c>
      <c r="AN213" s="18" t="n">
        <f aca="false">AD213+AE213+AF213</f>
        <v>91.9594795568065</v>
      </c>
      <c r="AO213" s="18" t="n">
        <f aca="false">_xlfn.STDEV.S(AC213:AD213)</f>
        <v>20.2702520272559</v>
      </c>
      <c r="AP213" s="18" t="n">
        <f aca="false">_xlfn.STDEV.S(AD213:AF213)</f>
        <v>0</v>
      </c>
      <c r="AQ213" s="19" t="n">
        <f aca="false">1/G213</f>
        <v>0.000934579439252337</v>
      </c>
    </row>
    <row r="214" customFormat="false" ht="15.75" hidden="false" customHeight="false" outlineLevel="0" collapsed="false">
      <c r="A214" s="11" t="s">
        <v>47</v>
      </c>
      <c r="B214" s="11" t="s">
        <v>38</v>
      </c>
      <c r="C214" s="11" t="n">
        <v>2117</v>
      </c>
      <c r="D214" s="11" t="n">
        <v>13</v>
      </c>
      <c r="E214" s="11" t="n">
        <v>6</v>
      </c>
      <c r="F214" s="11" t="n">
        <v>2010</v>
      </c>
      <c r="G214" s="12" t="n">
        <v>1116</v>
      </c>
      <c r="H214" s="11"/>
      <c r="I214" s="11"/>
      <c r="J214" s="11"/>
      <c r="K214" s="11"/>
      <c r="L214" s="11"/>
      <c r="M214" s="11"/>
      <c r="N214" s="20" t="n">
        <v>5.45</v>
      </c>
      <c r="O214" s="20" t="n">
        <v>10.39</v>
      </c>
      <c r="P214" s="11" t="n">
        <v>294</v>
      </c>
      <c r="Q214" s="11" t="n">
        <v>333</v>
      </c>
      <c r="R214" s="11" t="n">
        <v>107</v>
      </c>
      <c r="S214" s="14" t="n">
        <v>0.67</v>
      </c>
      <c r="T214" s="14" t="n">
        <v>1.67</v>
      </c>
      <c r="U214" s="14" t="n">
        <v>1.67</v>
      </c>
      <c r="V214" s="14" t="n">
        <v>1.67</v>
      </c>
      <c r="W214" s="11" t="n">
        <v>5</v>
      </c>
      <c r="X214" s="15" t="n">
        <v>2</v>
      </c>
      <c r="Y214" s="16" t="n">
        <f aca="false">0.0072*S214^5-0.0173*S214^4-0.0535*S214^3+1.4851*S214^2+0.9235*S214+0.1427</f>
        <v>1.40950151564404</v>
      </c>
      <c r="Z214" s="16" t="n">
        <f aca="false">0.0072*T214^5-0.0173*T214^4-0.0535*T214^3+1.4851*T214^2+0.9235*T214+0.1427</f>
        <v>5.53652958560404</v>
      </c>
      <c r="AA214" s="16" t="n">
        <f aca="false">0.0072*U214^5-0.0173*U214^4-0.0535*U214^3+1.4851*U214^2+0.9235*U214+0.1427</f>
        <v>5.53652958560404</v>
      </c>
      <c r="AB214" s="16" t="n">
        <f aca="false">0.0072*V214^5-0.0173*V214^4-0.0535*V214^3+1.4851*V214^2+0.9235*V214+0.1427</f>
        <v>5.53652958560404</v>
      </c>
      <c r="AC214" s="17" t="n">
        <f aca="false">Y214^2</f>
        <v>1.98669452260285</v>
      </c>
      <c r="AD214" s="17" t="n">
        <f aca="false">Z214^2</f>
        <v>30.6531598522688</v>
      </c>
      <c r="AE214" s="17" t="n">
        <f aca="false">AA214^2</f>
        <v>30.6531598522688</v>
      </c>
      <c r="AF214" s="17" t="n">
        <f aca="false">AB214^2</f>
        <v>30.6531598522688</v>
      </c>
      <c r="AG214" s="1" t="n">
        <f aca="false">S214+T214</f>
        <v>2.34</v>
      </c>
      <c r="AH214" s="1" t="n">
        <f aca="false">T214+U214+V214</f>
        <v>5.01</v>
      </c>
      <c r="AI214" s="18" t="n">
        <f aca="false">(Y214+Z214)/2</f>
        <v>3.47301555062404</v>
      </c>
      <c r="AJ214" s="18" t="n">
        <f aca="false">(Z214+AA214+AB214)/3</f>
        <v>5.53652958560404</v>
      </c>
      <c r="AK214" s="18" t="n">
        <f aca="false">_xlfn.STDEV.S(Y214:Z214)</f>
        <v>2.91824953441595</v>
      </c>
      <c r="AL214" s="18" t="n">
        <f aca="false">_xlfn.STDEV.S(Z214:AB214)</f>
        <v>0</v>
      </c>
      <c r="AM214" s="18" t="n">
        <f aca="false">AC214+AD214</f>
        <v>32.6398543748717</v>
      </c>
      <c r="AN214" s="18" t="n">
        <f aca="false">AD214+AE214+AF214</f>
        <v>91.9594795568065</v>
      </c>
      <c r="AO214" s="18" t="n">
        <f aca="false">_xlfn.STDEV.S(AC214:AD214)</f>
        <v>20.2702520272559</v>
      </c>
      <c r="AP214" s="18" t="n">
        <f aca="false">_xlfn.STDEV.S(AD214:AF214)</f>
        <v>0</v>
      </c>
      <c r="AQ214" s="19" t="n">
        <f aca="false">1/G214</f>
        <v>0.000896057347670251</v>
      </c>
    </row>
    <row r="215" customFormat="false" ht="15.75" hidden="false" customHeight="false" outlineLevel="0" collapsed="false">
      <c r="A215" s="11" t="s">
        <v>37</v>
      </c>
      <c r="B215" s="11" t="s">
        <v>42</v>
      </c>
      <c r="C215" s="11" t="n">
        <v>2982</v>
      </c>
      <c r="D215" s="11" t="n">
        <v>13</v>
      </c>
      <c r="E215" s="11" t="n">
        <v>6</v>
      </c>
      <c r="F215" s="11" t="n">
        <v>2010</v>
      </c>
      <c r="G215" s="12" t="n">
        <v>1134</v>
      </c>
      <c r="H215" s="11"/>
      <c r="I215" s="11"/>
      <c r="J215" s="11"/>
      <c r="K215" s="11"/>
      <c r="L215" s="11"/>
      <c r="M215" s="11"/>
      <c r="N215" s="20" t="n">
        <v>5.45</v>
      </c>
      <c r="O215" s="11" t="n">
        <v>11.25</v>
      </c>
      <c r="P215" s="11" t="n">
        <v>340</v>
      </c>
      <c r="Q215" s="11" t="n">
        <v>380</v>
      </c>
      <c r="R215" s="11" t="n">
        <v>110</v>
      </c>
      <c r="S215" s="14" t="n">
        <v>0.67</v>
      </c>
      <c r="T215" s="14" t="n">
        <v>1.67</v>
      </c>
      <c r="U215" s="14" t="n">
        <v>1.67</v>
      </c>
      <c r="V215" s="14" t="n">
        <v>1.67</v>
      </c>
      <c r="W215" s="11" t="n">
        <v>5</v>
      </c>
      <c r="X215" s="15" t="n">
        <v>2</v>
      </c>
      <c r="Y215" s="16" t="n">
        <f aca="false">0.0072*S215^5-0.0173*S215^4-0.0535*S215^3+1.4851*S215^2+0.9235*S215+0.1427</f>
        <v>1.40950151564404</v>
      </c>
      <c r="Z215" s="16" t="n">
        <f aca="false">0.0072*T215^5-0.0173*T215^4-0.0535*T215^3+1.4851*T215^2+0.9235*T215+0.1427</f>
        <v>5.53652958560404</v>
      </c>
      <c r="AA215" s="16" t="n">
        <f aca="false">0.0072*U215^5-0.0173*U215^4-0.0535*U215^3+1.4851*U215^2+0.9235*U215+0.1427</f>
        <v>5.53652958560404</v>
      </c>
      <c r="AB215" s="16" t="n">
        <f aca="false">0.0072*V215^5-0.0173*V215^4-0.0535*V215^3+1.4851*V215^2+0.9235*V215+0.1427</f>
        <v>5.53652958560404</v>
      </c>
      <c r="AC215" s="17" t="n">
        <f aca="false">Y215^2</f>
        <v>1.98669452260285</v>
      </c>
      <c r="AD215" s="17" t="n">
        <f aca="false">Z215^2</f>
        <v>30.6531598522688</v>
      </c>
      <c r="AE215" s="17" t="n">
        <f aca="false">AA215^2</f>
        <v>30.6531598522688</v>
      </c>
      <c r="AF215" s="17" t="n">
        <f aca="false">AB215^2</f>
        <v>30.6531598522688</v>
      </c>
      <c r="AG215" s="1" t="n">
        <f aca="false">S215+T215</f>
        <v>2.34</v>
      </c>
      <c r="AH215" s="1" t="n">
        <f aca="false">T215+U215+V215</f>
        <v>5.01</v>
      </c>
      <c r="AI215" s="18" t="n">
        <f aca="false">(Y215+Z215)/2</f>
        <v>3.47301555062404</v>
      </c>
      <c r="AJ215" s="18" t="n">
        <f aca="false">(Z215+AA215+AB215)/3</f>
        <v>5.53652958560404</v>
      </c>
      <c r="AK215" s="18" t="n">
        <f aca="false">_xlfn.STDEV.S(Y215:Z215)</f>
        <v>2.91824953441595</v>
      </c>
      <c r="AL215" s="18" t="n">
        <f aca="false">_xlfn.STDEV.S(Z215:AB215)</f>
        <v>0</v>
      </c>
      <c r="AM215" s="18" t="n">
        <f aca="false">AC215+AD215</f>
        <v>32.6398543748717</v>
      </c>
      <c r="AN215" s="18" t="n">
        <f aca="false">AD215+AE215+AF215</f>
        <v>91.9594795568065</v>
      </c>
      <c r="AO215" s="18" t="n">
        <f aca="false">_xlfn.STDEV.S(AC215:AD215)</f>
        <v>20.2702520272559</v>
      </c>
      <c r="AP215" s="18" t="n">
        <f aca="false">_xlfn.STDEV.S(AD215:AF215)</f>
        <v>0</v>
      </c>
      <c r="AQ215" s="19" t="n">
        <f aca="false">1/G215</f>
        <v>0.000881834215167549</v>
      </c>
    </row>
    <row r="216" customFormat="false" ht="15.75" hidden="false" customHeight="false" outlineLevel="0" collapsed="false">
      <c r="A216" s="10" t="s">
        <v>49</v>
      </c>
      <c r="B216" s="11" t="s">
        <v>38</v>
      </c>
      <c r="C216" s="11" t="n">
        <v>2180</v>
      </c>
      <c r="D216" s="11" t="n">
        <v>19</v>
      </c>
      <c r="E216" s="11" t="n">
        <v>6</v>
      </c>
      <c r="F216" s="11" t="n">
        <v>2010</v>
      </c>
      <c r="G216" s="12" t="n">
        <v>1181</v>
      </c>
      <c r="H216" s="11"/>
      <c r="I216" s="11"/>
      <c r="J216" s="11"/>
      <c r="K216" s="11"/>
      <c r="L216" s="11"/>
      <c r="M216" s="11"/>
      <c r="N216" s="13" t="n">
        <v>8</v>
      </c>
      <c r="O216" s="13" t="n">
        <v>12.51</v>
      </c>
      <c r="P216" s="11" t="n">
        <v>291</v>
      </c>
      <c r="Q216" s="11" t="n">
        <v>333</v>
      </c>
      <c r="R216" s="11" t="n">
        <v>107</v>
      </c>
      <c r="S216" s="14" t="n">
        <v>0.67</v>
      </c>
      <c r="T216" s="14" t="n">
        <v>0.33</v>
      </c>
      <c r="U216" s="14" t="n">
        <v>0.33</v>
      </c>
      <c r="V216" s="14" t="n">
        <v>0.67</v>
      </c>
      <c r="W216" s="11" t="n">
        <v>3</v>
      </c>
      <c r="X216" s="15" t="n">
        <v>4</v>
      </c>
      <c r="Y216" s="16" t="n">
        <f aca="false">0.0072*S216^5-0.0173*S216^4-0.0535*S216^3+1.4851*S216^2+0.9235*S216+0.1427</f>
        <v>1.40950151564404</v>
      </c>
      <c r="Z216" s="16" t="n">
        <f aca="false">0.0072*T216^5-0.0173*T216^4-0.0535*T216^3+1.4851*T216^2+0.9235*T216+0.1427</f>
        <v>0.60708277364996</v>
      </c>
      <c r="AA216" s="16" t="n">
        <f aca="false">0.0072*U216^5-0.0173*U216^4-0.0535*U216^3+1.4851*U216^2+0.9235*U216+0.1427</f>
        <v>0.60708277364996</v>
      </c>
      <c r="AB216" s="16" t="n">
        <f aca="false">0.0072*V216^5-0.0173*V216^4-0.0535*V216^3+1.4851*V216^2+0.9235*V216+0.1427</f>
        <v>1.40950151564404</v>
      </c>
      <c r="AC216" s="17" t="n">
        <f aca="false">Y216^2</f>
        <v>1.98669452260285</v>
      </c>
      <c r="AD216" s="17" t="n">
        <f aca="false">Z216^2</f>
        <v>0.368549494062529</v>
      </c>
      <c r="AE216" s="17" t="n">
        <f aca="false">AA216^2</f>
        <v>0.368549494062529</v>
      </c>
      <c r="AF216" s="17" t="n">
        <f aca="false">AB216^2</f>
        <v>1.98669452260285</v>
      </c>
      <c r="AG216" s="1" t="n">
        <f aca="false">S216+T216</f>
        <v>1</v>
      </c>
      <c r="AH216" s="1" t="n">
        <f aca="false">T216+U216+V216</f>
        <v>1.33</v>
      </c>
      <c r="AI216" s="18" t="n">
        <f aca="false">(Y216+Z216)/2</f>
        <v>1.008292144647</v>
      </c>
      <c r="AJ216" s="18" t="n">
        <f aca="false">(Z216+AA216+AB216)/3</f>
        <v>0.874555687647987</v>
      </c>
      <c r="AK216" s="18" t="n">
        <f aca="false">_xlfn.STDEV.S(Y216:Z216)</f>
        <v>0.567395733815193</v>
      </c>
      <c r="AL216" s="18" t="n">
        <f aca="false">_xlfn.STDEV.S(Z216:AB216)</f>
        <v>0.463276676693083</v>
      </c>
      <c r="AM216" s="18" t="n">
        <f aca="false">AC216+AD216</f>
        <v>2.35524401666537</v>
      </c>
      <c r="AN216" s="18" t="n">
        <f aca="false">AD216+AE216+AF216</f>
        <v>2.7237935107279</v>
      </c>
      <c r="AO216" s="18" t="n">
        <f aca="false">_xlfn.STDEV.S(AC216:AD216)</f>
        <v>1.14420132262416</v>
      </c>
      <c r="AP216" s="18" t="n">
        <f aca="false">_xlfn.STDEV.S(AD216:AF216)</f>
        <v>0.934236467815607</v>
      </c>
      <c r="AQ216" s="19" t="n">
        <f aca="false">1/G216</f>
        <v>0.000846740050804403</v>
      </c>
    </row>
    <row r="217" customFormat="false" ht="15.75" hidden="false" customHeight="false" outlineLevel="0" collapsed="false">
      <c r="A217" s="11" t="s">
        <v>51</v>
      </c>
      <c r="B217" s="11" t="s">
        <v>40</v>
      </c>
      <c r="C217" s="11" t="n">
        <v>3541</v>
      </c>
      <c r="D217" s="11" t="n">
        <v>20</v>
      </c>
      <c r="E217" s="11" t="n">
        <v>6</v>
      </c>
      <c r="F217" s="11" t="n">
        <v>2010</v>
      </c>
      <c r="G217" s="12" t="n">
        <v>686</v>
      </c>
      <c r="H217" s="11"/>
      <c r="I217" s="11"/>
      <c r="J217" s="11"/>
      <c r="K217" s="11"/>
      <c r="L217" s="11"/>
      <c r="M217" s="11"/>
      <c r="N217" s="20" t="n">
        <v>6.25</v>
      </c>
      <c r="O217" s="20" t="n">
        <v>14.35</v>
      </c>
      <c r="P217" s="21" t="n">
        <v>490</v>
      </c>
      <c r="Q217" s="11" t="n">
        <v>340</v>
      </c>
      <c r="R217" s="11" t="n">
        <v>87</v>
      </c>
      <c r="S217" s="14" t="n">
        <v>0.33</v>
      </c>
      <c r="T217" s="14" t="n">
        <v>0.33</v>
      </c>
      <c r="U217" s="14" t="n">
        <v>0.33</v>
      </c>
      <c r="V217" s="14" t="n">
        <v>0.67</v>
      </c>
      <c r="W217" s="11" t="n">
        <v>3</v>
      </c>
      <c r="X217" s="15" t="n">
        <v>3</v>
      </c>
      <c r="Y217" s="16" t="n">
        <f aca="false">0.0072*S217^5-0.0173*S217^4-0.0535*S217^3+1.4851*S217^2+0.9235*S217+0.1427</f>
        <v>0.60708277364996</v>
      </c>
      <c r="Z217" s="16" t="n">
        <f aca="false">0.0072*T217^5-0.0173*T217^4-0.0535*T217^3+1.4851*T217^2+0.9235*T217+0.1427</f>
        <v>0.60708277364996</v>
      </c>
      <c r="AA217" s="16" t="n">
        <f aca="false">0.0072*U217^5-0.0173*U217^4-0.0535*U217^3+1.4851*U217^2+0.9235*U217+0.1427</f>
        <v>0.60708277364996</v>
      </c>
      <c r="AB217" s="16" t="n">
        <f aca="false">0.0072*V217^5-0.0173*V217^4-0.0535*V217^3+1.4851*V217^2+0.9235*V217+0.1427</f>
        <v>1.40950151564404</v>
      </c>
      <c r="AC217" s="17" t="n">
        <f aca="false">Y217^2</f>
        <v>0.368549494062529</v>
      </c>
      <c r="AD217" s="17" t="n">
        <f aca="false">Z217^2</f>
        <v>0.368549494062529</v>
      </c>
      <c r="AE217" s="17" t="n">
        <f aca="false">AA217^2</f>
        <v>0.368549494062529</v>
      </c>
      <c r="AF217" s="17" t="n">
        <f aca="false">AB217^2</f>
        <v>1.98669452260285</v>
      </c>
      <c r="AG217" s="1" t="n">
        <f aca="false">S217+T217</f>
        <v>0.66</v>
      </c>
      <c r="AH217" s="1" t="n">
        <f aca="false">T217+U217+V217</f>
        <v>1.33</v>
      </c>
      <c r="AI217" s="18" t="n">
        <f aca="false">(Y217+Z217)/2</f>
        <v>0.60708277364996</v>
      </c>
      <c r="AJ217" s="18" t="n">
        <f aca="false">(Z217+AA217+AB217)/3</f>
        <v>0.874555687647987</v>
      </c>
      <c r="AK217" s="18" t="n">
        <f aca="false">_xlfn.STDEV.S(Y217:Z217)</f>
        <v>0</v>
      </c>
      <c r="AL217" s="18" t="n">
        <f aca="false">_xlfn.STDEV.S(Z217:AB217)</f>
        <v>0.463276676693083</v>
      </c>
      <c r="AM217" s="18" t="n">
        <f aca="false">AC217+AD217</f>
        <v>0.737098988125057</v>
      </c>
      <c r="AN217" s="18" t="n">
        <f aca="false">AD217+AE217+AF217</f>
        <v>2.7237935107279</v>
      </c>
      <c r="AO217" s="18" t="n">
        <f aca="false">_xlfn.STDEV.S(AC217:AD217)</f>
        <v>0</v>
      </c>
      <c r="AP217" s="18" t="n">
        <f aca="false">_xlfn.STDEV.S(AD217:AF217)</f>
        <v>0.934236467815607</v>
      </c>
      <c r="AQ217" s="19" t="n">
        <f aca="false">1/G217</f>
        <v>0.00145772594752187</v>
      </c>
    </row>
    <row r="218" customFormat="false" ht="15.75" hidden="false" customHeight="false" outlineLevel="0" collapsed="false">
      <c r="A218" s="10" t="s">
        <v>79</v>
      </c>
      <c r="B218" s="11" t="s">
        <v>38</v>
      </c>
      <c r="C218" s="11" t="n">
        <v>2098</v>
      </c>
      <c r="D218" s="11" t="n">
        <v>26</v>
      </c>
      <c r="E218" s="11" t="n">
        <v>6</v>
      </c>
      <c r="F218" s="11" t="n">
        <v>2010</v>
      </c>
      <c r="G218" s="12" t="n">
        <v>1177</v>
      </c>
      <c r="H218" s="11"/>
      <c r="I218" s="11"/>
      <c r="J218" s="11"/>
      <c r="K218" s="11"/>
      <c r="L218" s="11"/>
      <c r="M218" s="11"/>
      <c r="N218" s="13" t="n">
        <v>5.35</v>
      </c>
      <c r="O218" s="13" t="n">
        <v>10.14</v>
      </c>
      <c r="P218" s="11" t="n">
        <v>279</v>
      </c>
      <c r="Q218" s="11" t="n">
        <v>333</v>
      </c>
      <c r="R218" s="11" t="n">
        <v>107</v>
      </c>
      <c r="S218" s="14" t="n">
        <v>2.67</v>
      </c>
      <c r="T218" s="14" t="n">
        <v>3.33</v>
      </c>
      <c r="U218" s="14" t="n">
        <v>3.33</v>
      </c>
      <c r="V218" s="14" t="n">
        <v>2.67</v>
      </c>
      <c r="W218" s="11" t="n">
        <v>12</v>
      </c>
      <c r="X218" s="15" t="n">
        <v>7</v>
      </c>
      <c r="Y218" s="16" t="n">
        <f aca="false">0.0072*S218^5-0.0173*S218^4-0.0535*S218^3+1.4851*S218^2+0.9235*S218+0.1427</f>
        <v>12.275026687564</v>
      </c>
      <c r="Z218" s="16" t="n">
        <f aca="false">0.0072*T218^5-0.0173*T218^4-0.0535*T218^3+1.4851*T218^2+0.9235*T218+0.1427</f>
        <v>18.53144309313</v>
      </c>
      <c r="AA218" s="16" t="n">
        <f aca="false">0.0072*U218^5-0.0173*U218^4-0.0535*U218^3+1.4851*U218^2+0.9235*U218+0.1427</f>
        <v>18.53144309313</v>
      </c>
      <c r="AB218" s="16" t="n">
        <f aca="false">0.0072*V218^5-0.0173*V218^4-0.0535*V218^3+1.4851*V218^2+0.9235*V218+0.1427</f>
        <v>12.275026687564</v>
      </c>
      <c r="AC218" s="17" t="n">
        <f aca="false">Y218^2</f>
        <v>150.676280180409</v>
      </c>
      <c r="AD218" s="17" t="n">
        <f aca="false">Z218^2</f>
        <v>343.414383113914</v>
      </c>
      <c r="AE218" s="17" t="n">
        <f aca="false">AA218^2</f>
        <v>343.414383113914</v>
      </c>
      <c r="AF218" s="17" t="n">
        <f aca="false">AB218^2</f>
        <v>150.676280180409</v>
      </c>
      <c r="AG218" s="1" t="n">
        <f aca="false">S218+T218</f>
        <v>6</v>
      </c>
      <c r="AH218" s="1" t="n">
        <f aca="false">T218+U218+V218</f>
        <v>9.33</v>
      </c>
      <c r="AI218" s="18" t="n">
        <f aca="false">(Y218+Z218)/2</f>
        <v>15.403234890347</v>
      </c>
      <c r="AJ218" s="18" t="n">
        <f aca="false">(Z218+AA218+AB218)/3</f>
        <v>16.4459709579413</v>
      </c>
      <c r="AK218" s="18" t="n">
        <f aca="false">_xlfn.STDEV.S(Y218:Z218)</f>
        <v>4.42395446630243</v>
      </c>
      <c r="AL218" s="18" t="n">
        <f aca="false">_xlfn.STDEV.S(Z218:AB218)</f>
        <v>3.61214369591588</v>
      </c>
      <c r="AM218" s="18" t="n">
        <f aca="false">AC218+AD218</f>
        <v>494.090663294324</v>
      </c>
      <c r="AN218" s="18" t="n">
        <f aca="false">AD218+AE218+AF218</f>
        <v>837.505046408238</v>
      </c>
      <c r="AO218" s="18" t="n">
        <f aca="false">_xlfn.STDEV.S(AC218:AD218)</f>
        <v>136.286419577312</v>
      </c>
      <c r="AP218" s="18" t="n">
        <f aca="false">_xlfn.STDEV.S(AD218:AF218)</f>
        <v>111.277395611757</v>
      </c>
      <c r="AQ218" s="19" t="n">
        <f aca="false">1/G218</f>
        <v>0.000849617672047579</v>
      </c>
    </row>
    <row r="219" customFormat="false" ht="15.75" hidden="false" customHeight="false" outlineLevel="0" collapsed="false">
      <c r="A219" s="11" t="s">
        <v>54</v>
      </c>
      <c r="B219" s="11" t="s">
        <v>40</v>
      </c>
      <c r="C219" s="11" t="n">
        <v>1670</v>
      </c>
      <c r="D219" s="11" t="n">
        <v>27</v>
      </c>
      <c r="E219" s="11" t="n">
        <v>6</v>
      </c>
      <c r="F219" s="11" t="n">
        <v>2010</v>
      </c>
      <c r="G219" s="12" t="n">
        <v>1116</v>
      </c>
      <c r="H219" s="11"/>
      <c r="I219" s="11"/>
      <c r="J219" s="11"/>
      <c r="K219" s="11"/>
      <c r="L219" s="11"/>
      <c r="M219" s="11"/>
      <c r="N219" s="20" t="n">
        <v>5.3</v>
      </c>
      <c r="O219" s="20" t="n">
        <v>10.46</v>
      </c>
      <c r="P219" s="21" t="n">
        <v>316</v>
      </c>
      <c r="Q219" s="11" t="n">
        <v>340</v>
      </c>
      <c r="R219" s="11" t="n">
        <v>87</v>
      </c>
      <c r="S219" s="14" t="n">
        <v>3</v>
      </c>
      <c r="T219" s="14" t="n">
        <v>3.67</v>
      </c>
      <c r="U219" s="14" t="n">
        <v>3</v>
      </c>
      <c r="V219" s="14" t="n">
        <v>2.67</v>
      </c>
      <c r="W219" s="11" t="n">
        <v>12</v>
      </c>
      <c r="X219" s="15" t="n">
        <v>12</v>
      </c>
      <c r="Y219" s="16" t="n">
        <f aca="false">0.0072*S219^5-0.0173*S219^4-0.0535*S219^3+1.4851*S219^2+0.9235*S219+0.1427</f>
        <v>15.1829</v>
      </c>
      <c r="Z219" s="16" t="n">
        <f aca="false">0.0072*T219^5-0.0173*T219^4-0.0535*T219^3+1.4851*T219^2+0.9235*T219+0.1427</f>
        <v>22.545253621524</v>
      </c>
      <c r="AA219" s="16" t="n">
        <f aca="false">0.0072*U219^5-0.0173*U219^4-0.0535*U219^3+1.4851*U219^2+0.9235*U219+0.1427</f>
        <v>15.1829</v>
      </c>
      <c r="AB219" s="16" t="n">
        <f aca="false">0.0072*V219^5-0.0173*V219^4-0.0535*V219^3+1.4851*V219^2+0.9235*V219+0.1427</f>
        <v>12.275026687564</v>
      </c>
      <c r="AC219" s="17" t="n">
        <f aca="false">Y219^2</f>
        <v>230.52045241</v>
      </c>
      <c r="AD219" s="17" t="n">
        <f aca="false">Z219^2</f>
        <v>508.288460858843</v>
      </c>
      <c r="AE219" s="17" t="n">
        <f aca="false">AA219^2</f>
        <v>230.52045241</v>
      </c>
      <c r="AF219" s="17" t="n">
        <f aca="false">AB219^2</f>
        <v>150.676280180409</v>
      </c>
      <c r="AG219" s="1" t="n">
        <f aca="false">S219+T219</f>
        <v>6.67</v>
      </c>
      <c r="AH219" s="1" t="n">
        <f aca="false">T219+U219+V219</f>
        <v>9.34</v>
      </c>
      <c r="AI219" s="18" t="n">
        <f aca="false">(Y219+Z219)/2</f>
        <v>18.864076810762</v>
      </c>
      <c r="AJ219" s="18" t="n">
        <f aca="false">(Z219+AA219+AB219)/3</f>
        <v>16.667726769696</v>
      </c>
      <c r="AK219" s="18" t="n">
        <f aca="false">_xlfn.STDEV.S(Y219:Z219)</f>
        <v>5.20597017127299</v>
      </c>
      <c r="AL219" s="18" t="n">
        <f aca="false">_xlfn.STDEV.S(Z219:AB219)</f>
        <v>5.29366821974742</v>
      </c>
      <c r="AM219" s="18" t="n">
        <f aca="false">AC219+AD219</f>
        <v>738.808913268843</v>
      </c>
      <c r="AN219" s="18" t="n">
        <f aca="false">AD219+AE219+AF219</f>
        <v>889.485193449252</v>
      </c>
      <c r="AO219" s="18" t="n">
        <f aca="false">_xlfn.STDEV.S(AC219:AD219)</f>
        <v>196.411642370859</v>
      </c>
      <c r="AP219" s="18" t="n">
        <f aca="false">_xlfn.STDEV.S(AD219:AF219)</f>
        <v>187.712825936433</v>
      </c>
      <c r="AQ219" s="19" t="n">
        <f aca="false">1/G219</f>
        <v>0.000896057347670251</v>
      </c>
    </row>
    <row r="220" customFormat="false" ht="15.75" hidden="false" customHeight="false" outlineLevel="0" collapsed="false">
      <c r="A220" s="11" t="s">
        <v>45</v>
      </c>
      <c r="B220" s="11" t="s">
        <v>40</v>
      </c>
      <c r="C220" s="11" t="n">
        <v>1701</v>
      </c>
      <c r="D220" s="11" t="n">
        <v>11</v>
      </c>
      <c r="E220" s="11" t="n">
        <v>7</v>
      </c>
      <c r="F220" s="11" t="n">
        <v>2010</v>
      </c>
      <c r="G220" s="12" t="n">
        <v>864</v>
      </c>
      <c r="H220" s="11"/>
      <c r="I220" s="11"/>
      <c r="J220" s="11"/>
      <c r="K220" s="11"/>
      <c r="L220" s="11"/>
      <c r="M220" s="11"/>
      <c r="N220" s="20" t="n">
        <v>5.15</v>
      </c>
      <c r="O220" s="20" t="n">
        <v>11.29</v>
      </c>
      <c r="P220" s="21" t="n">
        <v>374</v>
      </c>
      <c r="Q220" s="11" t="n">
        <v>350</v>
      </c>
      <c r="R220" s="11" t="n">
        <v>99</v>
      </c>
      <c r="S220" s="14" t="n">
        <v>0</v>
      </c>
      <c r="T220" s="14" t="n">
        <v>0.67</v>
      </c>
      <c r="U220" s="14" t="n">
        <v>0.33</v>
      </c>
      <c r="V220" s="14" t="n">
        <v>0.33</v>
      </c>
      <c r="W220" s="11" t="n">
        <v>4</v>
      </c>
      <c r="X220" s="15" t="n">
        <v>1</v>
      </c>
      <c r="Y220" s="16" t="n">
        <f aca="false">0.0072*S220^5-0.0173*S220^4-0.0535*S220^3+1.4851*S220^2+0.9235*S220+0.1427</f>
        <v>0.1427</v>
      </c>
      <c r="Z220" s="16" t="n">
        <f aca="false">0.0072*T220^5-0.0173*T220^4-0.0535*T220^3+1.4851*T220^2+0.9235*T220+0.1427</f>
        <v>1.40950151564404</v>
      </c>
      <c r="AA220" s="16" t="n">
        <f aca="false">0.0072*U220^5-0.0173*U220^4-0.0535*U220^3+1.4851*U220^2+0.9235*U220+0.1427</f>
        <v>0.60708277364996</v>
      </c>
      <c r="AB220" s="16" t="n">
        <f aca="false">0.0072*V220^5-0.0173*V220^4-0.0535*V220^3+1.4851*V220^2+0.9235*V220+0.1427</f>
        <v>0.60708277364996</v>
      </c>
      <c r="AC220" s="17" t="n">
        <f aca="false">Y220^2</f>
        <v>0.02036329</v>
      </c>
      <c r="AD220" s="17" t="n">
        <f aca="false">Z220^2</f>
        <v>1.98669452260285</v>
      </c>
      <c r="AE220" s="17" t="n">
        <f aca="false">AA220^2</f>
        <v>0.368549494062529</v>
      </c>
      <c r="AF220" s="17" t="n">
        <f aca="false">AB220^2</f>
        <v>0.368549494062529</v>
      </c>
      <c r="AG220" s="1" t="n">
        <f aca="false">S220+T220</f>
        <v>0.67</v>
      </c>
      <c r="AH220" s="1" t="n">
        <f aca="false">T220+U220+V220</f>
        <v>1.33</v>
      </c>
      <c r="AI220" s="18" t="n">
        <f aca="false">(Y220+Z220)/2</f>
        <v>0.77610075782202</v>
      </c>
      <c r="AJ220" s="18" t="n">
        <f aca="false">(Z220+AA220+AB220)/3</f>
        <v>0.874555687647987</v>
      </c>
      <c r="AK220" s="18" t="n">
        <f aca="false">_xlfn.STDEV.S(Y220:Z220)</f>
        <v>0.895763942129297</v>
      </c>
      <c r="AL220" s="18" t="n">
        <f aca="false">_xlfn.STDEV.S(Z220:AB220)</f>
        <v>0.463276676693083</v>
      </c>
      <c r="AM220" s="18" t="n">
        <f aca="false">AC220+AD220</f>
        <v>2.00705781260285</v>
      </c>
      <c r="AN220" s="18" t="n">
        <f aca="false">AD220+AE220+AF220</f>
        <v>2.7237935107279</v>
      </c>
      <c r="AO220" s="18" t="n">
        <f aca="false">_xlfn.STDEV.S(AC220:AD220)</f>
        <v>1.39040614863237</v>
      </c>
      <c r="AP220" s="18" t="n">
        <f aca="false">_xlfn.STDEV.S(AD220:AF220)</f>
        <v>0.934236467815607</v>
      </c>
      <c r="AQ220" s="19" t="n">
        <f aca="false">1/G220</f>
        <v>0.00115740740740741</v>
      </c>
    </row>
    <row r="221" customFormat="false" ht="15.75" hidden="false" customHeight="false" outlineLevel="0" collapsed="false">
      <c r="A221" s="11" t="s">
        <v>57</v>
      </c>
      <c r="B221" s="11" t="s">
        <v>40</v>
      </c>
      <c r="C221" s="11" t="n">
        <v>1220</v>
      </c>
      <c r="D221" s="11" t="n">
        <v>25</v>
      </c>
      <c r="E221" s="11" t="n">
        <v>7</v>
      </c>
      <c r="F221" s="11" t="n">
        <v>2010</v>
      </c>
      <c r="G221" s="12" t="n">
        <v>1418</v>
      </c>
      <c r="H221" s="11"/>
      <c r="I221" s="11"/>
      <c r="J221" s="11"/>
      <c r="K221" s="11"/>
      <c r="L221" s="11"/>
      <c r="M221" s="11"/>
      <c r="N221" s="20" t="n">
        <v>6.15</v>
      </c>
      <c r="O221" s="20" t="n">
        <v>10.19</v>
      </c>
      <c r="P221" s="21" t="n">
        <v>244</v>
      </c>
      <c r="Q221" s="11" t="n">
        <v>340</v>
      </c>
      <c r="R221" s="11" t="n">
        <v>87</v>
      </c>
      <c r="S221" s="14" t="n">
        <v>2.33</v>
      </c>
      <c r="T221" s="14" t="n">
        <v>1.33</v>
      </c>
      <c r="U221" s="14" t="n">
        <v>1</v>
      </c>
      <c r="V221" s="14" t="n">
        <v>1</v>
      </c>
      <c r="W221" s="11" t="n">
        <v>5</v>
      </c>
      <c r="X221" s="15" t="n">
        <v>4</v>
      </c>
      <c r="Y221" s="16" t="n">
        <f aca="false">0.0072*S221^5-0.0173*S221^4-0.0535*S221^3+1.4851*S221^2+0.9235*S221+0.1427</f>
        <v>9.66473103196996</v>
      </c>
      <c r="Z221" s="16" t="n">
        <f aca="false">0.0072*T221^5-0.0173*T221^4-0.0535*T221^3+1.4851*T221^2+0.9235*T221+0.1427</f>
        <v>3.84791385880996</v>
      </c>
      <c r="AA221" s="16" t="n">
        <f aca="false">0.0072*U221^5-0.0173*U221^4-0.0535*U221^3+1.4851*U221^2+0.9235*U221+0.1427</f>
        <v>2.4877</v>
      </c>
      <c r="AB221" s="16" t="n">
        <f aca="false">0.0072*V221^5-0.0173*V221^4-0.0535*V221^3+1.4851*V221^2+0.9235*V221+0.1427</f>
        <v>2.4877</v>
      </c>
      <c r="AC221" s="17" t="n">
        <f aca="false">Y221^2</f>
        <v>93.4070259203231</v>
      </c>
      <c r="AD221" s="17" t="n">
        <f aca="false">Z221^2</f>
        <v>14.8064410648218</v>
      </c>
      <c r="AE221" s="17" t="n">
        <f aca="false">AA221^2</f>
        <v>6.18865129</v>
      </c>
      <c r="AF221" s="17" t="n">
        <f aca="false">AB221^2</f>
        <v>6.18865129</v>
      </c>
      <c r="AG221" s="1" t="n">
        <f aca="false">S221+T221</f>
        <v>3.66</v>
      </c>
      <c r="AH221" s="1" t="n">
        <f aca="false">T221+U221+V221</f>
        <v>3.33</v>
      </c>
      <c r="AI221" s="18" t="n">
        <f aca="false">(Y221+Z221)/2</f>
        <v>6.75632244538996</v>
      </c>
      <c r="AJ221" s="18" t="n">
        <f aca="false">(Z221+AA221+AB221)/3</f>
        <v>2.94110461960332</v>
      </c>
      <c r="AK221" s="18" t="n">
        <f aca="false">_xlfn.STDEV.S(Y221:Z221)</f>
        <v>4.1131108680638</v>
      </c>
      <c r="AL221" s="18" t="n">
        <f aca="false">_xlfn.STDEV.S(Z221:AB221)</f>
        <v>0.785319837539391</v>
      </c>
      <c r="AM221" s="18" t="n">
        <f aca="false">AC221+AD221</f>
        <v>108.213466985145</v>
      </c>
      <c r="AN221" s="18" t="n">
        <f aca="false">AD221+AE221+AF221</f>
        <v>27.1837436448218</v>
      </c>
      <c r="AO221" s="18" t="n">
        <f aca="false">_xlfn.STDEV.S(AC221:AD221)</f>
        <v>55.5790065565537</v>
      </c>
      <c r="AP221" s="18" t="n">
        <f aca="false">_xlfn.STDEV.S(AD221:AF221)</f>
        <v>4.97548324631295</v>
      </c>
      <c r="AQ221" s="19" t="n">
        <f aca="false">1/G221</f>
        <v>0.000705218617771509</v>
      </c>
    </row>
    <row r="222" customFormat="false" ht="15.75" hidden="false" customHeight="false" outlineLevel="0" collapsed="false">
      <c r="A222" s="10" t="s">
        <v>80</v>
      </c>
      <c r="B222" s="11" t="s">
        <v>38</v>
      </c>
      <c r="C222" s="11" t="n">
        <v>1636</v>
      </c>
      <c r="D222" s="11" t="n">
        <v>25</v>
      </c>
      <c r="E222" s="11" t="n">
        <v>7</v>
      </c>
      <c r="F222" s="11" t="n">
        <v>2010</v>
      </c>
      <c r="G222" s="12" t="n">
        <v>1723</v>
      </c>
      <c r="H222" s="11"/>
      <c r="I222" s="11"/>
      <c r="J222" s="11"/>
      <c r="K222" s="11"/>
      <c r="L222" s="11"/>
      <c r="M222" s="11"/>
      <c r="N222" s="13" t="n">
        <v>6.1</v>
      </c>
      <c r="O222" s="13" t="n">
        <v>9.22</v>
      </c>
      <c r="P222" s="11" t="n">
        <v>192</v>
      </c>
      <c r="Q222" s="11" t="n">
        <v>333</v>
      </c>
      <c r="R222" s="11" t="n">
        <v>107</v>
      </c>
      <c r="S222" s="14" t="n">
        <v>2.33</v>
      </c>
      <c r="T222" s="14" t="n">
        <v>1.33</v>
      </c>
      <c r="U222" s="14" t="n">
        <v>1</v>
      </c>
      <c r="V222" s="14" t="n">
        <v>1</v>
      </c>
      <c r="W222" s="11" t="n">
        <v>5</v>
      </c>
      <c r="X222" s="15" t="n">
        <v>4</v>
      </c>
      <c r="Y222" s="16" t="n">
        <f aca="false">0.0072*S222^5-0.0173*S222^4-0.0535*S222^3+1.4851*S222^2+0.9235*S222+0.1427</f>
        <v>9.66473103196996</v>
      </c>
      <c r="Z222" s="16" t="n">
        <f aca="false">0.0072*T222^5-0.0173*T222^4-0.0535*T222^3+1.4851*T222^2+0.9235*T222+0.1427</f>
        <v>3.84791385880996</v>
      </c>
      <c r="AA222" s="16" t="n">
        <f aca="false">0.0072*U222^5-0.0173*U222^4-0.0535*U222^3+1.4851*U222^2+0.9235*U222+0.1427</f>
        <v>2.4877</v>
      </c>
      <c r="AB222" s="16" t="n">
        <f aca="false">0.0072*V222^5-0.0173*V222^4-0.0535*V222^3+1.4851*V222^2+0.9235*V222+0.1427</f>
        <v>2.4877</v>
      </c>
      <c r="AC222" s="17" t="n">
        <f aca="false">Y222^2</f>
        <v>93.4070259203231</v>
      </c>
      <c r="AD222" s="17" t="n">
        <f aca="false">Z222^2</f>
        <v>14.8064410648218</v>
      </c>
      <c r="AE222" s="17" t="n">
        <f aca="false">AA222^2</f>
        <v>6.18865129</v>
      </c>
      <c r="AF222" s="17" t="n">
        <f aca="false">AB222^2</f>
        <v>6.18865129</v>
      </c>
      <c r="AG222" s="1" t="n">
        <f aca="false">S222+T222</f>
        <v>3.66</v>
      </c>
      <c r="AH222" s="1" t="n">
        <f aca="false">T222+U222+V222</f>
        <v>3.33</v>
      </c>
      <c r="AI222" s="18" t="n">
        <f aca="false">(Y222+Z222)/2</f>
        <v>6.75632244538996</v>
      </c>
      <c r="AJ222" s="18" t="n">
        <f aca="false">(Z222+AA222+AB222)/3</f>
        <v>2.94110461960332</v>
      </c>
      <c r="AK222" s="18" t="n">
        <f aca="false">_xlfn.STDEV.S(Y222:Z222)</f>
        <v>4.1131108680638</v>
      </c>
      <c r="AL222" s="18" t="n">
        <f aca="false">_xlfn.STDEV.S(Z222:AB222)</f>
        <v>0.785319837539391</v>
      </c>
      <c r="AM222" s="18" t="n">
        <f aca="false">AC222+AD222</f>
        <v>108.213466985145</v>
      </c>
      <c r="AN222" s="18" t="n">
        <f aca="false">AD222+AE222+AF222</f>
        <v>27.1837436448218</v>
      </c>
      <c r="AO222" s="18" t="n">
        <f aca="false">_xlfn.STDEV.S(AC222:AD222)</f>
        <v>55.5790065565537</v>
      </c>
      <c r="AP222" s="18" t="n">
        <f aca="false">_xlfn.STDEV.S(AD222:AF222)</f>
        <v>4.97548324631295</v>
      </c>
      <c r="AQ222" s="19" t="n">
        <f aca="false">1/G222</f>
        <v>0.000580383052814858</v>
      </c>
    </row>
    <row r="223" customFormat="false" ht="15.75" hidden="false" customHeight="false" outlineLevel="0" collapsed="false">
      <c r="A223" s="11" t="s">
        <v>47</v>
      </c>
      <c r="B223" s="11" t="s">
        <v>40</v>
      </c>
      <c r="C223" s="11" t="n">
        <v>2294</v>
      </c>
      <c r="D223" s="11" t="n">
        <v>1</v>
      </c>
      <c r="E223" s="11" t="n">
        <v>8</v>
      </c>
      <c r="F223" s="11" t="n">
        <v>2010</v>
      </c>
      <c r="G223" s="12" t="n">
        <v>1180</v>
      </c>
      <c r="H223" s="11"/>
      <c r="I223" s="11"/>
      <c r="J223" s="11"/>
      <c r="K223" s="11"/>
      <c r="L223" s="11"/>
      <c r="M223" s="11"/>
      <c r="N223" s="20" t="n">
        <v>6</v>
      </c>
      <c r="O223" s="20" t="n">
        <v>12.04</v>
      </c>
      <c r="P223" s="21" t="n">
        <v>364</v>
      </c>
      <c r="Q223" s="21" t="n">
        <v>420</v>
      </c>
      <c r="R223" s="11" t="n">
        <v>91</v>
      </c>
      <c r="S223" s="14" t="n">
        <v>0.33</v>
      </c>
      <c r="T223" s="14" t="n">
        <v>0.67</v>
      </c>
      <c r="U223" s="14" t="n">
        <v>1</v>
      </c>
      <c r="V223" s="14" t="n">
        <v>1</v>
      </c>
      <c r="W223" s="11" t="n">
        <v>4</v>
      </c>
      <c r="X223" s="15" t="n">
        <v>5</v>
      </c>
      <c r="Y223" s="16" t="n">
        <f aca="false">0.0072*S223^5-0.0173*S223^4-0.0535*S223^3+1.4851*S223^2+0.9235*S223+0.1427</f>
        <v>0.60708277364996</v>
      </c>
      <c r="Z223" s="16" t="n">
        <f aca="false">0.0072*T223^5-0.0173*T223^4-0.0535*T223^3+1.4851*T223^2+0.9235*T223+0.1427</f>
        <v>1.40950151564404</v>
      </c>
      <c r="AA223" s="16" t="n">
        <f aca="false">0.0072*U223^5-0.0173*U223^4-0.0535*U223^3+1.4851*U223^2+0.9235*U223+0.1427</f>
        <v>2.4877</v>
      </c>
      <c r="AB223" s="16" t="n">
        <f aca="false">0.0072*V223^5-0.0173*V223^4-0.0535*V223^3+1.4851*V223^2+0.9235*V223+0.1427</f>
        <v>2.4877</v>
      </c>
      <c r="AC223" s="17" t="n">
        <f aca="false">Y223^2</f>
        <v>0.368549494062529</v>
      </c>
      <c r="AD223" s="17" t="n">
        <f aca="false">Z223^2</f>
        <v>1.98669452260285</v>
      </c>
      <c r="AE223" s="17" t="n">
        <f aca="false">AA223^2</f>
        <v>6.18865129</v>
      </c>
      <c r="AF223" s="17" t="n">
        <f aca="false">AB223^2</f>
        <v>6.18865129</v>
      </c>
      <c r="AG223" s="1" t="n">
        <f aca="false">S223+T223</f>
        <v>1</v>
      </c>
      <c r="AH223" s="1" t="n">
        <f aca="false">T223+U223+V223</f>
        <v>2.67</v>
      </c>
      <c r="AI223" s="18" t="n">
        <f aca="false">(Y223+Z223)/2</f>
        <v>1.008292144647</v>
      </c>
      <c r="AJ223" s="18" t="n">
        <f aca="false">(Z223+AA223+AB223)/3</f>
        <v>2.12830050521468</v>
      </c>
      <c r="AK223" s="18" t="n">
        <f aca="false">_xlfn.STDEV.S(Y223:Z223)</f>
        <v>0.567395733815193</v>
      </c>
      <c r="AL223" s="18" t="n">
        <f aca="false">_xlfn.STDEV.S(Z223:AB223)</f>
        <v>0.62249818518276</v>
      </c>
      <c r="AM223" s="18" t="n">
        <f aca="false">AC223+AD223</f>
        <v>2.35524401666537</v>
      </c>
      <c r="AN223" s="18" t="n">
        <f aca="false">AD223+AE223+AF223</f>
        <v>14.3639971026028</v>
      </c>
      <c r="AO223" s="18" t="n">
        <f aca="false">_xlfn.STDEV.S(AC223:AD223)</f>
        <v>1.14420132262416</v>
      </c>
      <c r="AP223" s="18" t="n">
        <f aca="false">_xlfn.STDEV.S(AD223:AF223)</f>
        <v>2.42600087077992</v>
      </c>
      <c r="AQ223" s="19" t="n">
        <f aca="false">1/G223</f>
        <v>0.000847457627118644</v>
      </c>
    </row>
    <row r="224" customFormat="false" ht="15.75" hidden="false" customHeight="false" outlineLevel="0" collapsed="false">
      <c r="A224" s="10" t="s">
        <v>79</v>
      </c>
      <c r="B224" s="11" t="s">
        <v>38</v>
      </c>
      <c r="C224" s="11" t="n">
        <v>2418</v>
      </c>
      <c r="D224" s="11" t="n">
        <v>14</v>
      </c>
      <c r="E224" s="11" t="n">
        <v>5</v>
      </c>
      <c r="F224" s="11" t="n">
        <v>2011</v>
      </c>
      <c r="G224" s="12" t="n">
        <v>1072</v>
      </c>
      <c r="H224" s="11"/>
      <c r="I224" s="11"/>
      <c r="J224" s="11"/>
      <c r="K224" s="11"/>
      <c r="L224" s="11"/>
      <c r="M224" s="11"/>
      <c r="N224" s="13" t="n">
        <v>6</v>
      </c>
      <c r="O224" s="13" t="n">
        <v>11.09</v>
      </c>
      <c r="P224" s="11" t="n">
        <v>309</v>
      </c>
      <c r="Q224" s="11" t="n">
        <v>333</v>
      </c>
      <c r="R224" s="11" t="n">
        <v>107</v>
      </c>
      <c r="S224" s="14" t="n">
        <v>1.33</v>
      </c>
      <c r="T224" s="14" t="n">
        <v>1.33</v>
      </c>
      <c r="U224" s="14" t="n">
        <v>0</v>
      </c>
      <c r="V224" s="14" t="n">
        <v>0.33</v>
      </c>
      <c r="W224" s="11" t="n">
        <v>3</v>
      </c>
      <c r="X224" s="15" t="n">
        <v>3</v>
      </c>
      <c r="Y224" s="16" t="n">
        <f aca="false">0.0072*S224^5-0.0173*S224^4-0.0535*S224^3+1.4851*S224^2+0.9235*S224+0.1427</f>
        <v>3.84791385880996</v>
      </c>
      <c r="Z224" s="16" t="n">
        <f aca="false">0.0072*T224^5-0.0173*T224^4-0.0535*T224^3+1.4851*T224^2+0.9235*T224+0.1427</f>
        <v>3.84791385880996</v>
      </c>
      <c r="AA224" s="16" t="n">
        <f aca="false">0.0072*U224^5-0.0173*U224^4-0.0535*U224^3+1.4851*U224^2+0.9235*U224+0.1427</f>
        <v>0.1427</v>
      </c>
      <c r="AB224" s="16" t="n">
        <f aca="false">0.0072*V224^5-0.0173*V224^4-0.0535*V224^3+1.4851*V224^2+0.9235*V224+0.1427</f>
        <v>0.60708277364996</v>
      </c>
      <c r="AC224" s="17" t="n">
        <f aca="false">Y224^2</f>
        <v>14.8064410648218</v>
      </c>
      <c r="AD224" s="17" t="n">
        <f aca="false">Z224^2</f>
        <v>14.8064410648218</v>
      </c>
      <c r="AE224" s="17" t="n">
        <f aca="false">AA224^2</f>
        <v>0.02036329</v>
      </c>
      <c r="AF224" s="17" t="n">
        <f aca="false">AB224^2</f>
        <v>0.368549494062529</v>
      </c>
      <c r="AG224" s="1" t="n">
        <f aca="false">S224+T224</f>
        <v>2.66</v>
      </c>
      <c r="AH224" s="1" t="n">
        <f aca="false">T224+U224+V224</f>
        <v>1.66</v>
      </c>
      <c r="AI224" s="18" t="n">
        <f aca="false">(Y224+Z224)/2</f>
        <v>3.84791385880996</v>
      </c>
      <c r="AJ224" s="18" t="n">
        <f aca="false">(Z224+AA224+AB224)/3</f>
        <v>1.53256554415331</v>
      </c>
      <c r="AK224" s="18" t="n">
        <f aca="false">_xlfn.STDEV.S(Y224:Z224)</f>
        <v>0</v>
      </c>
      <c r="AL224" s="18" t="n">
        <f aca="false">_xlfn.STDEV.S(Z224:AB224)</f>
        <v>2.01854928197289</v>
      </c>
      <c r="AM224" s="18" t="n">
        <f aca="false">AC224+AD224</f>
        <v>29.6128821296435</v>
      </c>
      <c r="AN224" s="18" t="n">
        <f aca="false">AD224+AE224+AF224</f>
        <v>15.1953538488843</v>
      </c>
      <c r="AO224" s="18" t="n">
        <f aca="false">_xlfn.STDEV.S(AC224:AD224)</f>
        <v>0</v>
      </c>
      <c r="AP224" s="18" t="n">
        <f aca="false">_xlfn.STDEV.S(AD224:AF224)</f>
        <v>8.43802941652432</v>
      </c>
      <c r="AQ224" s="19" t="n">
        <f aca="false">1/G224</f>
        <v>0.000932835820895522</v>
      </c>
    </row>
    <row r="225" customFormat="false" ht="15.75" hidden="false" customHeight="false" outlineLevel="0" collapsed="false">
      <c r="A225" s="11" t="s">
        <v>43</v>
      </c>
      <c r="B225" s="11" t="s">
        <v>40</v>
      </c>
      <c r="C225" s="11" t="n">
        <v>1824</v>
      </c>
      <c r="D225" s="11" t="n">
        <v>14</v>
      </c>
      <c r="E225" s="11" t="n">
        <v>5</v>
      </c>
      <c r="F225" s="11" t="n">
        <v>2011</v>
      </c>
      <c r="G225" s="12" t="n">
        <v>1080</v>
      </c>
      <c r="H225" s="11"/>
      <c r="I225" s="11"/>
      <c r="J225" s="11"/>
      <c r="K225" s="11"/>
      <c r="L225" s="11"/>
      <c r="M225" s="11"/>
      <c r="N225" s="20" t="n">
        <v>6.3</v>
      </c>
      <c r="O225" s="20" t="n">
        <v>11.59</v>
      </c>
      <c r="P225" s="21" t="n">
        <v>329</v>
      </c>
      <c r="Q225" s="11" t="n">
        <v>340</v>
      </c>
      <c r="R225" s="11" t="n">
        <v>87</v>
      </c>
      <c r="S225" s="14" t="n">
        <v>1.33</v>
      </c>
      <c r="T225" s="14" t="n">
        <v>1.33</v>
      </c>
      <c r="U225" s="14" t="n">
        <v>0</v>
      </c>
      <c r="V225" s="14" t="n">
        <v>0.33</v>
      </c>
      <c r="W225" s="11" t="n">
        <v>3</v>
      </c>
      <c r="X225" s="15" t="n">
        <v>3</v>
      </c>
      <c r="Y225" s="16" t="n">
        <f aca="false">0.0072*S225^5-0.0173*S225^4-0.0535*S225^3+1.4851*S225^2+0.9235*S225+0.1427</f>
        <v>3.84791385880996</v>
      </c>
      <c r="Z225" s="16" t="n">
        <f aca="false">0.0072*T225^5-0.0173*T225^4-0.0535*T225^3+1.4851*T225^2+0.9235*T225+0.1427</f>
        <v>3.84791385880996</v>
      </c>
      <c r="AA225" s="16" t="n">
        <f aca="false">0.0072*U225^5-0.0173*U225^4-0.0535*U225^3+1.4851*U225^2+0.9235*U225+0.1427</f>
        <v>0.1427</v>
      </c>
      <c r="AB225" s="16" t="n">
        <f aca="false">0.0072*V225^5-0.0173*V225^4-0.0535*V225^3+1.4851*V225^2+0.9235*V225+0.1427</f>
        <v>0.60708277364996</v>
      </c>
      <c r="AC225" s="17" t="n">
        <f aca="false">Y225^2</f>
        <v>14.8064410648218</v>
      </c>
      <c r="AD225" s="17" t="n">
        <f aca="false">Z225^2</f>
        <v>14.8064410648218</v>
      </c>
      <c r="AE225" s="17" t="n">
        <f aca="false">AA225^2</f>
        <v>0.02036329</v>
      </c>
      <c r="AF225" s="17" t="n">
        <f aca="false">AB225^2</f>
        <v>0.368549494062529</v>
      </c>
      <c r="AG225" s="1" t="n">
        <f aca="false">S225+T225</f>
        <v>2.66</v>
      </c>
      <c r="AH225" s="1" t="n">
        <f aca="false">T225+U225+V225</f>
        <v>1.66</v>
      </c>
      <c r="AI225" s="18" t="n">
        <f aca="false">(Y225+Z225)/2</f>
        <v>3.84791385880996</v>
      </c>
      <c r="AJ225" s="18" t="n">
        <f aca="false">(Z225+AA225+AB225)/3</f>
        <v>1.53256554415331</v>
      </c>
      <c r="AK225" s="18" t="n">
        <f aca="false">_xlfn.STDEV.S(Y225:Z225)</f>
        <v>0</v>
      </c>
      <c r="AL225" s="18" t="n">
        <f aca="false">_xlfn.STDEV.S(Z225:AB225)</f>
        <v>2.01854928197289</v>
      </c>
      <c r="AM225" s="18" t="n">
        <f aca="false">AC225+AD225</f>
        <v>29.6128821296435</v>
      </c>
      <c r="AN225" s="18" t="n">
        <f aca="false">AD225+AE225+AF225</f>
        <v>15.1953538488843</v>
      </c>
      <c r="AO225" s="18" t="n">
        <f aca="false">_xlfn.STDEV.S(AC225:AD225)</f>
        <v>0</v>
      </c>
      <c r="AP225" s="18" t="n">
        <f aca="false">_xlfn.STDEV.S(AD225:AF225)</f>
        <v>8.43802941652432</v>
      </c>
      <c r="AQ225" s="19" t="n">
        <f aca="false">1/G225</f>
        <v>0.000925925925925926</v>
      </c>
    </row>
    <row r="226" customFormat="false" ht="15.75" hidden="false" customHeight="false" outlineLevel="0" collapsed="false">
      <c r="A226" s="11" t="s">
        <v>37</v>
      </c>
      <c r="B226" s="11" t="s">
        <v>40</v>
      </c>
      <c r="C226" s="11" t="n">
        <v>1847</v>
      </c>
      <c r="D226" s="11" t="n">
        <v>22</v>
      </c>
      <c r="E226" s="11" t="n">
        <v>5</v>
      </c>
      <c r="F226" s="11" t="n">
        <v>2011</v>
      </c>
      <c r="G226" s="12" t="n">
        <v>1013</v>
      </c>
      <c r="H226" s="11"/>
      <c r="I226" s="11"/>
      <c r="J226" s="11"/>
      <c r="K226" s="11"/>
      <c r="L226" s="11"/>
      <c r="M226" s="11"/>
      <c r="N226" s="20" t="n">
        <v>6.25</v>
      </c>
      <c r="O226" s="20" t="n">
        <v>13.25</v>
      </c>
      <c r="P226" s="21" t="n">
        <v>420</v>
      </c>
      <c r="Q226" s="21" t="n">
        <v>420</v>
      </c>
      <c r="R226" s="11" t="n">
        <v>91</v>
      </c>
      <c r="S226" s="14" t="n">
        <v>2</v>
      </c>
      <c r="T226" s="14" t="n">
        <v>2.33</v>
      </c>
      <c r="U226" s="14" t="n">
        <v>0.67</v>
      </c>
      <c r="V226" s="14" t="n">
        <v>0.33</v>
      </c>
      <c r="W226" s="11" t="n">
        <v>4</v>
      </c>
      <c r="X226" s="15" t="n">
        <v>4</v>
      </c>
      <c r="Y226" s="16" t="n">
        <f aca="false">0.0072*S226^5-0.0173*S226^4-0.0535*S226^3+1.4851*S226^2+0.9235*S226+0.1427</f>
        <v>7.4557</v>
      </c>
      <c r="Z226" s="16" t="n">
        <f aca="false">0.0072*T226^5-0.0173*T226^4-0.0535*T226^3+1.4851*T226^2+0.9235*T226+0.1427</f>
        <v>9.66473103196996</v>
      </c>
      <c r="AA226" s="16" t="n">
        <f aca="false">0.0072*U226^5-0.0173*U226^4-0.0535*U226^3+1.4851*U226^2+0.9235*U226+0.1427</f>
        <v>1.40950151564404</v>
      </c>
      <c r="AB226" s="16" t="n">
        <f aca="false">0.0072*V226^5-0.0173*V226^4-0.0535*V226^3+1.4851*V226^2+0.9235*V226+0.1427</f>
        <v>0.60708277364996</v>
      </c>
      <c r="AC226" s="17" t="n">
        <f aca="false">Y226^2</f>
        <v>55.58746249</v>
      </c>
      <c r="AD226" s="17" t="n">
        <f aca="false">Z226^2</f>
        <v>93.4070259203231</v>
      </c>
      <c r="AE226" s="17" t="n">
        <f aca="false">AA226^2</f>
        <v>1.98669452260285</v>
      </c>
      <c r="AF226" s="17" t="n">
        <f aca="false">AB226^2</f>
        <v>0.368549494062529</v>
      </c>
      <c r="AG226" s="1" t="n">
        <f aca="false">S226+T226</f>
        <v>4.33</v>
      </c>
      <c r="AH226" s="1" t="n">
        <f aca="false">T226+U226+V226</f>
        <v>3.33</v>
      </c>
      <c r="AI226" s="18" t="n">
        <f aca="false">(Y226+Z226)/2</f>
        <v>8.56021551598498</v>
      </c>
      <c r="AJ226" s="18" t="n">
        <f aca="false">(Z226+AA226+AB226)/3</f>
        <v>3.89377177375465</v>
      </c>
      <c r="AK226" s="18" t="n">
        <f aca="false">_xlfn.STDEV.S(Y226:Z226)</f>
        <v>1.56202082255748</v>
      </c>
      <c r="AL226" s="18" t="n">
        <f aca="false">_xlfn.STDEV.S(Z226:AB226)</f>
        <v>5.01387545012454</v>
      </c>
      <c r="AM226" s="18" t="n">
        <f aca="false">AC226+AD226</f>
        <v>148.994488410323</v>
      </c>
      <c r="AN226" s="18" t="n">
        <f aca="false">AD226+AE226+AF226</f>
        <v>95.7622699369885</v>
      </c>
      <c r="AO226" s="18" t="n">
        <f aca="false">_xlfn.STDEV.S(AC226:AD226)</f>
        <v>26.7424697630963</v>
      </c>
      <c r="AP226" s="18" t="n">
        <f aca="false">_xlfn.STDEV.S(AD226:AF226)</f>
        <v>53.2548174376776</v>
      </c>
      <c r="AQ226" s="19" t="n">
        <f aca="false">1/G226</f>
        <v>0.000987166831194472</v>
      </c>
    </row>
    <row r="227" customFormat="false" ht="15.75" hidden="false" customHeight="false" outlineLevel="0" collapsed="false">
      <c r="A227" s="11" t="s">
        <v>39</v>
      </c>
      <c r="B227" s="11" t="s">
        <v>40</v>
      </c>
      <c r="C227" s="11" t="n">
        <v>1882</v>
      </c>
      <c r="D227" s="11" t="n">
        <v>29</v>
      </c>
      <c r="E227" s="11" t="n">
        <v>5</v>
      </c>
      <c r="F227" s="11" t="n">
        <v>2011</v>
      </c>
      <c r="G227" s="12" t="n">
        <v>1220</v>
      </c>
      <c r="H227" s="11"/>
      <c r="I227" s="11"/>
      <c r="J227" s="11"/>
      <c r="K227" s="11"/>
      <c r="L227" s="11"/>
      <c r="M227" s="11"/>
      <c r="N227" s="20" t="n">
        <v>6</v>
      </c>
      <c r="O227" s="20" t="n">
        <v>10.47</v>
      </c>
      <c r="P227" s="21" t="n">
        <v>287</v>
      </c>
      <c r="Q227" s="11" t="n">
        <v>350</v>
      </c>
      <c r="R227" s="11" t="n">
        <v>99</v>
      </c>
      <c r="S227" s="14" t="n">
        <v>4</v>
      </c>
      <c r="T227" s="14" t="n">
        <v>5.33</v>
      </c>
      <c r="U227" s="14" t="n">
        <v>4.67</v>
      </c>
      <c r="V227" s="14" t="n">
        <v>4</v>
      </c>
      <c r="W227" s="11" t="n">
        <v>34</v>
      </c>
      <c r="X227" s="15" t="n">
        <v>45</v>
      </c>
      <c r="Y227" s="16" t="n">
        <f aca="false">0.0072*S227^5-0.0173*S227^4-0.0535*S227^3+1.4851*S227^2+0.9235*S227+0.1427</f>
        <v>27.1183</v>
      </c>
      <c r="Z227" s="16" t="n">
        <f aca="false">0.0072*T227^5-0.0173*T227^4-0.0535*T227^3+1.4851*T227^2+0.9235*T227+0.1427</f>
        <v>56.16378707945</v>
      </c>
      <c r="AA227" s="16" t="n">
        <f aca="false">0.0072*U227^5-0.0173*U227^4-0.0535*U227^3+1.4851*U227^2+0.9235*U227+0.1427</f>
        <v>39.159151187484</v>
      </c>
      <c r="AB227" s="16" t="n">
        <f aca="false">0.0072*V227^5-0.0173*V227^4-0.0535*V227^3+1.4851*V227^2+0.9235*V227+0.1427</f>
        <v>27.1183</v>
      </c>
      <c r="AC227" s="17" t="n">
        <f aca="false">Y227^2</f>
        <v>735.40219489</v>
      </c>
      <c r="AD227" s="17" t="n">
        <f aca="false">Z227^2</f>
        <v>3154.37097910579</v>
      </c>
      <c r="AE227" s="17" t="n">
        <f aca="false">AA227^2</f>
        <v>1533.43912172423</v>
      </c>
      <c r="AF227" s="17" t="n">
        <f aca="false">AB227^2</f>
        <v>735.40219489</v>
      </c>
      <c r="AG227" s="1" t="n">
        <f aca="false">S227+T227</f>
        <v>9.33</v>
      </c>
      <c r="AH227" s="1" t="n">
        <f aca="false">T227+U227+V227</f>
        <v>14</v>
      </c>
      <c r="AI227" s="18" t="n">
        <f aca="false">(Y227+Z227)/2</f>
        <v>41.641043539725</v>
      </c>
      <c r="AJ227" s="18" t="n">
        <f aca="false">(Z227+AA227+AB227)/3</f>
        <v>40.813746088978</v>
      </c>
      <c r="AK227" s="18" t="n">
        <f aca="false">_xlfn.STDEV.S(Y227:Z227)</f>
        <v>20.5382608767453</v>
      </c>
      <c r="AL227" s="18" t="n">
        <f aca="false">_xlfn.STDEV.S(Z227:AB227)</f>
        <v>14.5932636218449</v>
      </c>
      <c r="AM227" s="18" t="n">
        <f aca="false">AC227+AD227</f>
        <v>3889.77317399579</v>
      </c>
      <c r="AN227" s="18" t="n">
        <f aca="false">AD227+AE227+AF227</f>
        <v>5423.21229572002</v>
      </c>
      <c r="AO227" s="18" t="n">
        <f aca="false">_xlfn.STDEV.S(AC227:AD227)</f>
        <v>1710.46923079756</v>
      </c>
      <c r="AP227" s="18" t="n">
        <f aca="false">_xlfn.STDEV.S(AD227:AF227)</f>
        <v>1232.59164648285</v>
      </c>
      <c r="AQ227" s="19" t="n">
        <f aca="false">1/G227</f>
        <v>0.000819672131147541</v>
      </c>
    </row>
    <row r="228" customFormat="false" ht="15.75" hidden="false" customHeight="false" outlineLevel="0" collapsed="false">
      <c r="A228" s="10" t="s">
        <v>80</v>
      </c>
      <c r="B228" s="11" t="s">
        <v>38</v>
      </c>
      <c r="C228" s="11" t="n">
        <v>2418</v>
      </c>
      <c r="D228" s="11" t="n">
        <v>29</v>
      </c>
      <c r="E228" s="11" t="n">
        <v>5</v>
      </c>
      <c r="F228" s="11" t="n">
        <v>2011</v>
      </c>
      <c r="G228" s="12" t="n">
        <v>1460</v>
      </c>
      <c r="H228" s="11"/>
      <c r="I228" s="11"/>
      <c r="J228" s="11"/>
      <c r="K228" s="11"/>
      <c r="L228" s="11"/>
      <c r="M228" s="11"/>
      <c r="N228" s="13" t="n">
        <v>6</v>
      </c>
      <c r="O228" s="13" t="n">
        <v>9.56</v>
      </c>
      <c r="P228" s="11" t="n">
        <v>236</v>
      </c>
      <c r="Q228" s="11" t="n">
        <v>333</v>
      </c>
      <c r="R228" s="11" t="n">
        <v>107</v>
      </c>
      <c r="S228" s="14" t="n">
        <v>4</v>
      </c>
      <c r="T228" s="14" t="n">
        <v>5.33</v>
      </c>
      <c r="U228" s="14" t="n">
        <v>4.67</v>
      </c>
      <c r="V228" s="14" t="n">
        <v>4</v>
      </c>
      <c r="W228" s="11" t="n">
        <v>34</v>
      </c>
      <c r="X228" s="15" t="n">
        <v>45</v>
      </c>
      <c r="Y228" s="16" t="n">
        <f aca="false">0.0072*S228^5-0.0173*S228^4-0.0535*S228^3+1.4851*S228^2+0.9235*S228+0.1427</f>
        <v>27.1183</v>
      </c>
      <c r="Z228" s="16" t="n">
        <f aca="false">0.0072*T228^5-0.0173*T228^4-0.0535*T228^3+1.4851*T228^2+0.9235*T228+0.1427</f>
        <v>56.16378707945</v>
      </c>
      <c r="AA228" s="16" t="n">
        <f aca="false">0.0072*U228^5-0.0173*U228^4-0.0535*U228^3+1.4851*U228^2+0.9235*U228+0.1427</f>
        <v>39.159151187484</v>
      </c>
      <c r="AB228" s="16" t="n">
        <f aca="false">0.0072*V228^5-0.0173*V228^4-0.0535*V228^3+1.4851*V228^2+0.9235*V228+0.1427</f>
        <v>27.1183</v>
      </c>
      <c r="AC228" s="17" t="n">
        <f aca="false">Y228^2</f>
        <v>735.40219489</v>
      </c>
      <c r="AD228" s="17" t="n">
        <f aca="false">Z228^2</f>
        <v>3154.37097910579</v>
      </c>
      <c r="AE228" s="17" t="n">
        <f aca="false">AA228^2</f>
        <v>1533.43912172423</v>
      </c>
      <c r="AF228" s="17" t="n">
        <f aca="false">AB228^2</f>
        <v>735.40219489</v>
      </c>
      <c r="AG228" s="1" t="n">
        <f aca="false">S228+T228</f>
        <v>9.33</v>
      </c>
      <c r="AH228" s="1" t="n">
        <f aca="false">T228+U228+V228</f>
        <v>14</v>
      </c>
      <c r="AI228" s="18" t="n">
        <f aca="false">(Y228+Z228)/2</f>
        <v>41.641043539725</v>
      </c>
      <c r="AJ228" s="18" t="n">
        <f aca="false">(Z228+AA228+AB228)/3</f>
        <v>40.813746088978</v>
      </c>
      <c r="AK228" s="18" t="n">
        <f aca="false">_xlfn.STDEV.S(Y228:Z228)</f>
        <v>20.5382608767453</v>
      </c>
      <c r="AL228" s="18" t="n">
        <f aca="false">_xlfn.STDEV.S(Z228:AB228)</f>
        <v>14.5932636218449</v>
      </c>
      <c r="AM228" s="18" t="n">
        <f aca="false">AC228+AD228</f>
        <v>3889.77317399579</v>
      </c>
      <c r="AN228" s="18" t="n">
        <f aca="false">AD228+AE228+AF228</f>
        <v>5423.21229572002</v>
      </c>
      <c r="AO228" s="18" t="n">
        <f aca="false">_xlfn.STDEV.S(AC228:AD228)</f>
        <v>1710.46923079756</v>
      </c>
      <c r="AP228" s="18" t="n">
        <f aca="false">_xlfn.STDEV.S(AD228:AF228)</f>
        <v>1232.59164648285</v>
      </c>
      <c r="AQ228" s="19" t="n">
        <f aca="false">1/G228</f>
        <v>0.000684931506849315</v>
      </c>
    </row>
    <row r="229" customFormat="false" ht="15.75" hidden="false" customHeight="false" outlineLevel="0" collapsed="false">
      <c r="A229" s="11" t="s">
        <v>37</v>
      </c>
      <c r="B229" s="11" t="s">
        <v>42</v>
      </c>
      <c r="C229" s="11" t="n">
        <v>3427</v>
      </c>
      <c r="D229" s="11" t="n">
        <v>29</v>
      </c>
      <c r="E229" s="11" t="n">
        <v>5</v>
      </c>
      <c r="F229" s="11" t="n">
        <v>2011</v>
      </c>
      <c r="G229" s="12" t="n">
        <v>1503</v>
      </c>
      <c r="H229" s="11"/>
      <c r="I229" s="11"/>
      <c r="J229" s="11"/>
      <c r="K229" s="11"/>
      <c r="L229" s="11"/>
      <c r="M229" s="11"/>
      <c r="N229" s="20" t="n">
        <v>5.45</v>
      </c>
      <c r="O229" s="20" t="n">
        <v>10.01</v>
      </c>
      <c r="P229" s="11" t="n">
        <v>256</v>
      </c>
      <c r="Q229" s="11" t="n">
        <v>380</v>
      </c>
      <c r="R229" s="11" t="n">
        <v>110</v>
      </c>
      <c r="S229" s="14" t="n">
        <v>4</v>
      </c>
      <c r="T229" s="14" t="n">
        <v>5.33</v>
      </c>
      <c r="U229" s="14" t="n">
        <v>4.67</v>
      </c>
      <c r="V229" s="14" t="n">
        <v>4</v>
      </c>
      <c r="W229" s="11" t="n">
        <v>34</v>
      </c>
      <c r="X229" s="15" t="n">
        <v>45</v>
      </c>
      <c r="Y229" s="16" t="n">
        <f aca="false">0.0072*S229^5-0.0173*S229^4-0.0535*S229^3+1.4851*S229^2+0.9235*S229+0.1427</f>
        <v>27.1183</v>
      </c>
      <c r="Z229" s="16" t="n">
        <f aca="false">0.0072*T229^5-0.0173*T229^4-0.0535*T229^3+1.4851*T229^2+0.9235*T229+0.1427</f>
        <v>56.16378707945</v>
      </c>
      <c r="AA229" s="16" t="n">
        <f aca="false">0.0072*U229^5-0.0173*U229^4-0.0535*U229^3+1.4851*U229^2+0.9235*U229+0.1427</f>
        <v>39.159151187484</v>
      </c>
      <c r="AB229" s="16" t="n">
        <f aca="false">0.0072*V229^5-0.0173*V229^4-0.0535*V229^3+1.4851*V229^2+0.9235*V229+0.1427</f>
        <v>27.1183</v>
      </c>
      <c r="AC229" s="17" t="n">
        <f aca="false">Y229^2</f>
        <v>735.40219489</v>
      </c>
      <c r="AD229" s="17" t="n">
        <f aca="false">Z229^2</f>
        <v>3154.37097910579</v>
      </c>
      <c r="AE229" s="17" t="n">
        <f aca="false">AA229^2</f>
        <v>1533.43912172423</v>
      </c>
      <c r="AF229" s="17" t="n">
        <f aca="false">AB229^2</f>
        <v>735.40219489</v>
      </c>
      <c r="AG229" s="1" t="n">
        <f aca="false">S229+T229</f>
        <v>9.33</v>
      </c>
      <c r="AH229" s="1" t="n">
        <f aca="false">T229+U229+V229</f>
        <v>14</v>
      </c>
      <c r="AI229" s="18" t="n">
        <f aca="false">(Y229+Z229)/2</f>
        <v>41.641043539725</v>
      </c>
      <c r="AJ229" s="18" t="n">
        <f aca="false">(Z229+AA229+AB229)/3</f>
        <v>40.813746088978</v>
      </c>
      <c r="AK229" s="18" t="n">
        <f aca="false">_xlfn.STDEV.S(Y229:Z229)</f>
        <v>20.5382608767453</v>
      </c>
      <c r="AL229" s="18" t="n">
        <f aca="false">_xlfn.STDEV.S(Z229:AB229)</f>
        <v>14.5932636218449</v>
      </c>
      <c r="AM229" s="18" t="n">
        <f aca="false">AC229+AD229</f>
        <v>3889.77317399579</v>
      </c>
      <c r="AN229" s="18" t="n">
        <f aca="false">AD229+AE229+AF229</f>
        <v>5423.21229572002</v>
      </c>
      <c r="AO229" s="18" t="n">
        <f aca="false">_xlfn.STDEV.S(AC229:AD229)</f>
        <v>1710.46923079756</v>
      </c>
      <c r="AP229" s="18" t="n">
        <f aca="false">_xlfn.STDEV.S(AD229:AF229)</f>
        <v>1232.59164648285</v>
      </c>
      <c r="AQ229" s="19" t="n">
        <f aca="false">1/G229</f>
        <v>0.000665335994677312</v>
      </c>
    </row>
    <row r="230" customFormat="false" ht="15.75" hidden="false" customHeight="false" outlineLevel="0" collapsed="false">
      <c r="A230" s="11" t="s">
        <v>51</v>
      </c>
      <c r="B230" s="11" t="s">
        <v>40</v>
      </c>
      <c r="C230" s="11" t="n">
        <v>3224</v>
      </c>
      <c r="D230" s="11" t="n">
        <v>4</v>
      </c>
      <c r="E230" s="11" t="n">
        <v>6</v>
      </c>
      <c r="F230" s="11" t="n">
        <v>2011</v>
      </c>
      <c r="G230" s="12" t="n">
        <v>985</v>
      </c>
      <c r="H230" s="11"/>
      <c r="I230" s="11"/>
      <c r="J230" s="11"/>
      <c r="K230" s="11"/>
      <c r="L230" s="11"/>
      <c r="M230" s="11"/>
      <c r="N230" s="20" t="n">
        <v>6</v>
      </c>
      <c r="O230" s="20" t="n">
        <v>11.44</v>
      </c>
      <c r="P230" s="21" t="n">
        <v>344</v>
      </c>
      <c r="Q230" s="11" t="n">
        <v>340</v>
      </c>
      <c r="R230" s="11" t="n">
        <v>87</v>
      </c>
      <c r="S230" s="14" t="n">
        <v>0.33</v>
      </c>
      <c r="T230" s="14" t="n">
        <v>0.67</v>
      </c>
      <c r="U230" s="14" t="n">
        <v>0.67</v>
      </c>
      <c r="V230" s="14" t="n">
        <v>0</v>
      </c>
      <c r="W230" s="11" t="n">
        <v>13</v>
      </c>
      <c r="X230" s="15" t="n">
        <v>3</v>
      </c>
      <c r="Y230" s="16" t="n">
        <f aca="false">0.0072*S230^5-0.0173*S230^4-0.0535*S230^3+1.4851*S230^2+0.9235*S230+0.1427</f>
        <v>0.60708277364996</v>
      </c>
      <c r="Z230" s="16" t="n">
        <f aca="false">0.0072*T230^5-0.0173*T230^4-0.0535*T230^3+1.4851*T230^2+0.9235*T230+0.1427</f>
        <v>1.40950151564404</v>
      </c>
      <c r="AA230" s="16" t="n">
        <f aca="false">0.0072*U230^5-0.0173*U230^4-0.0535*U230^3+1.4851*U230^2+0.9235*U230+0.1427</f>
        <v>1.40950151564404</v>
      </c>
      <c r="AB230" s="16" t="n">
        <f aca="false">0.0072*V230^5-0.0173*V230^4-0.0535*V230^3+1.4851*V230^2+0.9235*V230+0.1427</f>
        <v>0.1427</v>
      </c>
      <c r="AC230" s="17" t="n">
        <f aca="false">Y230^2</f>
        <v>0.368549494062529</v>
      </c>
      <c r="AD230" s="17" t="n">
        <f aca="false">Z230^2</f>
        <v>1.98669452260285</v>
      </c>
      <c r="AE230" s="17" t="n">
        <f aca="false">AA230^2</f>
        <v>1.98669452260285</v>
      </c>
      <c r="AF230" s="17" t="n">
        <f aca="false">AB230^2</f>
        <v>0.02036329</v>
      </c>
      <c r="AG230" s="1" t="n">
        <f aca="false">S230+T230</f>
        <v>1</v>
      </c>
      <c r="AH230" s="1" t="n">
        <f aca="false">T230+U230+V230</f>
        <v>1.34</v>
      </c>
      <c r="AI230" s="18" t="n">
        <f aca="false">(Y230+Z230)/2</f>
        <v>1.008292144647</v>
      </c>
      <c r="AJ230" s="18" t="n">
        <f aca="false">(Z230+AA230+AB230)/3</f>
        <v>0.987234343762693</v>
      </c>
      <c r="AK230" s="18" t="n">
        <f aca="false">_xlfn.STDEV.S(Y230:Z230)</f>
        <v>0.567395733815193</v>
      </c>
      <c r="AL230" s="18" t="n">
        <f aca="false">_xlfn.STDEV.S(Z230:AB230)</f>
        <v>0.731388196066912</v>
      </c>
      <c r="AM230" s="18" t="n">
        <f aca="false">AC230+AD230</f>
        <v>2.35524401666537</v>
      </c>
      <c r="AN230" s="18" t="n">
        <f aca="false">AD230+AE230+AF230</f>
        <v>3.99375233520569</v>
      </c>
      <c r="AO230" s="18" t="n">
        <f aca="false">_xlfn.STDEV.S(AC230:AD230)</f>
        <v>1.14420132262416</v>
      </c>
      <c r="AP230" s="18" t="n">
        <f aca="false">_xlfn.STDEV.S(AD230:AF230)</f>
        <v>1.13526186645922</v>
      </c>
      <c r="AQ230" s="19" t="n">
        <f aca="false">1/G230</f>
        <v>0.00101522842639594</v>
      </c>
    </row>
    <row r="231" customFormat="false" ht="15.75" hidden="false" customHeight="false" outlineLevel="0" collapsed="false">
      <c r="A231" s="10" t="s">
        <v>81</v>
      </c>
      <c r="B231" s="11" t="s">
        <v>38</v>
      </c>
      <c r="C231" s="11" t="n">
        <v>2152</v>
      </c>
      <c r="D231" s="11" t="n">
        <v>12</v>
      </c>
      <c r="E231" s="11" t="n">
        <v>6</v>
      </c>
      <c r="F231" s="11" t="n">
        <v>2011</v>
      </c>
      <c r="G231" s="12" t="n">
        <v>594</v>
      </c>
      <c r="H231" s="11"/>
      <c r="I231" s="11"/>
      <c r="J231" s="11"/>
      <c r="K231" s="11"/>
      <c r="L231" s="11"/>
      <c r="M231" s="11"/>
      <c r="N231" s="13" t="n">
        <v>5.3</v>
      </c>
      <c r="O231" s="13" t="n">
        <v>15.19</v>
      </c>
      <c r="P231" s="11" t="n">
        <v>589</v>
      </c>
      <c r="Q231" s="11" t="n">
        <v>333</v>
      </c>
      <c r="R231" s="11" t="n">
        <v>107</v>
      </c>
      <c r="S231" s="14" t="n">
        <v>1</v>
      </c>
      <c r="T231" s="14" t="n">
        <v>1</v>
      </c>
      <c r="U231" s="14" t="n">
        <v>1.33</v>
      </c>
      <c r="V231" s="14" t="n">
        <v>2.67</v>
      </c>
      <c r="W231" s="11" t="n">
        <v>7</v>
      </c>
      <c r="X231" s="15" t="n">
        <v>10</v>
      </c>
      <c r="Y231" s="16" t="n">
        <f aca="false">0.0072*S231^5-0.0173*S231^4-0.0535*S231^3+1.4851*S231^2+0.9235*S231+0.1427</f>
        <v>2.4877</v>
      </c>
      <c r="Z231" s="16" t="n">
        <f aca="false">0.0072*T231^5-0.0173*T231^4-0.0535*T231^3+1.4851*T231^2+0.9235*T231+0.1427</f>
        <v>2.4877</v>
      </c>
      <c r="AA231" s="16" t="n">
        <f aca="false">0.0072*U231^5-0.0173*U231^4-0.0535*U231^3+1.4851*U231^2+0.9235*U231+0.1427</f>
        <v>3.84791385880996</v>
      </c>
      <c r="AB231" s="16" t="n">
        <f aca="false">0.0072*V231^5-0.0173*V231^4-0.0535*V231^3+1.4851*V231^2+0.9235*V231+0.1427</f>
        <v>12.275026687564</v>
      </c>
      <c r="AC231" s="17" t="n">
        <f aca="false">Y231^2</f>
        <v>6.18865129</v>
      </c>
      <c r="AD231" s="17" t="n">
        <f aca="false">Z231^2</f>
        <v>6.18865129</v>
      </c>
      <c r="AE231" s="17" t="n">
        <f aca="false">AA231^2</f>
        <v>14.8064410648218</v>
      </c>
      <c r="AF231" s="17" t="n">
        <f aca="false">AB231^2</f>
        <v>150.676280180409</v>
      </c>
      <c r="AG231" s="1" t="n">
        <f aca="false">S231+T231</f>
        <v>2</v>
      </c>
      <c r="AH231" s="1" t="n">
        <f aca="false">T231+U231+V231</f>
        <v>5</v>
      </c>
      <c r="AI231" s="18" t="n">
        <f aca="false">(Y231+Z231)/2</f>
        <v>2.4877</v>
      </c>
      <c r="AJ231" s="18" t="n">
        <f aca="false">(Z231+AA231+AB231)/3</f>
        <v>6.20354684879133</v>
      </c>
      <c r="AK231" s="18" t="n">
        <f aca="false">_xlfn.STDEV.S(Y231:Z231)</f>
        <v>0</v>
      </c>
      <c r="AL231" s="18" t="n">
        <f aca="false">_xlfn.STDEV.S(Z231:AB231)</f>
        <v>5.30185778853906</v>
      </c>
      <c r="AM231" s="18" t="n">
        <f aca="false">AC231+AD231</f>
        <v>12.37730258</v>
      </c>
      <c r="AN231" s="18" t="n">
        <f aca="false">AD231+AE231+AF231</f>
        <v>171.671372535231</v>
      </c>
      <c r="AO231" s="18" t="n">
        <f aca="false">_xlfn.STDEV.S(AC231:AD231)</f>
        <v>0</v>
      </c>
      <c r="AP231" s="18" t="n">
        <f aca="false">_xlfn.STDEV.S(AD231:AF231)</f>
        <v>81.0468530997877</v>
      </c>
      <c r="AQ231" s="19" t="n">
        <f aca="false">1/G231</f>
        <v>0.00168350168350168</v>
      </c>
    </row>
    <row r="232" customFormat="false" ht="15.75" hidden="false" customHeight="false" outlineLevel="0" collapsed="false">
      <c r="A232" s="11" t="s">
        <v>82</v>
      </c>
      <c r="B232" s="11" t="s">
        <v>42</v>
      </c>
      <c r="C232" s="11" t="n">
        <v>3195</v>
      </c>
      <c r="D232" s="11" t="n">
        <v>12</v>
      </c>
      <c r="E232" s="11" t="n">
        <v>6</v>
      </c>
      <c r="F232" s="11" t="n">
        <v>2011</v>
      </c>
      <c r="G232" s="12" t="n">
        <v>665</v>
      </c>
      <c r="H232" s="11"/>
      <c r="I232" s="11"/>
      <c r="J232" s="11"/>
      <c r="K232" s="11"/>
      <c r="L232" s="11"/>
      <c r="M232" s="11"/>
      <c r="N232" s="20" t="n">
        <v>5.3</v>
      </c>
      <c r="O232" s="20" t="n">
        <v>14.53</v>
      </c>
      <c r="P232" s="11" t="n">
        <v>563</v>
      </c>
      <c r="Q232" s="11" t="n">
        <v>380</v>
      </c>
      <c r="R232" s="11" t="n">
        <v>110</v>
      </c>
      <c r="S232" s="14" t="n">
        <v>1</v>
      </c>
      <c r="T232" s="14" t="n">
        <v>1</v>
      </c>
      <c r="U232" s="14" t="n">
        <v>1.33</v>
      </c>
      <c r="V232" s="14" t="n">
        <v>2.67</v>
      </c>
      <c r="W232" s="11" t="n">
        <v>7</v>
      </c>
      <c r="X232" s="15" t="n">
        <v>10</v>
      </c>
      <c r="Y232" s="16" t="n">
        <f aca="false">0.0072*S232^5-0.0173*S232^4-0.0535*S232^3+1.4851*S232^2+0.9235*S232+0.1427</f>
        <v>2.4877</v>
      </c>
      <c r="Z232" s="16" t="n">
        <f aca="false">0.0072*T232^5-0.0173*T232^4-0.0535*T232^3+1.4851*T232^2+0.9235*T232+0.1427</f>
        <v>2.4877</v>
      </c>
      <c r="AA232" s="16" t="n">
        <f aca="false">0.0072*U232^5-0.0173*U232^4-0.0535*U232^3+1.4851*U232^2+0.9235*U232+0.1427</f>
        <v>3.84791385880996</v>
      </c>
      <c r="AB232" s="16" t="n">
        <f aca="false">0.0072*V232^5-0.0173*V232^4-0.0535*V232^3+1.4851*V232^2+0.9235*V232+0.1427</f>
        <v>12.275026687564</v>
      </c>
      <c r="AC232" s="17" t="n">
        <f aca="false">Y232^2</f>
        <v>6.18865129</v>
      </c>
      <c r="AD232" s="17" t="n">
        <f aca="false">Z232^2</f>
        <v>6.18865129</v>
      </c>
      <c r="AE232" s="17" t="n">
        <f aca="false">AA232^2</f>
        <v>14.8064410648218</v>
      </c>
      <c r="AF232" s="17" t="n">
        <f aca="false">AB232^2</f>
        <v>150.676280180409</v>
      </c>
      <c r="AG232" s="1" t="n">
        <f aca="false">S232+T232</f>
        <v>2</v>
      </c>
      <c r="AH232" s="1" t="n">
        <f aca="false">T232+U232+V232</f>
        <v>5</v>
      </c>
      <c r="AI232" s="18" t="n">
        <f aca="false">(Y232+Z232)/2</f>
        <v>2.4877</v>
      </c>
      <c r="AJ232" s="18" t="n">
        <f aca="false">(Z232+AA232+AB232)/3</f>
        <v>6.20354684879133</v>
      </c>
      <c r="AK232" s="18" t="n">
        <f aca="false">_xlfn.STDEV.S(Y232:Z232)</f>
        <v>0</v>
      </c>
      <c r="AL232" s="18" t="n">
        <f aca="false">_xlfn.STDEV.S(Z232:AB232)</f>
        <v>5.30185778853906</v>
      </c>
      <c r="AM232" s="18" t="n">
        <f aca="false">AC232+AD232</f>
        <v>12.37730258</v>
      </c>
      <c r="AN232" s="18" t="n">
        <f aca="false">AD232+AE232+AF232</f>
        <v>171.671372535231</v>
      </c>
      <c r="AO232" s="18" t="n">
        <f aca="false">_xlfn.STDEV.S(AC232:AD232)</f>
        <v>0</v>
      </c>
      <c r="AP232" s="18" t="n">
        <f aca="false">_xlfn.STDEV.S(AD232:AF232)</f>
        <v>81.0468530997877</v>
      </c>
      <c r="AQ232" s="19" t="n">
        <f aca="false">1/G232</f>
        <v>0.00150375939849624</v>
      </c>
    </row>
    <row r="233" customFormat="false" ht="15.75" hidden="false" customHeight="false" outlineLevel="0" collapsed="false">
      <c r="A233" s="11" t="s">
        <v>47</v>
      </c>
      <c r="B233" s="11" t="s">
        <v>40</v>
      </c>
      <c r="C233" s="11" t="n">
        <v>1630</v>
      </c>
      <c r="D233" s="11" t="n">
        <v>12</v>
      </c>
      <c r="E233" s="11" t="n">
        <v>6</v>
      </c>
      <c r="F233" s="11" t="n">
        <v>2011</v>
      </c>
      <c r="G233" s="12" t="n">
        <v>826</v>
      </c>
      <c r="H233" s="11"/>
      <c r="I233" s="11"/>
      <c r="J233" s="11"/>
      <c r="K233" s="11"/>
      <c r="L233" s="11"/>
      <c r="M233" s="11"/>
      <c r="N233" s="20" t="n">
        <v>5.3</v>
      </c>
      <c r="O233" s="20" t="n">
        <v>13.46</v>
      </c>
      <c r="P233" s="21" t="n">
        <v>496</v>
      </c>
      <c r="Q233" s="21" t="n">
        <v>420</v>
      </c>
      <c r="R233" s="11" t="n">
        <v>91</v>
      </c>
      <c r="S233" s="14" t="n">
        <v>1</v>
      </c>
      <c r="T233" s="14" t="n">
        <v>1</v>
      </c>
      <c r="U233" s="14" t="n">
        <v>1.33</v>
      </c>
      <c r="V233" s="14" t="n">
        <v>2.67</v>
      </c>
      <c r="W233" s="11" t="n">
        <v>7</v>
      </c>
      <c r="X233" s="15" t="n">
        <v>10</v>
      </c>
      <c r="Y233" s="16" t="n">
        <f aca="false">0.0072*S233^5-0.0173*S233^4-0.0535*S233^3+1.4851*S233^2+0.9235*S233+0.1427</f>
        <v>2.4877</v>
      </c>
      <c r="Z233" s="16" t="n">
        <f aca="false">0.0072*T233^5-0.0173*T233^4-0.0535*T233^3+1.4851*T233^2+0.9235*T233+0.1427</f>
        <v>2.4877</v>
      </c>
      <c r="AA233" s="16" t="n">
        <f aca="false">0.0072*U233^5-0.0173*U233^4-0.0535*U233^3+1.4851*U233^2+0.9235*U233+0.1427</f>
        <v>3.84791385880996</v>
      </c>
      <c r="AB233" s="16" t="n">
        <f aca="false">0.0072*V233^5-0.0173*V233^4-0.0535*V233^3+1.4851*V233^2+0.9235*V233+0.1427</f>
        <v>12.275026687564</v>
      </c>
      <c r="AC233" s="17" t="n">
        <f aca="false">Y233^2</f>
        <v>6.18865129</v>
      </c>
      <c r="AD233" s="17" t="n">
        <f aca="false">Z233^2</f>
        <v>6.18865129</v>
      </c>
      <c r="AE233" s="17" t="n">
        <f aca="false">AA233^2</f>
        <v>14.8064410648218</v>
      </c>
      <c r="AF233" s="17" t="n">
        <f aca="false">AB233^2</f>
        <v>150.676280180409</v>
      </c>
      <c r="AG233" s="1" t="n">
        <f aca="false">S233+T233</f>
        <v>2</v>
      </c>
      <c r="AH233" s="1" t="n">
        <f aca="false">T233+U233+V233</f>
        <v>5</v>
      </c>
      <c r="AI233" s="18" t="n">
        <f aca="false">(Y233+Z233)/2</f>
        <v>2.4877</v>
      </c>
      <c r="AJ233" s="18" t="n">
        <f aca="false">(Z233+AA233+AB233)/3</f>
        <v>6.20354684879133</v>
      </c>
      <c r="AK233" s="18" t="n">
        <f aca="false">_xlfn.STDEV.S(Y233:Z233)</f>
        <v>0</v>
      </c>
      <c r="AL233" s="18" t="n">
        <f aca="false">_xlfn.STDEV.S(Z233:AB233)</f>
        <v>5.30185778853906</v>
      </c>
      <c r="AM233" s="18" t="n">
        <f aca="false">AC233+AD233</f>
        <v>12.37730258</v>
      </c>
      <c r="AN233" s="18" t="n">
        <f aca="false">AD233+AE233+AF233</f>
        <v>171.671372535231</v>
      </c>
      <c r="AO233" s="18" t="n">
        <f aca="false">_xlfn.STDEV.S(AC233:AD233)</f>
        <v>0</v>
      </c>
      <c r="AP233" s="18" t="n">
        <f aca="false">_xlfn.STDEV.S(AD233:AF233)</f>
        <v>81.0468530997877</v>
      </c>
      <c r="AQ233" s="19" t="n">
        <f aca="false">1/G233</f>
        <v>0.00121065375302663</v>
      </c>
    </row>
    <row r="234" customFormat="false" ht="15.75" hidden="false" customHeight="false" outlineLevel="0" collapsed="false">
      <c r="A234" s="11" t="s">
        <v>54</v>
      </c>
      <c r="B234" s="11" t="s">
        <v>40</v>
      </c>
      <c r="C234" s="11" t="n">
        <v>2887</v>
      </c>
      <c r="D234" s="11" t="n">
        <v>19</v>
      </c>
      <c r="E234" s="11" t="n">
        <v>6</v>
      </c>
      <c r="F234" s="11" t="n">
        <v>2011</v>
      </c>
      <c r="G234" s="12" t="n">
        <v>1468</v>
      </c>
      <c r="H234" s="11"/>
      <c r="I234" s="11"/>
      <c r="J234" s="11"/>
      <c r="K234" s="11"/>
      <c r="L234" s="11"/>
      <c r="M234" s="11"/>
      <c r="N234" s="20" t="n">
        <v>5.4</v>
      </c>
      <c r="O234" s="20" t="n">
        <v>9.29</v>
      </c>
      <c r="P234" s="21" t="n">
        <v>229</v>
      </c>
      <c r="Q234" s="11" t="n">
        <v>340</v>
      </c>
      <c r="R234" s="11" t="n">
        <v>87</v>
      </c>
      <c r="S234" s="14" t="n">
        <v>0.67</v>
      </c>
      <c r="T234" s="14" t="n">
        <v>0.33</v>
      </c>
      <c r="U234" s="14" t="n">
        <v>1.33</v>
      </c>
      <c r="V234" s="14" t="n">
        <v>1</v>
      </c>
      <c r="W234" s="25" t="n">
        <v>4</v>
      </c>
      <c r="X234" s="26" t="n">
        <v>4</v>
      </c>
      <c r="Y234" s="16" t="n">
        <f aca="false">0.0072*S234^5-0.0173*S234^4-0.0535*S234^3+1.4851*S234^2+0.9235*S234+0.1427</f>
        <v>1.40950151564404</v>
      </c>
      <c r="Z234" s="16" t="n">
        <f aca="false">0.0072*T234^5-0.0173*T234^4-0.0535*T234^3+1.4851*T234^2+0.9235*T234+0.1427</f>
        <v>0.60708277364996</v>
      </c>
      <c r="AA234" s="16" t="n">
        <f aca="false">0.0072*U234^5-0.0173*U234^4-0.0535*U234^3+1.4851*U234^2+0.9235*U234+0.1427</f>
        <v>3.84791385880996</v>
      </c>
      <c r="AB234" s="16" t="n">
        <f aca="false">0.0072*V234^5-0.0173*V234^4-0.0535*V234^3+1.4851*V234^2+0.9235*V234+0.1427</f>
        <v>2.4877</v>
      </c>
      <c r="AC234" s="17" t="n">
        <f aca="false">Y234^2</f>
        <v>1.98669452260285</v>
      </c>
      <c r="AD234" s="17" t="n">
        <f aca="false">Z234^2</f>
        <v>0.368549494062529</v>
      </c>
      <c r="AE234" s="17" t="n">
        <f aca="false">AA234^2</f>
        <v>14.8064410648218</v>
      </c>
      <c r="AF234" s="17" t="n">
        <f aca="false">AB234^2</f>
        <v>6.18865129</v>
      </c>
      <c r="AG234" s="1" t="n">
        <f aca="false">S234+T234</f>
        <v>1</v>
      </c>
      <c r="AH234" s="1" t="n">
        <f aca="false">T234+U234+V234</f>
        <v>2.66</v>
      </c>
      <c r="AI234" s="18" t="n">
        <f aca="false">(Y234+Z234)/2</f>
        <v>1.008292144647</v>
      </c>
      <c r="AJ234" s="18" t="n">
        <f aca="false">(Z234+AA234+AB234)/3</f>
        <v>2.31423221081997</v>
      </c>
      <c r="AK234" s="18" t="n">
        <f aca="false">_xlfn.STDEV.S(Y234:Z234)</f>
        <v>0.567395733815193</v>
      </c>
      <c r="AL234" s="18" t="n">
        <f aca="false">_xlfn.STDEV.S(Z234:AB234)</f>
        <v>1.62736438330421</v>
      </c>
      <c r="AM234" s="18" t="n">
        <f aca="false">AC234+AD234</f>
        <v>2.35524401666537</v>
      </c>
      <c r="AN234" s="18" t="n">
        <f aca="false">AD234+AE234+AF234</f>
        <v>21.3636418488843</v>
      </c>
      <c r="AO234" s="18" t="n">
        <f aca="false">_xlfn.STDEV.S(AC234:AD234)</f>
        <v>1.14420132262416</v>
      </c>
      <c r="AP234" s="18" t="n">
        <f aca="false">_xlfn.STDEV.S(AD234:AF234)</f>
        <v>7.26398190305081</v>
      </c>
      <c r="AQ234" s="19" t="n">
        <f aca="false">1/G234</f>
        <v>0.000681198910081744</v>
      </c>
    </row>
    <row r="235" customFormat="false" ht="15.75" hidden="false" customHeight="false" outlineLevel="0" collapsed="false">
      <c r="A235" s="10" t="s">
        <v>83</v>
      </c>
      <c r="B235" s="11" t="s">
        <v>38</v>
      </c>
      <c r="C235" s="11" t="n">
        <v>1881</v>
      </c>
      <c r="D235" s="11" t="n">
        <v>19</v>
      </c>
      <c r="E235" s="11" t="n">
        <v>6</v>
      </c>
      <c r="F235" s="11" t="n">
        <v>2011</v>
      </c>
      <c r="G235" s="12" t="n">
        <v>1454</v>
      </c>
      <c r="H235" s="11"/>
      <c r="I235" s="11"/>
      <c r="J235" s="11"/>
      <c r="K235" s="11"/>
      <c r="L235" s="11"/>
      <c r="M235" s="11"/>
      <c r="N235" s="13" t="n">
        <v>5.5</v>
      </c>
      <c r="O235" s="13" t="n">
        <v>9.52</v>
      </c>
      <c r="P235" s="11" t="n">
        <v>242</v>
      </c>
      <c r="Q235" s="11" t="n">
        <v>333</v>
      </c>
      <c r="R235" s="11" t="n">
        <v>107</v>
      </c>
      <c r="S235" s="14" t="n">
        <v>0.67</v>
      </c>
      <c r="T235" s="14" t="n">
        <v>0.33</v>
      </c>
      <c r="U235" s="14" t="n">
        <v>1.33</v>
      </c>
      <c r="V235" s="14" t="n">
        <v>1</v>
      </c>
      <c r="W235" s="11" t="n">
        <v>4</v>
      </c>
      <c r="X235" s="15" t="n">
        <v>4</v>
      </c>
      <c r="Y235" s="16" t="n">
        <f aca="false">0.0072*S235^5-0.0173*S235^4-0.0535*S235^3+1.4851*S235^2+0.9235*S235+0.1427</f>
        <v>1.40950151564404</v>
      </c>
      <c r="Z235" s="16" t="n">
        <f aca="false">0.0072*T235^5-0.0173*T235^4-0.0535*T235^3+1.4851*T235^2+0.9235*T235+0.1427</f>
        <v>0.60708277364996</v>
      </c>
      <c r="AA235" s="16" t="n">
        <f aca="false">0.0072*U235^5-0.0173*U235^4-0.0535*U235^3+1.4851*U235^2+0.9235*U235+0.1427</f>
        <v>3.84791385880996</v>
      </c>
      <c r="AB235" s="16" t="n">
        <f aca="false">0.0072*V235^5-0.0173*V235^4-0.0535*V235^3+1.4851*V235^2+0.9235*V235+0.1427</f>
        <v>2.4877</v>
      </c>
      <c r="AC235" s="17" t="n">
        <f aca="false">Y235^2</f>
        <v>1.98669452260285</v>
      </c>
      <c r="AD235" s="17" t="n">
        <f aca="false">Z235^2</f>
        <v>0.368549494062529</v>
      </c>
      <c r="AE235" s="17" t="n">
        <f aca="false">AA235^2</f>
        <v>14.8064410648218</v>
      </c>
      <c r="AF235" s="17" t="n">
        <f aca="false">AB235^2</f>
        <v>6.18865129</v>
      </c>
      <c r="AG235" s="1" t="n">
        <f aca="false">S235+T235</f>
        <v>1</v>
      </c>
      <c r="AH235" s="1" t="n">
        <f aca="false">T235+U235+V235</f>
        <v>2.66</v>
      </c>
      <c r="AI235" s="18" t="n">
        <f aca="false">(Y235+Z235)/2</f>
        <v>1.008292144647</v>
      </c>
      <c r="AJ235" s="18" t="n">
        <f aca="false">(Z235+AA235+AB235)/3</f>
        <v>2.31423221081997</v>
      </c>
      <c r="AK235" s="18" t="n">
        <f aca="false">_xlfn.STDEV.S(Y235:Z235)</f>
        <v>0.567395733815193</v>
      </c>
      <c r="AL235" s="18" t="n">
        <f aca="false">_xlfn.STDEV.S(Z235:AB235)</f>
        <v>1.62736438330421</v>
      </c>
      <c r="AM235" s="18" t="n">
        <f aca="false">AC235+AD235</f>
        <v>2.35524401666537</v>
      </c>
      <c r="AN235" s="18" t="n">
        <f aca="false">AD235+AE235+AF235</f>
        <v>21.3636418488843</v>
      </c>
      <c r="AO235" s="18" t="n">
        <f aca="false">_xlfn.STDEV.S(AC235:AD235)</f>
        <v>1.14420132262416</v>
      </c>
      <c r="AP235" s="18" t="n">
        <f aca="false">_xlfn.STDEV.S(AD235:AF235)</f>
        <v>7.26398190305081</v>
      </c>
      <c r="AQ235" s="19" t="n">
        <f aca="false">1/G235</f>
        <v>0.000687757909215956</v>
      </c>
    </row>
    <row r="236" customFormat="false" ht="15.75" hidden="false" customHeight="false" outlineLevel="0" collapsed="false">
      <c r="A236" s="11" t="s">
        <v>57</v>
      </c>
      <c r="B236" s="11" t="s">
        <v>40</v>
      </c>
      <c r="C236" s="11" t="n">
        <v>1720</v>
      </c>
      <c r="D236" s="11" t="n">
        <v>26</v>
      </c>
      <c r="E236" s="11" t="n">
        <v>6</v>
      </c>
      <c r="F236" s="11" t="n">
        <v>2011</v>
      </c>
      <c r="G236" s="12" t="n">
        <v>909</v>
      </c>
      <c r="H236" s="11"/>
      <c r="I236" s="11"/>
      <c r="J236" s="11"/>
      <c r="K236" s="11"/>
      <c r="L236" s="11"/>
      <c r="M236" s="11"/>
      <c r="N236" s="20" t="n">
        <v>5.3</v>
      </c>
      <c r="O236" s="20" t="n">
        <v>11.48</v>
      </c>
      <c r="P236" s="21" t="n">
        <v>378</v>
      </c>
      <c r="Q236" s="11" t="n">
        <v>340</v>
      </c>
      <c r="R236" s="11" t="n">
        <v>87</v>
      </c>
      <c r="S236" s="14" t="n">
        <v>2.67</v>
      </c>
      <c r="T236" s="14" t="n">
        <v>3.33</v>
      </c>
      <c r="U236" s="14" t="n">
        <v>1</v>
      </c>
      <c r="V236" s="14" t="n">
        <v>1</v>
      </c>
      <c r="W236" s="11" t="n">
        <v>7</v>
      </c>
      <c r="X236" s="15" t="n">
        <v>6</v>
      </c>
      <c r="Y236" s="16" t="n">
        <f aca="false">0.0072*S236^5-0.0173*S236^4-0.0535*S236^3+1.4851*S236^2+0.9235*S236+0.1427</f>
        <v>12.275026687564</v>
      </c>
      <c r="Z236" s="16" t="n">
        <f aca="false">0.0072*T236^5-0.0173*T236^4-0.0535*T236^3+1.4851*T236^2+0.9235*T236+0.1427</f>
        <v>18.53144309313</v>
      </c>
      <c r="AA236" s="16" t="n">
        <f aca="false">0.0072*U236^5-0.0173*U236^4-0.0535*U236^3+1.4851*U236^2+0.9235*U236+0.1427</f>
        <v>2.4877</v>
      </c>
      <c r="AB236" s="16" t="n">
        <f aca="false">0.0072*V236^5-0.0173*V236^4-0.0535*V236^3+1.4851*V236^2+0.9235*V236+0.1427</f>
        <v>2.4877</v>
      </c>
      <c r="AC236" s="17" t="n">
        <f aca="false">Y236^2</f>
        <v>150.676280180409</v>
      </c>
      <c r="AD236" s="17" t="n">
        <f aca="false">Z236^2</f>
        <v>343.414383113914</v>
      </c>
      <c r="AE236" s="17" t="n">
        <f aca="false">AA236^2</f>
        <v>6.18865129</v>
      </c>
      <c r="AF236" s="17" t="n">
        <f aca="false">AB236^2</f>
        <v>6.18865129</v>
      </c>
      <c r="AG236" s="1" t="n">
        <f aca="false">S236+T236</f>
        <v>6</v>
      </c>
      <c r="AH236" s="1" t="n">
        <f aca="false">T236+U236+V236</f>
        <v>5.33</v>
      </c>
      <c r="AI236" s="18" t="n">
        <f aca="false">(Y236+Z236)/2</f>
        <v>15.403234890347</v>
      </c>
      <c r="AJ236" s="18" t="n">
        <f aca="false">(Z236+AA236+AB236)/3</f>
        <v>7.83561436437665</v>
      </c>
      <c r="AK236" s="18" t="n">
        <f aca="false">_xlfn.STDEV.S(Y236:Z236)</f>
        <v>4.42395446630243</v>
      </c>
      <c r="AL236" s="18" t="n">
        <f aca="false">_xlfn.STDEV.S(Z236:AB236)</f>
        <v>9.26285939362778</v>
      </c>
      <c r="AM236" s="18" t="n">
        <f aca="false">AC236+AD236</f>
        <v>494.090663294324</v>
      </c>
      <c r="AN236" s="18" t="n">
        <f aca="false">AD236+AE236+AF236</f>
        <v>355.791685693914</v>
      </c>
      <c r="AO236" s="18" t="n">
        <f aca="false">_xlfn.STDEV.S(AC236:AD236)</f>
        <v>136.286419577312</v>
      </c>
      <c r="AP236" s="18" t="n">
        <f aca="false">_xlfn.STDEV.S(AD236:AF236)</f>
        <v>194.697367046205</v>
      </c>
      <c r="AQ236" s="19" t="n">
        <f aca="false">1/G236</f>
        <v>0.0011001100110011</v>
      </c>
    </row>
    <row r="237" customFormat="false" ht="15.75" hidden="false" customHeight="false" outlineLevel="0" collapsed="false">
      <c r="A237" s="10" t="s">
        <v>84</v>
      </c>
      <c r="B237" s="11" t="s">
        <v>38</v>
      </c>
      <c r="C237" s="11" t="n">
        <v>2179</v>
      </c>
      <c r="D237" s="11" t="n">
        <v>9</v>
      </c>
      <c r="E237" s="11" t="n">
        <v>7</v>
      </c>
      <c r="F237" s="11" t="n">
        <v>2011</v>
      </c>
      <c r="G237" s="12" t="n">
        <v>1005</v>
      </c>
      <c r="H237" s="11"/>
      <c r="I237" s="11"/>
      <c r="J237" s="11"/>
      <c r="K237" s="11"/>
      <c r="L237" s="11"/>
      <c r="M237" s="11"/>
      <c r="N237" s="13" t="n">
        <v>5.45</v>
      </c>
      <c r="O237" s="13" t="n">
        <v>11.38</v>
      </c>
      <c r="P237" s="11" t="n">
        <v>353</v>
      </c>
      <c r="Q237" s="11" t="n">
        <v>333</v>
      </c>
      <c r="R237" s="11" t="n">
        <v>107</v>
      </c>
      <c r="S237" s="14" t="n">
        <v>2.33</v>
      </c>
      <c r="T237" s="14" t="n">
        <v>4</v>
      </c>
      <c r="U237" s="14" t="n">
        <v>1</v>
      </c>
      <c r="V237" s="14" t="n">
        <v>2</v>
      </c>
      <c r="W237" s="11" t="n">
        <v>10</v>
      </c>
      <c r="X237" s="15" t="n">
        <v>6</v>
      </c>
      <c r="Y237" s="16" t="n">
        <f aca="false">0.0072*S237^5-0.0173*S237^4-0.0535*S237^3+1.4851*S237^2+0.9235*S237+0.1427</f>
        <v>9.66473103196996</v>
      </c>
      <c r="Z237" s="16" t="n">
        <f aca="false">0.0072*T237^5-0.0173*T237^4-0.0535*T237^3+1.4851*T237^2+0.9235*T237+0.1427</f>
        <v>27.1183</v>
      </c>
      <c r="AA237" s="16" t="n">
        <f aca="false">0.0072*U237^5-0.0173*U237^4-0.0535*U237^3+1.4851*U237^2+0.9235*U237+0.1427</f>
        <v>2.4877</v>
      </c>
      <c r="AB237" s="16" t="n">
        <f aca="false">0.0072*V237^5-0.0173*V237^4-0.0535*V237^3+1.4851*V237^2+0.9235*V237+0.1427</f>
        <v>7.4557</v>
      </c>
      <c r="AC237" s="17" t="n">
        <f aca="false">Y237^2</f>
        <v>93.4070259203231</v>
      </c>
      <c r="AD237" s="17" t="n">
        <f aca="false">Z237^2</f>
        <v>735.40219489</v>
      </c>
      <c r="AE237" s="17" t="n">
        <f aca="false">AA237^2</f>
        <v>6.18865129</v>
      </c>
      <c r="AF237" s="17" t="n">
        <f aca="false">AB237^2</f>
        <v>55.58746249</v>
      </c>
      <c r="AG237" s="1" t="n">
        <f aca="false">S237+T237</f>
        <v>6.33</v>
      </c>
      <c r="AH237" s="1" t="n">
        <f aca="false">T237+U237+V237</f>
        <v>7</v>
      </c>
      <c r="AI237" s="18" t="n">
        <f aca="false">(Y237+Z237)/2</f>
        <v>18.391515515985</v>
      </c>
      <c r="AJ237" s="18" t="n">
        <f aca="false">(Z237+AA237+AB237)/3</f>
        <v>12.3539</v>
      </c>
      <c r="AK237" s="18" t="n">
        <f aca="false">_xlfn.STDEV.S(Y237:Z237)</f>
        <v>12.3415369732011</v>
      </c>
      <c r="AL237" s="18" t="n">
        <f aca="false">_xlfn.STDEV.S(Z237:AB237)</f>
        <v>13.0253939103583</v>
      </c>
      <c r="AM237" s="18" t="n">
        <f aca="false">AC237+AD237</f>
        <v>828.809220810323</v>
      </c>
      <c r="AN237" s="18" t="n">
        <f aca="false">AD237+AE237+AF237</f>
        <v>797.17830867</v>
      </c>
      <c r="AO237" s="18" t="n">
        <f aca="false">_xlfn.STDEV.S(AC237:AD237)</f>
        <v>453.959137467462</v>
      </c>
      <c r="AP237" s="18" t="n">
        <f aca="false">_xlfn.STDEV.S(AD237:AF237)</f>
        <v>407.500655440317</v>
      </c>
      <c r="AQ237" s="19" t="n">
        <f aca="false">1/G237</f>
        <v>0.000995024875621891</v>
      </c>
    </row>
    <row r="238" customFormat="false" ht="15.75" hidden="false" customHeight="false" outlineLevel="0" collapsed="false">
      <c r="A238" s="11" t="s">
        <v>45</v>
      </c>
      <c r="B238" s="11" t="s">
        <v>40</v>
      </c>
      <c r="C238" s="11" t="n">
        <v>1737</v>
      </c>
      <c r="D238" s="11" t="n">
        <v>10</v>
      </c>
      <c r="E238" s="11" t="n">
        <v>7</v>
      </c>
      <c r="F238" s="11" t="n">
        <v>2011</v>
      </c>
      <c r="G238" s="12" t="n">
        <v>1138</v>
      </c>
      <c r="H238" s="11"/>
      <c r="I238" s="11"/>
      <c r="J238" s="11"/>
      <c r="K238" s="11"/>
      <c r="L238" s="11"/>
      <c r="M238" s="11"/>
      <c r="N238" s="20" t="n">
        <v>5.45</v>
      </c>
      <c r="O238" s="20" t="n">
        <v>10.57</v>
      </c>
      <c r="P238" s="21" t="n">
        <v>312</v>
      </c>
      <c r="Q238" s="11" t="n">
        <v>350</v>
      </c>
      <c r="R238" s="11" t="n">
        <v>99</v>
      </c>
      <c r="S238" s="14" t="n">
        <v>2.67</v>
      </c>
      <c r="T238" s="14" t="n">
        <v>3.33</v>
      </c>
      <c r="U238" s="14" t="n">
        <v>2.67</v>
      </c>
      <c r="V238" s="14" t="n">
        <v>1.33</v>
      </c>
      <c r="W238" s="11" t="n">
        <v>10</v>
      </c>
      <c r="X238" s="15" t="n">
        <v>10</v>
      </c>
      <c r="Y238" s="16" t="n">
        <f aca="false">0.0072*S238^5-0.0173*S238^4-0.0535*S238^3+1.4851*S238^2+0.9235*S238+0.1427</f>
        <v>12.275026687564</v>
      </c>
      <c r="Z238" s="16" t="n">
        <f aca="false">0.0072*T238^5-0.0173*T238^4-0.0535*T238^3+1.4851*T238^2+0.9235*T238+0.1427</f>
        <v>18.53144309313</v>
      </c>
      <c r="AA238" s="16" t="n">
        <f aca="false">0.0072*U238^5-0.0173*U238^4-0.0535*U238^3+1.4851*U238^2+0.9235*U238+0.1427</f>
        <v>12.275026687564</v>
      </c>
      <c r="AB238" s="16" t="n">
        <f aca="false">0.0072*V238^5-0.0173*V238^4-0.0535*V238^3+1.4851*V238^2+0.9235*V238+0.1427</f>
        <v>3.84791385880996</v>
      </c>
      <c r="AC238" s="17" t="n">
        <f aca="false">Y238^2</f>
        <v>150.676280180409</v>
      </c>
      <c r="AD238" s="17" t="n">
        <f aca="false">Z238^2</f>
        <v>343.414383113914</v>
      </c>
      <c r="AE238" s="17" t="n">
        <f aca="false">AA238^2</f>
        <v>150.676280180409</v>
      </c>
      <c r="AF238" s="17" t="n">
        <f aca="false">AB238^2</f>
        <v>14.8064410648218</v>
      </c>
      <c r="AG238" s="1" t="n">
        <f aca="false">S238+T238</f>
        <v>6</v>
      </c>
      <c r="AH238" s="1" t="n">
        <f aca="false">T238+U238+V238</f>
        <v>7.33</v>
      </c>
      <c r="AI238" s="18" t="n">
        <f aca="false">(Y238+Z238)/2</f>
        <v>15.403234890347</v>
      </c>
      <c r="AJ238" s="18" t="n">
        <f aca="false">(Z238+AA238+AB238)/3</f>
        <v>11.551461213168</v>
      </c>
      <c r="AK238" s="18" t="n">
        <f aca="false">_xlfn.STDEV.S(Y238:Z238)</f>
        <v>4.42395446630243</v>
      </c>
      <c r="AL238" s="18" t="n">
        <f aca="false">_xlfn.STDEV.S(Z238:AB238)</f>
        <v>7.36845763647902</v>
      </c>
      <c r="AM238" s="18" t="n">
        <f aca="false">AC238+AD238</f>
        <v>494.090663294324</v>
      </c>
      <c r="AN238" s="18" t="n">
        <f aca="false">AD238+AE238+AF238</f>
        <v>508.897104359145</v>
      </c>
      <c r="AO238" s="18" t="n">
        <f aca="false">_xlfn.STDEV.S(AC238:AD238)</f>
        <v>136.286419577312</v>
      </c>
      <c r="AP238" s="18" t="n">
        <f aca="false">_xlfn.STDEV.S(AD238:AF238)</f>
        <v>165.122060448951</v>
      </c>
      <c r="AQ238" s="19" t="n">
        <f aca="false">1/G238</f>
        <v>0.000878734622144112</v>
      </c>
    </row>
    <row r="239" customFormat="false" ht="15.75" hidden="false" customHeight="false" outlineLevel="0" collapsed="false">
      <c r="A239" s="11" t="s">
        <v>59</v>
      </c>
      <c r="B239" s="11" t="s">
        <v>40</v>
      </c>
      <c r="C239" s="11" t="n">
        <v>2952</v>
      </c>
      <c r="D239" s="11" t="n">
        <v>16</v>
      </c>
      <c r="E239" s="11" t="n">
        <v>7</v>
      </c>
      <c r="F239" s="11" t="n">
        <v>2011</v>
      </c>
      <c r="G239" s="12" t="n">
        <v>1232</v>
      </c>
      <c r="H239" s="11"/>
      <c r="I239" s="11"/>
      <c r="J239" s="11"/>
      <c r="K239" s="11"/>
      <c r="L239" s="11"/>
      <c r="M239" s="11"/>
      <c r="N239" s="20" t="n">
        <v>6.3</v>
      </c>
      <c r="O239" s="20" t="n">
        <v>11.08</v>
      </c>
      <c r="P239" s="21" t="n">
        <v>278</v>
      </c>
      <c r="Q239" s="11" t="n">
        <v>350</v>
      </c>
      <c r="R239" s="11" t="n">
        <v>99</v>
      </c>
      <c r="S239" s="14" t="n">
        <v>0.67</v>
      </c>
      <c r="T239" s="14" t="n">
        <v>0.67</v>
      </c>
      <c r="U239" s="14" t="n">
        <v>1</v>
      </c>
      <c r="V239" s="14" t="n">
        <v>1.33</v>
      </c>
      <c r="W239" s="11" t="n">
        <v>4</v>
      </c>
      <c r="X239" s="15" t="n">
        <v>5</v>
      </c>
      <c r="Y239" s="16" t="n">
        <f aca="false">0.0072*S239^5-0.0173*S239^4-0.0535*S239^3+1.4851*S239^2+0.9235*S239+0.1427</f>
        <v>1.40950151564404</v>
      </c>
      <c r="Z239" s="16" t="n">
        <f aca="false">0.0072*T239^5-0.0173*T239^4-0.0535*T239^3+1.4851*T239^2+0.9235*T239+0.1427</f>
        <v>1.40950151564404</v>
      </c>
      <c r="AA239" s="16" t="n">
        <f aca="false">0.0072*U239^5-0.0173*U239^4-0.0535*U239^3+1.4851*U239^2+0.9235*U239+0.1427</f>
        <v>2.4877</v>
      </c>
      <c r="AB239" s="16" t="n">
        <f aca="false">0.0072*V239^5-0.0173*V239^4-0.0535*V239^3+1.4851*V239^2+0.9235*V239+0.1427</f>
        <v>3.84791385880996</v>
      </c>
      <c r="AC239" s="17" t="n">
        <f aca="false">Y239^2</f>
        <v>1.98669452260285</v>
      </c>
      <c r="AD239" s="17" t="n">
        <f aca="false">Z239^2</f>
        <v>1.98669452260285</v>
      </c>
      <c r="AE239" s="17" t="n">
        <f aca="false">AA239^2</f>
        <v>6.18865129</v>
      </c>
      <c r="AF239" s="17" t="n">
        <f aca="false">AB239^2</f>
        <v>14.8064410648218</v>
      </c>
      <c r="AG239" s="1" t="n">
        <f aca="false">S239+T239</f>
        <v>1.34</v>
      </c>
      <c r="AH239" s="1" t="n">
        <f aca="false">T239+U239+V239</f>
        <v>3</v>
      </c>
      <c r="AI239" s="18" t="n">
        <f aca="false">(Y239+Z239)/2</f>
        <v>1.40950151564404</v>
      </c>
      <c r="AJ239" s="18" t="n">
        <f aca="false">(Z239+AA239+AB239)/3</f>
        <v>2.581705124818</v>
      </c>
      <c r="AK239" s="18" t="n">
        <f aca="false">_xlfn.STDEV.S(Y239:Z239)</f>
        <v>0</v>
      </c>
      <c r="AL239" s="18" t="n">
        <f aca="false">_xlfn.STDEV.S(Z239:AB239)</f>
        <v>1.2219211969047</v>
      </c>
      <c r="AM239" s="18" t="n">
        <f aca="false">AC239+AD239</f>
        <v>3.97338904520569</v>
      </c>
      <c r="AN239" s="18" t="n">
        <f aca="false">AD239+AE239+AF239</f>
        <v>22.9817868774246</v>
      </c>
      <c r="AO239" s="18" t="n">
        <f aca="false">_xlfn.STDEV.S(AC239:AD239)</f>
        <v>0</v>
      </c>
      <c r="AP239" s="18" t="n">
        <f aca="false">_xlfn.STDEV.S(AD239:AF239)</f>
        <v>6.53539902741002</v>
      </c>
      <c r="AQ239" s="19" t="n">
        <f aca="false">1/G239</f>
        <v>0.000811688311688312</v>
      </c>
    </row>
    <row r="240" customFormat="false" ht="15.75" hidden="false" customHeight="false" outlineLevel="0" collapsed="false">
      <c r="A240" s="10" t="s">
        <v>85</v>
      </c>
      <c r="B240" s="11" t="s">
        <v>38</v>
      </c>
      <c r="C240" s="11" t="n">
        <v>1937</v>
      </c>
      <c r="D240" s="11" t="n">
        <v>16</v>
      </c>
      <c r="E240" s="11" t="n">
        <v>7</v>
      </c>
      <c r="F240" s="11" t="n">
        <v>2011</v>
      </c>
      <c r="G240" s="12" t="n">
        <v>1286</v>
      </c>
      <c r="H240" s="11"/>
      <c r="I240" s="11"/>
      <c r="J240" s="11"/>
      <c r="K240" s="11"/>
      <c r="L240" s="11"/>
      <c r="M240" s="11"/>
      <c r="N240" s="13" t="n">
        <v>5.35</v>
      </c>
      <c r="O240" s="13" t="n">
        <v>10.13</v>
      </c>
      <c r="P240" s="11" t="n">
        <v>278</v>
      </c>
      <c r="Q240" s="11" t="n">
        <v>333</v>
      </c>
      <c r="R240" s="11" t="n">
        <v>107</v>
      </c>
      <c r="S240" s="14" t="n">
        <v>0.67</v>
      </c>
      <c r="T240" s="14" t="n">
        <v>0.67</v>
      </c>
      <c r="U240" s="14" t="n">
        <v>1</v>
      </c>
      <c r="V240" s="14" t="n">
        <v>1.33</v>
      </c>
      <c r="W240" s="11" t="n">
        <v>4</v>
      </c>
      <c r="X240" s="15" t="n">
        <v>5</v>
      </c>
      <c r="Y240" s="16" t="n">
        <f aca="false">0.0072*S240^5-0.0173*S240^4-0.0535*S240^3+1.4851*S240^2+0.9235*S240+0.1427</f>
        <v>1.40950151564404</v>
      </c>
      <c r="Z240" s="16" t="n">
        <f aca="false">0.0072*T240^5-0.0173*T240^4-0.0535*T240^3+1.4851*T240^2+0.9235*T240+0.1427</f>
        <v>1.40950151564404</v>
      </c>
      <c r="AA240" s="16" t="n">
        <f aca="false">0.0072*U240^5-0.0173*U240^4-0.0535*U240^3+1.4851*U240^2+0.9235*U240+0.1427</f>
        <v>2.4877</v>
      </c>
      <c r="AB240" s="16" t="n">
        <f aca="false">0.0072*V240^5-0.0173*V240^4-0.0535*V240^3+1.4851*V240^2+0.9235*V240+0.1427</f>
        <v>3.84791385880996</v>
      </c>
      <c r="AC240" s="17" t="n">
        <f aca="false">Y240^2</f>
        <v>1.98669452260285</v>
      </c>
      <c r="AD240" s="17" t="n">
        <f aca="false">Z240^2</f>
        <v>1.98669452260285</v>
      </c>
      <c r="AE240" s="17" t="n">
        <f aca="false">AA240^2</f>
        <v>6.18865129</v>
      </c>
      <c r="AF240" s="17" t="n">
        <f aca="false">AB240^2</f>
        <v>14.8064410648218</v>
      </c>
      <c r="AG240" s="1" t="n">
        <f aca="false">S240+T240</f>
        <v>1.34</v>
      </c>
      <c r="AH240" s="1" t="n">
        <f aca="false">T240+U240+V240</f>
        <v>3</v>
      </c>
      <c r="AI240" s="18" t="n">
        <f aca="false">(Y240+Z240)/2</f>
        <v>1.40950151564404</v>
      </c>
      <c r="AJ240" s="18" t="n">
        <f aca="false">(Z240+AA240+AB240)/3</f>
        <v>2.581705124818</v>
      </c>
      <c r="AK240" s="18" t="n">
        <f aca="false">_xlfn.STDEV.S(Y240:Z240)</f>
        <v>0</v>
      </c>
      <c r="AL240" s="18" t="n">
        <f aca="false">_xlfn.STDEV.S(Z240:AB240)</f>
        <v>1.2219211969047</v>
      </c>
      <c r="AM240" s="18" t="n">
        <f aca="false">AC240+AD240</f>
        <v>3.97338904520569</v>
      </c>
      <c r="AN240" s="18" t="n">
        <f aca="false">AD240+AE240+AF240</f>
        <v>22.9817868774246</v>
      </c>
      <c r="AO240" s="18" t="n">
        <f aca="false">_xlfn.STDEV.S(AC240:AD240)</f>
        <v>0</v>
      </c>
      <c r="AP240" s="18" t="n">
        <f aca="false">_xlfn.STDEV.S(AD240:AF240)</f>
        <v>6.53539902741002</v>
      </c>
      <c r="AQ240" s="19" t="n">
        <f aca="false">1/G240</f>
        <v>0.000777604976671851</v>
      </c>
    </row>
    <row r="241" customFormat="false" ht="15.75" hidden="false" customHeight="false" outlineLevel="0" collapsed="false">
      <c r="A241" s="11" t="s">
        <v>86</v>
      </c>
      <c r="B241" s="11" t="s">
        <v>40</v>
      </c>
      <c r="C241" s="11" t="n">
        <v>1575</v>
      </c>
      <c r="D241" s="11" t="n">
        <v>24</v>
      </c>
      <c r="E241" s="11" t="n">
        <v>7</v>
      </c>
      <c r="F241" s="11" t="n">
        <v>2011</v>
      </c>
      <c r="G241" s="12" t="n">
        <v>1084</v>
      </c>
      <c r="H241" s="11"/>
      <c r="I241" s="11"/>
      <c r="J241" s="11"/>
      <c r="K241" s="11"/>
      <c r="L241" s="11"/>
      <c r="M241" s="11"/>
      <c r="N241" s="20" t="n">
        <v>6</v>
      </c>
      <c r="O241" s="20" t="n">
        <v>11.12</v>
      </c>
      <c r="P241" s="21" t="n">
        <v>312</v>
      </c>
      <c r="Q241" s="11" t="n">
        <v>340</v>
      </c>
      <c r="R241" s="11" t="n">
        <v>87</v>
      </c>
      <c r="S241" s="14" t="n">
        <v>0.67</v>
      </c>
      <c r="T241" s="14" t="n">
        <v>0.67</v>
      </c>
      <c r="U241" s="14" t="n">
        <v>0.67</v>
      </c>
      <c r="V241" s="14" t="n">
        <v>1</v>
      </c>
      <c r="W241" s="11" t="n">
        <v>4</v>
      </c>
      <c r="X241" s="15" t="n">
        <v>7</v>
      </c>
      <c r="Y241" s="16" t="n">
        <f aca="false">0.0072*S241^5-0.0173*S241^4-0.0535*S241^3+1.4851*S241^2+0.9235*S241+0.1427</f>
        <v>1.40950151564404</v>
      </c>
      <c r="Z241" s="16" t="n">
        <f aca="false">0.0072*T241^5-0.0173*T241^4-0.0535*T241^3+1.4851*T241^2+0.9235*T241+0.1427</f>
        <v>1.40950151564404</v>
      </c>
      <c r="AA241" s="16" t="n">
        <f aca="false">0.0072*U241^5-0.0173*U241^4-0.0535*U241^3+1.4851*U241^2+0.9235*U241+0.1427</f>
        <v>1.40950151564404</v>
      </c>
      <c r="AB241" s="16" t="n">
        <f aca="false">0.0072*V241^5-0.0173*V241^4-0.0535*V241^3+1.4851*V241^2+0.9235*V241+0.1427</f>
        <v>2.4877</v>
      </c>
      <c r="AC241" s="17" t="n">
        <f aca="false">Y241^2</f>
        <v>1.98669452260285</v>
      </c>
      <c r="AD241" s="17" t="n">
        <f aca="false">Z241^2</f>
        <v>1.98669452260285</v>
      </c>
      <c r="AE241" s="17" t="n">
        <f aca="false">AA241^2</f>
        <v>1.98669452260285</v>
      </c>
      <c r="AF241" s="17" t="n">
        <f aca="false">AB241^2</f>
        <v>6.18865129</v>
      </c>
      <c r="AG241" s="1" t="n">
        <f aca="false">S241+T241</f>
        <v>1.34</v>
      </c>
      <c r="AH241" s="1" t="n">
        <f aca="false">T241+U241+V241</f>
        <v>2.34</v>
      </c>
      <c r="AI241" s="18" t="n">
        <f aca="false">(Y241+Z241)/2</f>
        <v>1.40950151564404</v>
      </c>
      <c r="AJ241" s="18" t="n">
        <f aca="false">(Z241+AA241+AB241)/3</f>
        <v>1.76890101042936</v>
      </c>
      <c r="AK241" s="18" t="n">
        <f aca="false">_xlfn.STDEV.S(Y241:Z241)</f>
        <v>0</v>
      </c>
      <c r="AL241" s="18" t="n">
        <f aca="false">_xlfn.STDEV.S(Z241:AB241)</f>
        <v>0.62249818518276</v>
      </c>
      <c r="AM241" s="18" t="n">
        <f aca="false">AC241+AD241</f>
        <v>3.97338904520569</v>
      </c>
      <c r="AN241" s="18" t="n">
        <f aca="false">AD241+AE241+AF241</f>
        <v>10.1620403352057</v>
      </c>
      <c r="AO241" s="18" t="n">
        <f aca="false">_xlfn.STDEV.S(AC241:AD241)</f>
        <v>0</v>
      </c>
      <c r="AP241" s="18" t="n">
        <f aca="false">_xlfn.STDEV.S(AD241:AF241)</f>
        <v>2.42600087077992</v>
      </c>
      <c r="AQ241" s="19" t="n">
        <f aca="false">1/G241</f>
        <v>0.000922509225092251</v>
      </c>
    </row>
    <row r="242" customFormat="false" ht="15.75" hidden="false" customHeight="false" outlineLevel="0" collapsed="false">
      <c r="A242" s="11" t="s">
        <v>43</v>
      </c>
      <c r="B242" s="11" t="s">
        <v>40</v>
      </c>
      <c r="C242" s="11" t="n">
        <v>1673</v>
      </c>
      <c r="D242" s="11" t="n">
        <v>13</v>
      </c>
      <c r="E242" s="11" t="n">
        <v>5</v>
      </c>
      <c r="F242" s="11" t="n">
        <v>2012</v>
      </c>
      <c r="G242" s="12" t="n">
        <v>1256</v>
      </c>
      <c r="H242" s="11"/>
      <c r="I242" s="11"/>
      <c r="J242" s="11"/>
      <c r="K242" s="11"/>
      <c r="L242" s="11"/>
      <c r="M242" s="11"/>
      <c r="N242" s="20" t="n">
        <v>6</v>
      </c>
      <c r="O242" s="20" t="n">
        <v>10.31</v>
      </c>
      <c r="P242" s="21" t="n">
        <v>271</v>
      </c>
      <c r="Q242" s="11" t="n">
        <v>340</v>
      </c>
      <c r="R242" s="11" t="n">
        <v>87</v>
      </c>
      <c r="S242" s="14" t="n">
        <v>2.67</v>
      </c>
      <c r="T242" s="14" t="n">
        <v>3.33</v>
      </c>
      <c r="U242" s="14" t="n">
        <v>2.33</v>
      </c>
      <c r="V242" s="14" t="n">
        <v>2</v>
      </c>
      <c r="W242" s="11" t="n">
        <v>10</v>
      </c>
      <c r="X242" s="15" t="n">
        <v>9</v>
      </c>
      <c r="Y242" s="16" t="n">
        <f aca="false">0.0072*S242^5-0.0173*S242^4-0.0535*S242^3+1.4851*S242^2+0.9235*S242+0.1427</f>
        <v>12.275026687564</v>
      </c>
      <c r="Z242" s="16" t="n">
        <f aca="false">0.0072*T242^5-0.0173*T242^4-0.0535*T242^3+1.4851*T242^2+0.9235*T242+0.1427</f>
        <v>18.53144309313</v>
      </c>
      <c r="AA242" s="16" t="n">
        <f aca="false">0.0072*U242^5-0.0173*U242^4-0.0535*U242^3+1.4851*U242^2+0.9235*U242+0.1427</f>
        <v>9.66473103196996</v>
      </c>
      <c r="AB242" s="16" t="n">
        <f aca="false">0.0072*V242^5-0.0173*V242^4-0.0535*V242^3+1.4851*V242^2+0.9235*V242+0.1427</f>
        <v>7.4557</v>
      </c>
      <c r="AC242" s="17" t="n">
        <f aca="false">Y242^2</f>
        <v>150.676280180409</v>
      </c>
      <c r="AD242" s="17" t="n">
        <f aca="false">Z242^2</f>
        <v>343.414383113914</v>
      </c>
      <c r="AE242" s="17" t="n">
        <f aca="false">AA242^2</f>
        <v>93.4070259203231</v>
      </c>
      <c r="AF242" s="17" t="n">
        <f aca="false">AB242^2</f>
        <v>55.58746249</v>
      </c>
      <c r="AG242" s="1" t="n">
        <f aca="false">S242+T242</f>
        <v>6</v>
      </c>
      <c r="AH242" s="1" t="n">
        <f aca="false">T242+U242+V242</f>
        <v>7.66</v>
      </c>
      <c r="AI242" s="18" t="n">
        <f aca="false">(Y242+Z242)/2</f>
        <v>15.403234890347</v>
      </c>
      <c r="AJ242" s="18" t="n">
        <f aca="false">(Z242+AA242+AB242)/3</f>
        <v>11.8839580417</v>
      </c>
      <c r="AK242" s="18" t="n">
        <f aca="false">_xlfn.STDEV.S(Y242:Z242)</f>
        <v>4.42395446630243</v>
      </c>
      <c r="AL242" s="18" t="n">
        <f aca="false">_xlfn.STDEV.S(Z242:AB242)</f>
        <v>5.86188942720608</v>
      </c>
      <c r="AM242" s="18" t="n">
        <f aca="false">AC242+AD242</f>
        <v>494.090663294324</v>
      </c>
      <c r="AN242" s="18" t="n">
        <f aca="false">AD242+AE242+AF242</f>
        <v>492.408871524237</v>
      </c>
      <c r="AO242" s="18" t="n">
        <f aca="false">_xlfn.STDEV.S(AC242:AD242)</f>
        <v>136.286419577312</v>
      </c>
      <c r="AP242" s="18" t="n">
        <f aca="false">_xlfn.STDEV.S(AD242:AF242)</f>
        <v>156.406699699229</v>
      </c>
      <c r="AQ242" s="19" t="n">
        <f aca="false">1/G242</f>
        <v>0.000796178343949045</v>
      </c>
    </row>
    <row r="243" customFormat="false" ht="15.75" hidden="false" customHeight="false" outlineLevel="0" collapsed="false">
      <c r="A243" s="10" t="s">
        <v>79</v>
      </c>
      <c r="B243" s="11" t="s">
        <v>38</v>
      </c>
      <c r="C243" s="11" t="n">
        <v>2286</v>
      </c>
      <c r="D243" s="11" t="n">
        <v>13</v>
      </c>
      <c r="E243" s="11" t="n">
        <v>5</v>
      </c>
      <c r="F243" s="11" t="n">
        <v>2012</v>
      </c>
      <c r="G243" s="12" t="n">
        <v>1392</v>
      </c>
      <c r="H243" s="11"/>
      <c r="I243" s="11"/>
      <c r="J243" s="11"/>
      <c r="K243" s="11"/>
      <c r="L243" s="11"/>
      <c r="M243" s="11"/>
      <c r="N243" s="13" t="n">
        <v>6.45</v>
      </c>
      <c r="O243" s="13" t="n">
        <v>10.57</v>
      </c>
      <c r="P243" s="11" t="n">
        <v>252</v>
      </c>
      <c r="Q243" s="11" t="n">
        <v>333</v>
      </c>
      <c r="R243" s="11" t="n">
        <v>107</v>
      </c>
      <c r="S243" s="14" t="n">
        <v>2.67</v>
      </c>
      <c r="T243" s="14" t="n">
        <v>3.33</v>
      </c>
      <c r="U243" s="14" t="n">
        <v>2.33</v>
      </c>
      <c r="V243" s="14" t="n">
        <v>2</v>
      </c>
      <c r="W243" s="11" t="n">
        <v>10</v>
      </c>
      <c r="X243" s="15" t="n">
        <v>9</v>
      </c>
      <c r="Y243" s="16" t="n">
        <f aca="false">0.0072*S243^5-0.0173*S243^4-0.0535*S243^3+1.4851*S243^2+0.9235*S243+0.1427</f>
        <v>12.275026687564</v>
      </c>
      <c r="Z243" s="16" t="n">
        <f aca="false">0.0072*T243^5-0.0173*T243^4-0.0535*T243^3+1.4851*T243^2+0.9235*T243+0.1427</f>
        <v>18.53144309313</v>
      </c>
      <c r="AA243" s="16" t="n">
        <f aca="false">0.0072*U243^5-0.0173*U243^4-0.0535*U243^3+1.4851*U243^2+0.9235*U243+0.1427</f>
        <v>9.66473103196996</v>
      </c>
      <c r="AB243" s="16" t="n">
        <f aca="false">0.0072*V243^5-0.0173*V243^4-0.0535*V243^3+1.4851*V243^2+0.9235*V243+0.1427</f>
        <v>7.4557</v>
      </c>
      <c r="AC243" s="17" t="n">
        <f aca="false">Y243^2</f>
        <v>150.676280180409</v>
      </c>
      <c r="AD243" s="17" t="n">
        <f aca="false">Z243^2</f>
        <v>343.414383113914</v>
      </c>
      <c r="AE243" s="17" t="n">
        <f aca="false">AA243^2</f>
        <v>93.4070259203231</v>
      </c>
      <c r="AF243" s="17" t="n">
        <f aca="false">AB243^2</f>
        <v>55.58746249</v>
      </c>
      <c r="AG243" s="1" t="n">
        <f aca="false">S243+T243</f>
        <v>6</v>
      </c>
      <c r="AH243" s="1" t="n">
        <f aca="false">T243+U243+V243</f>
        <v>7.66</v>
      </c>
      <c r="AI243" s="18" t="n">
        <f aca="false">(Y243+Z243)/2</f>
        <v>15.403234890347</v>
      </c>
      <c r="AJ243" s="18" t="n">
        <f aca="false">(Z243+AA243+AB243)/3</f>
        <v>11.8839580417</v>
      </c>
      <c r="AK243" s="18" t="n">
        <f aca="false">_xlfn.STDEV.S(Y243:Z243)</f>
        <v>4.42395446630243</v>
      </c>
      <c r="AL243" s="18" t="n">
        <f aca="false">_xlfn.STDEV.S(Z243:AB243)</f>
        <v>5.86188942720608</v>
      </c>
      <c r="AM243" s="18" t="n">
        <f aca="false">AC243+AD243</f>
        <v>494.090663294324</v>
      </c>
      <c r="AN243" s="18" t="n">
        <f aca="false">AD243+AE243+AF243</f>
        <v>492.408871524237</v>
      </c>
      <c r="AO243" s="18" t="n">
        <f aca="false">_xlfn.STDEV.S(AC243:AD243)</f>
        <v>136.286419577312</v>
      </c>
      <c r="AP243" s="18" t="n">
        <f aca="false">_xlfn.STDEV.S(AD243:AF243)</f>
        <v>156.406699699229</v>
      </c>
      <c r="AQ243" s="19" t="n">
        <f aca="false">1/G243</f>
        <v>0.000718390804597701</v>
      </c>
    </row>
    <row r="244" customFormat="false" ht="15.75" hidden="false" customHeight="false" outlineLevel="0" collapsed="false">
      <c r="A244" s="11" t="s">
        <v>37</v>
      </c>
      <c r="B244" s="11" t="s">
        <v>42</v>
      </c>
      <c r="C244" s="11" t="n">
        <v>3391</v>
      </c>
      <c r="D244" s="11" t="n">
        <v>20</v>
      </c>
      <c r="E244" s="11" t="n">
        <v>5</v>
      </c>
      <c r="F244" s="11" t="n">
        <v>2012</v>
      </c>
      <c r="G244" s="12" t="n">
        <v>970</v>
      </c>
      <c r="H244" s="11"/>
      <c r="I244" s="11"/>
      <c r="J244" s="11"/>
      <c r="K244" s="11"/>
      <c r="L244" s="11"/>
      <c r="M244" s="11"/>
      <c r="N244" s="20" t="n">
        <v>5.45</v>
      </c>
      <c r="O244" s="20" t="n">
        <v>12.1</v>
      </c>
      <c r="P244" s="11" t="n">
        <v>385</v>
      </c>
      <c r="Q244" s="11" t="n">
        <v>380</v>
      </c>
      <c r="R244" s="11" t="n">
        <v>110</v>
      </c>
      <c r="S244" s="14" t="n">
        <v>3</v>
      </c>
      <c r="T244" s="14" t="n">
        <v>4</v>
      </c>
      <c r="U244" s="14" t="n">
        <v>2.67</v>
      </c>
      <c r="V244" s="14" t="n">
        <v>1.67</v>
      </c>
      <c r="W244" s="11" t="n">
        <v>10</v>
      </c>
      <c r="X244" s="15" t="n">
        <v>4</v>
      </c>
      <c r="Y244" s="16" t="n">
        <f aca="false">0.0072*S244^5-0.0173*S244^4-0.0535*S244^3+1.4851*S244^2+0.9235*S244+0.1427</f>
        <v>15.1829</v>
      </c>
      <c r="Z244" s="16" t="n">
        <f aca="false">0.0072*T244^5-0.0173*T244^4-0.0535*T244^3+1.4851*T244^2+0.9235*T244+0.1427</f>
        <v>27.1183</v>
      </c>
      <c r="AA244" s="16" t="n">
        <f aca="false">0.0072*U244^5-0.0173*U244^4-0.0535*U244^3+1.4851*U244^2+0.9235*U244+0.1427</f>
        <v>12.275026687564</v>
      </c>
      <c r="AB244" s="16" t="n">
        <f aca="false">0.0072*V244^5-0.0173*V244^4-0.0535*V244^3+1.4851*V244^2+0.9235*V244+0.1427</f>
        <v>5.53652958560404</v>
      </c>
      <c r="AC244" s="17" t="n">
        <f aca="false">Y244^2</f>
        <v>230.52045241</v>
      </c>
      <c r="AD244" s="17" t="n">
        <f aca="false">Z244^2</f>
        <v>735.40219489</v>
      </c>
      <c r="AE244" s="17" t="n">
        <f aca="false">AA244^2</f>
        <v>150.676280180409</v>
      </c>
      <c r="AF244" s="17" t="n">
        <f aca="false">AB244^2</f>
        <v>30.6531598522688</v>
      </c>
      <c r="AG244" s="1" t="n">
        <f aca="false">S244+T244</f>
        <v>7</v>
      </c>
      <c r="AH244" s="1" t="n">
        <f aca="false">T244+U244+V244</f>
        <v>8.34</v>
      </c>
      <c r="AI244" s="18" t="n">
        <f aca="false">(Y244+Z244)/2</f>
        <v>21.1506</v>
      </c>
      <c r="AJ244" s="18" t="n">
        <f aca="false">(Z244+AA244+AB244)/3</f>
        <v>14.9766187577227</v>
      </c>
      <c r="AK244" s="18" t="n">
        <f aca="false">_xlfn.STDEV.S(Y244:Z244)</f>
        <v>8.43960227617392</v>
      </c>
      <c r="AL244" s="18" t="n">
        <f aca="false">_xlfn.STDEV.S(Z244:AB244)</f>
        <v>11.041610088211</v>
      </c>
      <c r="AM244" s="18" t="n">
        <f aca="false">AC244+AD244</f>
        <v>965.9226473</v>
      </c>
      <c r="AN244" s="18" t="n">
        <f aca="false">AD244+AE244+AF244</f>
        <v>916.731634922678</v>
      </c>
      <c r="AO244" s="18" t="n">
        <f aca="false">_xlfn.STDEV.S(AC244:AD244)</f>
        <v>357.005303804888</v>
      </c>
      <c r="AP244" s="18" t="n">
        <f aca="false">_xlfn.STDEV.S(AD244:AF244)</f>
        <v>377.045785710631</v>
      </c>
      <c r="AQ244" s="19" t="n">
        <f aca="false">1/G244</f>
        <v>0.00103092783505155</v>
      </c>
    </row>
    <row r="245" customFormat="false" ht="15.75" hidden="false" customHeight="false" outlineLevel="0" collapsed="false">
      <c r="A245" s="11" t="s">
        <v>37</v>
      </c>
      <c r="B245" s="11" t="s">
        <v>40</v>
      </c>
      <c r="C245" s="11" t="n">
        <v>1773</v>
      </c>
      <c r="D245" s="11" t="n">
        <v>20</v>
      </c>
      <c r="E245" s="11" t="n">
        <v>5</v>
      </c>
      <c r="F245" s="11" t="n">
        <v>2012</v>
      </c>
      <c r="G245" s="12" t="n">
        <v>994</v>
      </c>
      <c r="H245" s="11"/>
      <c r="I245" s="11"/>
      <c r="J245" s="11"/>
      <c r="K245" s="11"/>
      <c r="L245" s="11"/>
      <c r="M245" s="11"/>
      <c r="N245" s="20" t="n">
        <v>5.3</v>
      </c>
      <c r="O245" s="20" t="n">
        <v>13.18</v>
      </c>
      <c r="P245" s="21" t="n">
        <v>468</v>
      </c>
      <c r="Q245" s="21" t="n">
        <v>420</v>
      </c>
      <c r="R245" s="11" t="n">
        <v>91</v>
      </c>
      <c r="S245" s="14" t="n">
        <v>3</v>
      </c>
      <c r="T245" s="14" t="n">
        <v>4</v>
      </c>
      <c r="U245" s="14" t="n">
        <v>2.67</v>
      </c>
      <c r="V245" s="14" t="n">
        <v>1.67</v>
      </c>
      <c r="W245" s="11" t="n">
        <v>10</v>
      </c>
      <c r="X245" s="15" t="n">
        <v>4</v>
      </c>
      <c r="Y245" s="16" t="n">
        <f aca="false">0.0072*S245^5-0.0173*S245^4-0.0535*S245^3+1.4851*S245^2+0.9235*S245+0.1427</f>
        <v>15.1829</v>
      </c>
      <c r="Z245" s="16" t="n">
        <f aca="false">0.0072*T245^5-0.0173*T245^4-0.0535*T245^3+1.4851*T245^2+0.9235*T245+0.1427</f>
        <v>27.1183</v>
      </c>
      <c r="AA245" s="16" t="n">
        <f aca="false">0.0072*U245^5-0.0173*U245^4-0.0535*U245^3+1.4851*U245^2+0.9235*U245+0.1427</f>
        <v>12.275026687564</v>
      </c>
      <c r="AB245" s="16" t="n">
        <f aca="false">0.0072*V245^5-0.0173*V245^4-0.0535*V245^3+1.4851*V245^2+0.9235*V245+0.1427</f>
        <v>5.53652958560404</v>
      </c>
      <c r="AC245" s="17" t="n">
        <f aca="false">Y245^2</f>
        <v>230.52045241</v>
      </c>
      <c r="AD245" s="17" t="n">
        <f aca="false">Z245^2</f>
        <v>735.40219489</v>
      </c>
      <c r="AE245" s="17" t="n">
        <f aca="false">AA245^2</f>
        <v>150.676280180409</v>
      </c>
      <c r="AF245" s="17" t="n">
        <f aca="false">AB245^2</f>
        <v>30.6531598522688</v>
      </c>
      <c r="AG245" s="1" t="n">
        <f aca="false">S245+T245</f>
        <v>7</v>
      </c>
      <c r="AH245" s="1" t="n">
        <f aca="false">T245+U245+V245</f>
        <v>8.34</v>
      </c>
      <c r="AI245" s="18" t="n">
        <f aca="false">(Y245+Z245)/2</f>
        <v>21.1506</v>
      </c>
      <c r="AJ245" s="18" t="n">
        <f aca="false">(Z245+AA245+AB245)/3</f>
        <v>14.9766187577227</v>
      </c>
      <c r="AK245" s="18" t="n">
        <f aca="false">_xlfn.STDEV.S(Y245:Z245)</f>
        <v>8.43960227617392</v>
      </c>
      <c r="AL245" s="18" t="n">
        <f aca="false">_xlfn.STDEV.S(Z245:AB245)</f>
        <v>11.041610088211</v>
      </c>
      <c r="AM245" s="18" t="n">
        <f aca="false">AC245+AD245</f>
        <v>965.9226473</v>
      </c>
      <c r="AN245" s="18" t="n">
        <f aca="false">AD245+AE245+AF245</f>
        <v>916.731634922678</v>
      </c>
      <c r="AO245" s="18" t="n">
        <f aca="false">_xlfn.STDEV.S(AC245:AD245)</f>
        <v>357.005303804888</v>
      </c>
      <c r="AP245" s="18" t="n">
        <f aca="false">_xlfn.STDEV.S(AD245:AF245)</f>
        <v>377.045785710631</v>
      </c>
      <c r="AQ245" s="19" t="n">
        <f aca="false">1/G245</f>
        <v>0.00100603621730382</v>
      </c>
    </row>
    <row r="246" customFormat="false" ht="15.75" hidden="false" customHeight="false" outlineLevel="0" collapsed="false">
      <c r="A246" s="10" t="s">
        <v>80</v>
      </c>
      <c r="B246" s="11" t="s">
        <v>38</v>
      </c>
      <c r="C246" s="11" t="n">
        <v>2241</v>
      </c>
      <c r="D246" s="11" t="n">
        <v>26</v>
      </c>
      <c r="E246" s="11" t="n">
        <v>5</v>
      </c>
      <c r="F246" s="11" t="n">
        <v>2012</v>
      </c>
      <c r="G246" s="12" t="n">
        <v>1064</v>
      </c>
      <c r="H246" s="11"/>
      <c r="I246" s="11"/>
      <c r="J246" s="11"/>
      <c r="K246" s="11"/>
      <c r="L246" s="11"/>
      <c r="M246" s="11"/>
      <c r="N246" s="13" t="n">
        <v>5.3</v>
      </c>
      <c r="O246" s="13" t="n">
        <v>10.42</v>
      </c>
      <c r="P246" s="11" t="n">
        <v>312</v>
      </c>
      <c r="Q246" s="11" t="n">
        <v>333</v>
      </c>
      <c r="R246" s="11" t="n">
        <v>107</v>
      </c>
      <c r="S246" s="14" t="n">
        <v>2.33</v>
      </c>
      <c r="T246" s="14" t="n">
        <v>0.67</v>
      </c>
      <c r="U246" s="14" t="n">
        <v>0.67</v>
      </c>
      <c r="V246" s="14" t="n">
        <v>0.67</v>
      </c>
      <c r="W246" s="11" t="n">
        <v>2</v>
      </c>
      <c r="X246" s="15" t="n">
        <v>5</v>
      </c>
      <c r="Y246" s="16" t="n">
        <f aca="false">0.0072*S246^5-0.0173*S246^4-0.0535*S246^3+1.4851*S246^2+0.9235*S246+0.1427</f>
        <v>9.66473103196996</v>
      </c>
      <c r="Z246" s="16" t="n">
        <f aca="false">0.0072*T246^5-0.0173*T246^4-0.0535*T246^3+1.4851*T246^2+0.9235*T246+0.1427</f>
        <v>1.40950151564404</v>
      </c>
      <c r="AA246" s="16" t="n">
        <f aca="false">0.0072*U246^5-0.0173*U246^4-0.0535*U246^3+1.4851*U246^2+0.9235*U246+0.1427</f>
        <v>1.40950151564404</v>
      </c>
      <c r="AB246" s="16" t="n">
        <f aca="false">0.0072*V246^5-0.0173*V246^4-0.0535*V246^3+1.4851*V246^2+0.9235*V246+0.1427</f>
        <v>1.40950151564404</v>
      </c>
      <c r="AC246" s="17" t="n">
        <f aca="false">Y246^2</f>
        <v>93.4070259203231</v>
      </c>
      <c r="AD246" s="17" t="n">
        <f aca="false">Z246^2</f>
        <v>1.98669452260285</v>
      </c>
      <c r="AE246" s="17" t="n">
        <f aca="false">AA246^2</f>
        <v>1.98669452260285</v>
      </c>
      <c r="AF246" s="17" t="n">
        <f aca="false">AB246^2</f>
        <v>1.98669452260285</v>
      </c>
      <c r="AG246" s="1" t="n">
        <f aca="false">S246+T246</f>
        <v>3</v>
      </c>
      <c r="AH246" s="1" t="n">
        <f aca="false">T246+U246+V246</f>
        <v>2.01</v>
      </c>
      <c r="AI246" s="18" t="n">
        <f aca="false">(Y246+Z246)/2</f>
        <v>5.537116273807</v>
      </c>
      <c r="AJ246" s="18" t="n">
        <f aca="false">(Z246+AA246+AB246)/3</f>
        <v>1.40950151564404</v>
      </c>
      <c r="AK246" s="18" t="n">
        <f aca="false">_xlfn.STDEV.S(Y246:Z246)</f>
        <v>5.8373287712454</v>
      </c>
      <c r="AL246" s="18" t="n">
        <f aca="false">_xlfn.STDEV.S(Z246:AB246)</f>
        <v>0</v>
      </c>
      <c r="AM246" s="18" t="n">
        <f aca="false">AC246+AD246</f>
        <v>95.393720442926</v>
      </c>
      <c r="AN246" s="18" t="n">
        <f aca="false">AD246+AE246+AF246</f>
        <v>5.96008356780854</v>
      </c>
      <c r="AO246" s="18" t="n">
        <f aca="false">_xlfn.STDEV.S(AC246:AD246)</f>
        <v>64.6439362696495</v>
      </c>
      <c r="AP246" s="18" t="n">
        <f aca="false">_xlfn.STDEV.S(AD246:AF246)</f>
        <v>0</v>
      </c>
      <c r="AQ246" s="19" t="n">
        <f aca="false">1/G246</f>
        <v>0.00093984962406015</v>
      </c>
    </row>
    <row r="247" customFormat="false" ht="15.75" hidden="false" customHeight="false" outlineLevel="0" collapsed="false">
      <c r="A247" s="11" t="s">
        <v>39</v>
      </c>
      <c r="B247" s="11" t="s">
        <v>40</v>
      </c>
      <c r="C247" s="11" t="n">
        <v>1835</v>
      </c>
      <c r="D247" s="11" t="n">
        <v>27</v>
      </c>
      <c r="E247" s="11" t="n">
        <v>5</v>
      </c>
      <c r="F247" s="11" t="n">
        <v>2012</v>
      </c>
      <c r="G247" s="12" t="n">
        <v>1096</v>
      </c>
      <c r="H247" s="11"/>
      <c r="I247" s="11"/>
      <c r="J247" s="11"/>
      <c r="K247" s="11"/>
      <c r="L247" s="11"/>
      <c r="M247" s="11"/>
      <c r="N247" s="20" t="n">
        <v>5.3</v>
      </c>
      <c r="O247" s="20" t="n">
        <v>10.42</v>
      </c>
      <c r="P247" s="21" t="n">
        <v>312</v>
      </c>
      <c r="Q247" s="11" t="n">
        <v>350</v>
      </c>
      <c r="R247" s="11" t="n">
        <v>99</v>
      </c>
      <c r="S247" s="14" t="n">
        <v>0.33</v>
      </c>
      <c r="T247" s="14" t="n">
        <v>1.33</v>
      </c>
      <c r="U247" s="14" t="n">
        <v>0.67</v>
      </c>
      <c r="V247" s="14" t="n">
        <v>0.33</v>
      </c>
      <c r="W247" s="11" t="n">
        <v>2</v>
      </c>
      <c r="X247" s="15" t="n">
        <v>2</v>
      </c>
      <c r="Y247" s="16" t="n">
        <f aca="false">0.0072*S247^5-0.0173*S247^4-0.0535*S247^3+1.4851*S247^2+0.9235*S247+0.1427</f>
        <v>0.60708277364996</v>
      </c>
      <c r="Z247" s="16" t="n">
        <f aca="false">0.0072*T247^5-0.0173*T247^4-0.0535*T247^3+1.4851*T247^2+0.9235*T247+0.1427</f>
        <v>3.84791385880996</v>
      </c>
      <c r="AA247" s="16" t="n">
        <f aca="false">0.0072*U247^5-0.0173*U247^4-0.0535*U247^3+1.4851*U247^2+0.9235*U247+0.1427</f>
        <v>1.40950151564404</v>
      </c>
      <c r="AB247" s="16" t="n">
        <f aca="false">0.0072*V247^5-0.0173*V247^4-0.0535*V247^3+1.4851*V247^2+0.9235*V247+0.1427</f>
        <v>0.60708277364996</v>
      </c>
      <c r="AC247" s="17" t="n">
        <f aca="false">Y247^2</f>
        <v>0.368549494062529</v>
      </c>
      <c r="AD247" s="17" t="n">
        <f aca="false">Z247^2</f>
        <v>14.8064410648218</v>
      </c>
      <c r="AE247" s="17" t="n">
        <f aca="false">AA247^2</f>
        <v>1.98669452260285</v>
      </c>
      <c r="AF247" s="17" t="n">
        <f aca="false">AB247^2</f>
        <v>0.368549494062529</v>
      </c>
      <c r="AG247" s="1" t="n">
        <f aca="false">S247+T247</f>
        <v>1.66</v>
      </c>
      <c r="AH247" s="1" t="n">
        <f aca="false">T247+U247+V247</f>
        <v>2.33</v>
      </c>
      <c r="AI247" s="18" t="n">
        <f aca="false">(Y247+Z247)/2</f>
        <v>2.22749831622996</v>
      </c>
      <c r="AJ247" s="18" t="n">
        <f aca="false">(Z247+AA247+AB247)/3</f>
        <v>1.95483271603465</v>
      </c>
      <c r="AK247" s="18" t="n">
        <f aca="false">_xlfn.STDEV.S(Y247:Z247)</f>
        <v>2.29161363699679</v>
      </c>
      <c r="AL247" s="18" t="n">
        <f aca="false">_xlfn.STDEV.S(Z247:AB247)</f>
        <v>1.68783474286567</v>
      </c>
      <c r="AM247" s="18" t="n">
        <f aca="false">AC247+AD247</f>
        <v>15.1749905588843</v>
      </c>
      <c r="AN247" s="18" t="n">
        <f aca="false">AD247+AE247+AF247</f>
        <v>17.1616850814871</v>
      </c>
      <c r="AO247" s="18" t="n">
        <f aca="false">_xlfn.STDEV.S(AC247:AD247)</f>
        <v>10.2091310357199</v>
      </c>
      <c r="AP247" s="18" t="n">
        <f aca="false">_xlfn.STDEV.S(AD247:AF247)</f>
        <v>7.91008857671775</v>
      </c>
      <c r="AQ247" s="19" t="n">
        <f aca="false">1/G247</f>
        <v>0.000912408759124088</v>
      </c>
    </row>
    <row r="248" customFormat="false" ht="15.75" hidden="false" customHeight="false" outlineLevel="0" collapsed="false">
      <c r="A248" s="11" t="s">
        <v>47</v>
      </c>
      <c r="B248" s="11" t="s">
        <v>42</v>
      </c>
      <c r="C248" s="11" t="n">
        <v>2400</v>
      </c>
      <c r="D248" s="11" t="n">
        <v>3</v>
      </c>
      <c r="E248" s="11" t="n">
        <v>6</v>
      </c>
      <c r="F248" s="11" t="n">
        <v>2012</v>
      </c>
      <c r="G248" s="12" t="n">
        <v>1281</v>
      </c>
      <c r="H248" s="11"/>
      <c r="I248" s="11"/>
      <c r="J248" s="11"/>
      <c r="K248" s="11"/>
      <c r="L248" s="11"/>
      <c r="M248" s="11"/>
      <c r="N248" s="20" t="n">
        <v>5.45</v>
      </c>
      <c r="O248" s="20" t="n">
        <v>10.44</v>
      </c>
      <c r="P248" s="11" t="n">
        <v>299</v>
      </c>
      <c r="Q248" s="11" t="n">
        <v>380</v>
      </c>
      <c r="R248" s="11" t="n">
        <v>110</v>
      </c>
      <c r="S248" s="14" t="n">
        <v>2.33</v>
      </c>
      <c r="T248" s="14" t="n">
        <v>1.67</v>
      </c>
      <c r="U248" s="14" t="n">
        <v>1.67</v>
      </c>
      <c r="V248" s="14" t="n">
        <v>2.67</v>
      </c>
      <c r="W248" s="11" t="n">
        <v>24</v>
      </c>
      <c r="X248" s="15" t="n">
        <v>9</v>
      </c>
      <c r="Y248" s="16" t="n">
        <f aca="false">0.0072*S248^5-0.0173*S248^4-0.0535*S248^3+1.4851*S248^2+0.9235*S248+0.1427</f>
        <v>9.66473103196996</v>
      </c>
      <c r="Z248" s="16" t="n">
        <f aca="false">0.0072*T248^5-0.0173*T248^4-0.0535*T248^3+1.4851*T248^2+0.9235*T248+0.1427</f>
        <v>5.53652958560404</v>
      </c>
      <c r="AA248" s="16" t="n">
        <f aca="false">0.0072*U248^5-0.0173*U248^4-0.0535*U248^3+1.4851*U248^2+0.9235*U248+0.1427</f>
        <v>5.53652958560404</v>
      </c>
      <c r="AB248" s="16" t="n">
        <f aca="false">0.0072*V248^5-0.0173*V248^4-0.0535*V248^3+1.4851*V248^2+0.9235*V248+0.1427</f>
        <v>12.275026687564</v>
      </c>
      <c r="AC248" s="17" t="n">
        <f aca="false">Y248^2</f>
        <v>93.4070259203231</v>
      </c>
      <c r="AD248" s="17" t="n">
        <f aca="false">Z248^2</f>
        <v>30.6531598522688</v>
      </c>
      <c r="AE248" s="17" t="n">
        <f aca="false">AA248^2</f>
        <v>30.6531598522688</v>
      </c>
      <c r="AF248" s="17" t="n">
        <f aca="false">AB248^2</f>
        <v>150.676280180409</v>
      </c>
      <c r="AG248" s="1" t="n">
        <f aca="false">S248+T248</f>
        <v>4</v>
      </c>
      <c r="AH248" s="1" t="n">
        <f aca="false">T248+U248+V248</f>
        <v>6.01</v>
      </c>
      <c r="AI248" s="18" t="n">
        <f aca="false">(Y248+Z248)/2</f>
        <v>7.600630308787</v>
      </c>
      <c r="AJ248" s="18" t="n">
        <f aca="false">(Z248+AA248+AB248)/3</f>
        <v>7.78269528625738</v>
      </c>
      <c r="AK248" s="18" t="n">
        <f aca="false">_xlfn.STDEV.S(Y248:Z248)</f>
        <v>2.91907923682946</v>
      </c>
      <c r="AL248" s="18" t="n">
        <f aca="false">_xlfn.STDEV.S(Z248:AB248)</f>
        <v>3.89047311575012</v>
      </c>
      <c r="AM248" s="18" t="n">
        <f aca="false">AC248+AD248</f>
        <v>124.060185772592</v>
      </c>
      <c r="AN248" s="18" t="n">
        <f aca="false">AD248+AE248+AF248</f>
        <v>211.982599884947</v>
      </c>
      <c r="AO248" s="18" t="n">
        <f aca="false">_xlfn.STDEV.S(AC248:AD248)</f>
        <v>44.3736842423936</v>
      </c>
      <c r="AP248" s="18" t="n">
        <f aca="false">_xlfn.STDEV.S(AD248:AF248)</f>
        <v>69.2953808304308</v>
      </c>
      <c r="AQ248" s="19" t="n">
        <f aca="false">1/G248</f>
        <v>0.00078064012490242</v>
      </c>
    </row>
    <row r="249" customFormat="false" ht="15.75" hidden="false" customHeight="false" outlineLevel="0" collapsed="false">
      <c r="A249" s="11" t="s">
        <v>87</v>
      </c>
      <c r="B249" s="11" t="s">
        <v>42</v>
      </c>
      <c r="C249" s="11" t="n">
        <v>2963</v>
      </c>
      <c r="D249" s="11" t="n">
        <v>10</v>
      </c>
      <c r="E249" s="11" t="n">
        <v>6</v>
      </c>
      <c r="F249" s="11" t="n">
        <v>2012</v>
      </c>
      <c r="G249" s="12" t="n">
        <v>1042</v>
      </c>
      <c r="H249" s="11"/>
      <c r="I249" s="11"/>
      <c r="J249" s="11"/>
      <c r="K249" s="11"/>
      <c r="L249" s="11"/>
      <c r="M249" s="11"/>
      <c r="N249" s="20" t="n">
        <v>5.3</v>
      </c>
      <c r="O249" s="20" t="n">
        <v>11.27</v>
      </c>
      <c r="P249" s="11" t="n">
        <v>357</v>
      </c>
      <c r="Q249" s="11" t="n">
        <v>380</v>
      </c>
      <c r="R249" s="11" t="n">
        <v>110</v>
      </c>
      <c r="S249" s="14" t="n">
        <v>0</v>
      </c>
      <c r="T249" s="14" t="n">
        <v>0.67</v>
      </c>
      <c r="U249" s="14" t="n">
        <v>0.33</v>
      </c>
      <c r="V249" s="14" t="n">
        <v>0.67</v>
      </c>
      <c r="W249" s="11" t="n">
        <v>4</v>
      </c>
      <c r="X249" s="15" t="n">
        <v>7</v>
      </c>
      <c r="Y249" s="16" t="n">
        <f aca="false">0.0072*S249^5-0.0173*S249^4-0.0535*S249^3+1.4851*S249^2+0.9235*S249+0.1427</f>
        <v>0.1427</v>
      </c>
      <c r="Z249" s="16" t="n">
        <f aca="false">0.0072*T249^5-0.0173*T249^4-0.0535*T249^3+1.4851*T249^2+0.9235*T249+0.1427</f>
        <v>1.40950151564404</v>
      </c>
      <c r="AA249" s="16" t="n">
        <f aca="false">0.0072*U249^5-0.0173*U249^4-0.0535*U249^3+1.4851*U249^2+0.9235*U249+0.1427</f>
        <v>0.60708277364996</v>
      </c>
      <c r="AB249" s="16" t="n">
        <f aca="false">0.0072*V249^5-0.0173*V249^4-0.0535*V249^3+1.4851*V249^2+0.9235*V249+0.1427</f>
        <v>1.40950151564404</v>
      </c>
      <c r="AC249" s="17" t="n">
        <f aca="false">Y249^2</f>
        <v>0.02036329</v>
      </c>
      <c r="AD249" s="17" t="n">
        <f aca="false">Z249^2</f>
        <v>1.98669452260285</v>
      </c>
      <c r="AE249" s="17" t="n">
        <f aca="false">AA249^2</f>
        <v>0.368549494062529</v>
      </c>
      <c r="AF249" s="17" t="n">
        <f aca="false">AB249^2</f>
        <v>1.98669452260285</v>
      </c>
      <c r="AG249" s="1" t="n">
        <f aca="false">S249+T249</f>
        <v>0.67</v>
      </c>
      <c r="AH249" s="1" t="n">
        <f aca="false">T249+U249+V249</f>
        <v>1.67</v>
      </c>
      <c r="AI249" s="18" t="n">
        <f aca="false">(Y249+Z249)/2</f>
        <v>0.77610075782202</v>
      </c>
      <c r="AJ249" s="18" t="n">
        <f aca="false">(Z249+AA249+AB249)/3</f>
        <v>1.14202860164601</v>
      </c>
      <c r="AK249" s="18" t="n">
        <f aca="false">_xlfn.STDEV.S(Y249:Z249)</f>
        <v>0.895763942129297</v>
      </c>
      <c r="AL249" s="18" t="n">
        <f aca="false">_xlfn.STDEV.S(Z249:AB249)</f>
        <v>0.463276676693083</v>
      </c>
      <c r="AM249" s="18" t="n">
        <f aca="false">AC249+AD249</f>
        <v>2.00705781260285</v>
      </c>
      <c r="AN249" s="18" t="n">
        <f aca="false">AD249+AE249+AF249</f>
        <v>4.34193853926822</v>
      </c>
      <c r="AO249" s="18" t="n">
        <f aca="false">_xlfn.STDEV.S(AC249:AD249)</f>
        <v>1.39040614863237</v>
      </c>
      <c r="AP249" s="18" t="n">
        <f aca="false">_xlfn.STDEV.S(AD249:AF249)</f>
        <v>0.934236467815607</v>
      </c>
      <c r="AQ249" s="19" t="n">
        <f aca="false">1/G249</f>
        <v>0.000959692898272553</v>
      </c>
    </row>
    <row r="250" customFormat="false" ht="15.75" hidden="false" customHeight="false" outlineLevel="0" collapsed="false">
      <c r="A250" s="11" t="s">
        <v>47</v>
      </c>
      <c r="B250" s="11" t="s">
        <v>40</v>
      </c>
      <c r="C250" s="11" t="n">
        <v>1598</v>
      </c>
      <c r="D250" s="11" t="n">
        <v>10</v>
      </c>
      <c r="E250" s="11" t="n">
        <v>6</v>
      </c>
      <c r="F250" s="11" t="n">
        <v>2012</v>
      </c>
      <c r="G250" s="12" t="n">
        <v>1062</v>
      </c>
      <c r="H250" s="11"/>
      <c r="I250" s="11"/>
      <c r="J250" s="11"/>
      <c r="K250" s="11"/>
      <c r="L250" s="11"/>
      <c r="M250" s="11"/>
      <c r="N250" s="20" t="n">
        <v>5.3</v>
      </c>
      <c r="O250" s="20" t="n">
        <v>11.56</v>
      </c>
      <c r="P250" s="21" t="n">
        <v>386</v>
      </c>
      <c r="Q250" s="21" t="n">
        <v>420</v>
      </c>
      <c r="R250" s="11" t="n">
        <v>91</v>
      </c>
      <c r="S250" s="14" t="n">
        <v>0</v>
      </c>
      <c r="T250" s="14" t="n">
        <v>0.67</v>
      </c>
      <c r="U250" s="14" t="n">
        <v>0.33</v>
      </c>
      <c r="V250" s="14" t="n">
        <v>0.67</v>
      </c>
      <c r="W250" s="11" t="n">
        <v>4</v>
      </c>
      <c r="X250" s="15" t="n">
        <v>7</v>
      </c>
      <c r="Y250" s="16" t="n">
        <f aca="false">0.0072*S250^5-0.0173*S250^4-0.0535*S250^3+1.4851*S250^2+0.9235*S250+0.1427</f>
        <v>0.1427</v>
      </c>
      <c r="Z250" s="16" t="n">
        <f aca="false">0.0072*T250^5-0.0173*T250^4-0.0535*T250^3+1.4851*T250^2+0.9235*T250+0.1427</f>
        <v>1.40950151564404</v>
      </c>
      <c r="AA250" s="16" t="n">
        <f aca="false">0.0072*U250^5-0.0173*U250^4-0.0535*U250^3+1.4851*U250^2+0.9235*U250+0.1427</f>
        <v>0.60708277364996</v>
      </c>
      <c r="AB250" s="16" t="n">
        <f aca="false">0.0072*V250^5-0.0173*V250^4-0.0535*V250^3+1.4851*V250^2+0.9235*V250+0.1427</f>
        <v>1.40950151564404</v>
      </c>
      <c r="AC250" s="17" t="n">
        <f aca="false">Y250^2</f>
        <v>0.02036329</v>
      </c>
      <c r="AD250" s="17" t="n">
        <f aca="false">Z250^2</f>
        <v>1.98669452260285</v>
      </c>
      <c r="AE250" s="17" t="n">
        <f aca="false">AA250^2</f>
        <v>0.368549494062529</v>
      </c>
      <c r="AF250" s="17" t="n">
        <f aca="false">AB250^2</f>
        <v>1.98669452260285</v>
      </c>
      <c r="AG250" s="1" t="n">
        <f aca="false">S250+T250</f>
        <v>0.67</v>
      </c>
      <c r="AH250" s="1" t="n">
        <f aca="false">T250+U250+V250</f>
        <v>1.67</v>
      </c>
      <c r="AI250" s="18" t="n">
        <f aca="false">(Y250+Z250)/2</f>
        <v>0.77610075782202</v>
      </c>
      <c r="AJ250" s="18" t="n">
        <f aca="false">(Z250+AA250+AB250)/3</f>
        <v>1.14202860164601</v>
      </c>
      <c r="AK250" s="18" t="n">
        <f aca="false">_xlfn.STDEV.S(Y250:Z250)</f>
        <v>0.895763942129297</v>
      </c>
      <c r="AL250" s="18" t="n">
        <f aca="false">_xlfn.STDEV.S(Z250:AB250)</f>
        <v>0.463276676693083</v>
      </c>
      <c r="AM250" s="18" t="n">
        <f aca="false">AC250+AD250</f>
        <v>2.00705781260285</v>
      </c>
      <c r="AN250" s="18" t="n">
        <f aca="false">AD250+AE250+AF250</f>
        <v>4.34193853926822</v>
      </c>
      <c r="AO250" s="18" t="n">
        <f aca="false">_xlfn.STDEV.S(AC250:AD250)</f>
        <v>1.39040614863237</v>
      </c>
      <c r="AP250" s="18" t="n">
        <f aca="false">_xlfn.STDEV.S(AD250:AF250)</f>
        <v>0.934236467815607</v>
      </c>
      <c r="AQ250" s="19" t="n">
        <f aca="false">1/G250</f>
        <v>0.000941619585687382</v>
      </c>
    </row>
    <row r="251" customFormat="false" ht="15.75" hidden="false" customHeight="false" outlineLevel="0" collapsed="false">
      <c r="A251" s="10" t="s">
        <v>81</v>
      </c>
      <c r="B251" s="11" t="s">
        <v>38</v>
      </c>
      <c r="C251" s="11" t="n">
        <v>1776</v>
      </c>
      <c r="D251" s="11" t="n">
        <v>10</v>
      </c>
      <c r="E251" s="11" t="n">
        <v>6</v>
      </c>
      <c r="F251" s="11" t="n">
        <v>2012</v>
      </c>
      <c r="G251" s="12" t="n">
        <v>1070</v>
      </c>
      <c r="H251" s="11"/>
      <c r="I251" s="11"/>
      <c r="J251" s="11"/>
      <c r="K251" s="11"/>
      <c r="L251" s="11"/>
      <c r="M251" s="11"/>
      <c r="N251" s="13" t="n">
        <v>5.3</v>
      </c>
      <c r="O251" s="13" t="n">
        <v>11.04</v>
      </c>
      <c r="P251" s="11" t="n">
        <v>334</v>
      </c>
      <c r="Q251" s="11" t="n">
        <v>333</v>
      </c>
      <c r="R251" s="11" t="n">
        <v>107</v>
      </c>
      <c r="S251" s="14" t="n">
        <v>0</v>
      </c>
      <c r="T251" s="14" t="n">
        <v>0.67</v>
      </c>
      <c r="U251" s="14" t="n">
        <v>0.33</v>
      </c>
      <c r="V251" s="14" t="n">
        <v>0.67</v>
      </c>
      <c r="W251" s="11" t="n">
        <v>4</v>
      </c>
      <c r="X251" s="15" t="n">
        <v>7</v>
      </c>
      <c r="Y251" s="16" t="n">
        <f aca="false">0.0072*S251^5-0.0173*S251^4-0.0535*S251^3+1.4851*S251^2+0.9235*S251+0.1427</f>
        <v>0.1427</v>
      </c>
      <c r="Z251" s="16" t="n">
        <f aca="false">0.0072*T251^5-0.0173*T251^4-0.0535*T251^3+1.4851*T251^2+0.9235*T251+0.1427</f>
        <v>1.40950151564404</v>
      </c>
      <c r="AA251" s="16" t="n">
        <f aca="false">0.0072*U251^5-0.0173*U251^4-0.0535*U251^3+1.4851*U251^2+0.9235*U251+0.1427</f>
        <v>0.60708277364996</v>
      </c>
      <c r="AB251" s="16" t="n">
        <f aca="false">0.0072*V251^5-0.0173*V251^4-0.0535*V251^3+1.4851*V251^2+0.9235*V251+0.1427</f>
        <v>1.40950151564404</v>
      </c>
      <c r="AC251" s="17" t="n">
        <f aca="false">Y251^2</f>
        <v>0.02036329</v>
      </c>
      <c r="AD251" s="17" t="n">
        <f aca="false">Z251^2</f>
        <v>1.98669452260285</v>
      </c>
      <c r="AE251" s="17" t="n">
        <f aca="false">AA251^2</f>
        <v>0.368549494062529</v>
      </c>
      <c r="AF251" s="17" t="n">
        <f aca="false">AB251^2</f>
        <v>1.98669452260285</v>
      </c>
      <c r="AG251" s="1" t="n">
        <f aca="false">S251+T251</f>
        <v>0.67</v>
      </c>
      <c r="AH251" s="1" t="n">
        <f aca="false">T251+U251+V251</f>
        <v>1.67</v>
      </c>
      <c r="AI251" s="18" t="n">
        <f aca="false">(Y251+Z251)/2</f>
        <v>0.77610075782202</v>
      </c>
      <c r="AJ251" s="18" t="n">
        <f aca="false">(Z251+AA251+AB251)/3</f>
        <v>1.14202860164601</v>
      </c>
      <c r="AK251" s="18" t="n">
        <f aca="false">_xlfn.STDEV.S(Y251:Z251)</f>
        <v>0.895763942129297</v>
      </c>
      <c r="AL251" s="18" t="n">
        <f aca="false">_xlfn.STDEV.S(Z251:AB251)</f>
        <v>0.463276676693083</v>
      </c>
      <c r="AM251" s="18" t="n">
        <f aca="false">AC251+AD251</f>
        <v>2.00705781260285</v>
      </c>
      <c r="AN251" s="18" t="n">
        <f aca="false">AD251+AE251+AF251</f>
        <v>4.34193853926822</v>
      </c>
      <c r="AO251" s="18" t="n">
        <f aca="false">_xlfn.STDEV.S(AC251:AD251)</f>
        <v>1.39040614863237</v>
      </c>
      <c r="AP251" s="18" t="n">
        <f aca="false">_xlfn.STDEV.S(AD251:AF251)</f>
        <v>0.934236467815607</v>
      </c>
      <c r="AQ251" s="19" t="n">
        <f aca="false">1/G251</f>
        <v>0.000934579439252337</v>
      </c>
    </row>
    <row r="252" customFormat="false" ht="15.75" hidden="false" customHeight="false" outlineLevel="0" collapsed="false">
      <c r="A252" s="10" t="s">
        <v>83</v>
      </c>
      <c r="B252" s="11" t="s">
        <v>38</v>
      </c>
      <c r="C252" s="11" t="n">
        <v>2119</v>
      </c>
      <c r="D252" s="11" t="n">
        <v>16</v>
      </c>
      <c r="E252" s="11" t="n">
        <v>6</v>
      </c>
      <c r="F252" s="11" t="n">
        <v>2012</v>
      </c>
      <c r="G252" s="12" t="n">
        <v>1100</v>
      </c>
      <c r="H252" s="11"/>
      <c r="I252" s="11"/>
      <c r="J252" s="11"/>
      <c r="K252" s="11"/>
      <c r="L252" s="11"/>
      <c r="M252" s="11"/>
      <c r="N252" s="13" t="n">
        <v>5.3</v>
      </c>
      <c r="O252" s="13" t="n">
        <v>10.54</v>
      </c>
      <c r="P252" s="11" t="n">
        <v>314</v>
      </c>
      <c r="Q252" s="11" t="n">
        <v>333</v>
      </c>
      <c r="R252" s="11" t="n">
        <v>107</v>
      </c>
      <c r="S252" s="14" t="n">
        <v>0.33</v>
      </c>
      <c r="T252" s="14" t="n">
        <v>0.67</v>
      </c>
      <c r="U252" s="14" t="n">
        <v>0.33</v>
      </c>
      <c r="V252" s="14" t="n">
        <v>2.33</v>
      </c>
      <c r="W252" s="11" t="n">
        <v>20</v>
      </c>
      <c r="X252" s="15" t="n">
        <v>2</v>
      </c>
      <c r="Y252" s="16" t="n">
        <f aca="false">0.0072*S252^5-0.0173*S252^4-0.0535*S252^3+1.4851*S252^2+0.9235*S252+0.1427</f>
        <v>0.60708277364996</v>
      </c>
      <c r="Z252" s="16" t="n">
        <f aca="false">0.0072*T252^5-0.0173*T252^4-0.0535*T252^3+1.4851*T252^2+0.9235*T252+0.1427</f>
        <v>1.40950151564404</v>
      </c>
      <c r="AA252" s="16" t="n">
        <f aca="false">0.0072*U252^5-0.0173*U252^4-0.0535*U252^3+1.4851*U252^2+0.9235*U252+0.1427</f>
        <v>0.60708277364996</v>
      </c>
      <c r="AB252" s="16" t="n">
        <f aca="false">0.0072*V252^5-0.0173*V252^4-0.0535*V252^3+1.4851*V252^2+0.9235*V252+0.1427</f>
        <v>9.66473103196996</v>
      </c>
      <c r="AC252" s="17" t="n">
        <f aca="false">Y252^2</f>
        <v>0.368549494062529</v>
      </c>
      <c r="AD252" s="17" t="n">
        <f aca="false">Z252^2</f>
        <v>1.98669452260285</v>
      </c>
      <c r="AE252" s="17" t="n">
        <f aca="false">AA252^2</f>
        <v>0.368549494062529</v>
      </c>
      <c r="AF252" s="17" t="n">
        <f aca="false">AB252^2</f>
        <v>93.4070259203231</v>
      </c>
      <c r="AG252" s="1" t="n">
        <f aca="false">S252+T252</f>
        <v>1</v>
      </c>
      <c r="AH252" s="1" t="n">
        <f aca="false">T252+U252+V252</f>
        <v>3.33</v>
      </c>
      <c r="AI252" s="18" t="n">
        <f aca="false">(Y252+Z252)/2</f>
        <v>1.008292144647</v>
      </c>
      <c r="AJ252" s="18" t="n">
        <f aca="false">(Z252+AA252+AB252)/3</f>
        <v>3.89377177375465</v>
      </c>
      <c r="AK252" s="18" t="n">
        <f aca="false">_xlfn.STDEV.S(Y252:Z252)</f>
        <v>0.567395733815193</v>
      </c>
      <c r="AL252" s="18" t="n">
        <f aca="false">_xlfn.STDEV.S(Z252:AB252)</f>
        <v>5.01387545012454</v>
      </c>
      <c r="AM252" s="18" t="n">
        <f aca="false">AC252+AD252</f>
        <v>2.35524401666537</v>
      </c>
      <c r="AN252" s="18" t="n">
        <f aca="false">AD252+AE252+AF252</f>
        <v>95.7622699369885</v>
      </c>
      <c r="AO252" s="18" t="n">
        <f aca="false">_xlfn.STDEV.S(AC252:AD252)</f>
        <v>1.14420132262416</v>
      </c>
      <c r="AP252" s="18" t="n">
        <f aca="false">_xlfn.STDEV.S(AD252:AF252)</f>
        <v>53.2548174376776</v>
      </c>
      <c r="AQ252" s="19" t="n">
        <f aca="false">1/G252</f>
        <v>0.000909090909090909</v>
      </c>
    </row>
    <row r="253" customFormat="false" ht="15.75" hidden="false" customHeight="false" outlineLevel="0" collapsed="false">
      <c r="A253" s="11" t="s">
        <v>49</v>
      </c>
      <c r="B253" s="11" t="s">
        <v>42</v>
      </c>
      <c r="C253" s="11" t="n">
        <v>2972</v>
      </c>
      <c r="D253" s="11" t="n">
        <v>24</v>
      </c>
      <c r="E253" s="11" t="n">
        <v>6</v>
      </c>
      <c r="F253" s="11" t="n">
        <v>2012</v>
      </c>
      <c r="G253" s="12" t="n">
        <v>1092</v>
      </c>
      <c r="H253" s="11"/>
      <c r="I253" s="11"/>
      <c r="J253" s="11"/>
      <c r="K253" s="11"/>
      <c r="L253" s="11"/>
      <c r="M253" s="11"/>
      <c r="N253" s="20" t="n">
        <v>5.15</v>
      </c>
      <c r="O253" s="20" t="n">
        <v>10.56</v>
      </c>
      <c r="P253" s="11" t="n">
        <v>341</v>
      </c>
      <c r="Q253" s="11" t="n">
        <v>380</v>
      </c>
      <c r="R253" s="11" t="n">
        <v>110</v>
      </c>
      <c r="S253" s="14" t="n">
        <v>1.67</v>
      </c>
      <c r="T253" s="14" t="n">
        <v>0.33</v>
      </c>
      <c r="U253" s="14" t="n">
        <v>1</v>
      </c>
      <c r="V253" s="14" t="n">
        <v>0.67</v>
      </c>
      <c r="W253" s="11" t="n">
        <v>4</v>
      </c>
      <c r="X253" s="15" t="n">
        <v>4</v>
      </c>
      <c r="Y253" s="16" t="n">
        <f aca="false">0.0072*S253^5-0.0173*S253^4-0.0535*S253^3+1.4851*S253^2+0.9235*S253+0.1427</f>
        <v>5.53652958560404</v>
      </c>
      <c r="Z253" s="16" t="n">
        <f aca="false">0.0072*T253^5-0.0173*T253^4-0.0535*T253^3+1.4851*T253^2+0.9235*T253+0.1427</f>
        <v>0.60708277364996</v>
      </c>
      <c r="AA253" s="16" t="n">
        <f aca="false">0.0072*U253^5-0.0173*U253^4-0.0535*U253^3+1.4851*U253^2+0.9235*U253+0.1427</f>
        <v>2.4877</v>
      </c>
      <c r="AB253" s="16" t="n">
        <f aca="false">0.0072*V253^5-0.0173*V253^4-0.0535*V253^3+1.4851*V253^2+0.9235*V253+0.1427</f>
        <v>1.40950151564404</v>
      </c>
      <c r="AC253" s="17" t="n">
        <f aca="false">Y253^2</f>
        <v>30.6531598522688</v>
      </c>
      <c r="AD253" s="17" t="n">
        <f aca="false">Z253^2</f>
        <v>0.368549494062529</v>
      </c>
      <c r="AE253" s="17" t="n">
        <f aca="false">AA253^2</f>
        <v>6.18865129</v>
      </c>
      <c r="AF253" s="17" t="n">
        <f aca="false">AB253^2</f>
        <v>1.98669452260285</v>
      </c>
      <c r="AG253" s="1" t="n">
        <f aca="false">S253+T253</f>
        <v>2</v>
      </c>
      <c r="AH253" s="1" t="n">
        <f aca="false">T253+U253+V253</f>
        <v>2</v>
      </c>
      <c r="AI253" s="18" t="n">
        <f aca="false">(Y253+Z253)/2</f>
        <v>3.071806179627</v>
      </c>
      <c r="AJ253" s="18" t="n">
        <f aca="false">(Z253+AA253+AB253)/3</f>
        <v>1.50142809643133</v>
      </c>
      <c r="AK253" s="18" t="n">
        <f aca="false">_xlfn.STDEV.S(Y253:Z253)</f>
        <v>3.48564526823114</v>
      </c>
      <c r="AL253" s="18" t="n">
        <f aca="false">_xlfn.STDEV.S(Z253:AB253)</f>
        <v>0.943672697603656</v>
      </c>
      <c r="AM253" s="18" t="n">
        <f aca="false">AC253+AD253</f>
        <v>31.0217093463314</v>
      </c>
      <c r="AN253" s="18" t="n">
        <f aca="false">AD253+AE253+AF253</f>
        <v>8.54389530666537</v>
      </c>
      <c r="AO253" s="18" t="n">
        <f aca="false">_xlfn.STDEV.S(AC253:AD253)</f>
        <v>21.41445334988</v>
      </c>
      <c r="AP253" s="18" t="n">
        <f aca="false">_xlfn.STDEV.S(AD253:AF253)</f>
        <v>3.00411991892077</v>
      </c>
      <c r="AQ253" s="19" t="n">
        <f aca="false">1/G253</f>
        <v>0.000915750915750916</v>
      </c>
    </row>
    <row r="254" customFormat="false" ht="15.75" hidden="false" customHeight="false" outlineLevel="0" collapsed="false">
      <c r="A254" s="11" t="s">
        <v>51</v>
      </c>
      <c r="B254" s="11" t="s">
        <v>40</v>
      </c>
      <c r="C254" s="11" t="n">
        <v>1652</v>
      </c>
      <c r="D254" s="11" t="n">
        <v>24</v>
      </c>
      <c r="E254" s="11" t="n">
        <v>6</v>
      </c>
      <c r="F254" s="11" t="n">
        <v>2012</v>
      </c>
      <c r="G254" s="12" t="n">
        <v>1121</v>
      </c>
      <c r="H254" s="11"/>
      <c r="I254" s="11"/>
      <c r="J254" s="11"/>
      <c r="K254" s="11"/>
      <c r="L254" s="11"/>
      <c r="M254" s="11"/>
      <c r="N254" s="20" t="n">
        <v>5.15</v>
      </c>
      <c r="O254" s="20" t="n">
        <v>10.22</v>
      </c>
      <c r="P254" s="21" t="n">
        <v>307</v>
      </c>
      <c r="Q254" s="11" t="n">
        <v>340</v>
      </c>
      <c r="R254" s="11" t="n">
        <v>87</v>
      </c>
      <c r="S254" s="14" t="n">
        <v>1.67</v>
      </c>
      <c r="T254" s="14" t="n">
        <v>0.33</v>
      </c>
      <c r="U254" s="14" t="n">
        <v>1</v>
      </c>
      <c r="V254" s="14" t="n">
        <v>0.67</v>
      </c>
      <c r="W254" s="11" t="n">
        <v>4</v>
      </c>
      <c r="X254" s="15" t="n">
        <v>4</v>
      </c>
      <c r="Y254" s="16" t="n">
        <f aca="false">0.0072*S254^5-0.0173*S254^4-0.0535*S254^3+1.4851*S254^2+0.9235*S254+0.1427</f>
        <v>5.53652958560404</v>
      </c>
      <c r="Z254" s="16" t="n">
        <f aca="false">0.0072*T254^5-0.0173*T254^4-0.0535*T254^3+1.4851*T254^2+0.9235*T254+0.1427</f>
        <v>0.60708277364996</v>
      </c>
      <c r="AA254" s="16" t="n">
        <f aca="false">0.0072*U254^5-0.0173*U254^4-0.0535*U254^3+1.4851*U254^2+0.9235*U254+0.1427</f>
        <v>2.4877</v>
      </c>
      <c r="AB254" s="16" t="n">
        <f aca="false">0.0072*V254^5-0.0173*V254^4-0.0535*V254^3+1.4851*V254^2+0.9235*V254+0.1427</f>
        <v>1.40950151564404</v>
      </c>
      <c r="AC254" s="17" t="n">
        <f aca="false">Y254^2</f>
        <v>30.6531598522688</v>
      </c>
      <c r="AD254" s="17" t="n">
        <f aca="false">Z254^2</f>
        <v>0.368549494062529</v>
      </c>
      <c r="AE254" s="17" t="n">
        <f aca="false">AA254^2</f>
        <v>6.18865129</v>
      </c>
      <c r="AF254" s="17" t="n">
        <f aca="false">AB254^2</f>
        <v>1.98669452260285</v>
      </c>
      <c r="AG254" s="1" t="n">
        <f aca="false">S254+T254</f>
        <v>2</v>
      </c>
      <c r="AH254" s="1" t="n">
        <f aca="false">T254+U254+V254</f>
        <v>2</v>
      </c>
      <c r="AI254" s="18" t="n">
        <f aca="false">(Y254+Z254)/2</f>
        <v>3.071806179627</v>
      </c>
      <c r="AJ254" s="18" t="n">
        <f aca="false">(Z254+AA254+AB254)/3</f>
        <v>1.50142809643133</v>
      </c>
      <c r="AK254" s="18" t="n">
        <f aca="false">_xlfn.STDEV.S(Y254:Z254)</f>
        <v>3.48564526823114</v>
      </c>
      <c r="AL254" s="18" t="n">
        <f aca="false">_xlfn.STDEV.S(Z254:AB254)</f>
        <v>0.943672697603656</v>
      </c>
      <c r="AM254" s="18" t="n">
        <f aca="false">AC254+AD254</f>
        <v>31.0217093463314</v>
      </c>
      <c r="AN254" s="18" t="n">
        <f aca="false">AD254+AE254+AF254</f>
        <v>8.54389530666537</v>
      </c>
      <c r="AO254" s="18" t="n">
        <f aca="false">_xlfn.STDEV.S(AC254:AD254)</f>
        <v>21.41445334988</v>
      </c>
      <c r="AP254" s="18" t="n">
        <f aca="false">_xlfn.STDEV.S(AD254:AF254)</f>
        <v>3.00411991892077</v>
      </c>
      <c r="AQ254" s="19" t="n">
        <f aca="false">1/G254</f>
        <v>0.000892060660124889</v>
      </c>
    </row>
    <row r="255" customFormat="false" ht="15.75" hidden="false" customHeight="false" outlineLevel="0" collapsed="false">
      <c r="A255" s="11" t="s">
        <v>88</v>
      </c>
      <c r="B255" s="11" t="s">
        <v>42</v>
      </c>
      <c r="C255" s="11" t="n">
        <v>2021</v>
      </c>
      <c r="D255" s="11" t="n">
        <v>30</v>
      </c>
      <c r="E255" s="11" t="n">
        <v>6</v>
      </c>
      <c r="F255" s="11" t="n">
        <v>2012</v>
      </c>
      <c r="G255" s="12" t="n">
        <v>864</v>
      </c>
      <c r="H255" s="28"/>
      <c r="I255" s="11"/>
      <c r="J255" s="11"/>
      <c r="K255" s="11"/>
      <c r="L255" s="11"/>
      <c r="M255" s="11"/>
      <c r="N255" s="20" t="n">
        <v>7</v>
      </c>
      <c r="O255" s="20" t="n">
        <v>17.53</v>
      </c>
      <c r="P255" s="11" t="n">
        <v>653</v>
      </c>
      <c r="Q255" s="11" t="n">
        <v>550</v>
      </c>
      <c r="R255" s="11" t="n">
        <v>110</v>
      </c>
      <c r="S255" s="14" t="n">
        <v>2.33</v>
      </c>
      <c r="T255" s="14" t="n">
        <v>3</v>
      </c>
      <c r="U255" s="14" t="n">
        <v>3.67</v>
      </c>
      <c r="V255" s="14" t="n">
        <v>4.33</v>
      </c>
      <c r="W255" s="11" t="n">
        <v>25</v>
      </c>
      <c r="X255" s="15" t="n">
        <v>5</v>
      </c>
      <c r="Y255" s="16" t="n">
        <f aca="false">0.0072*S255^5-0.0173*S255^4-0.0535*S255^3+1.4851*S255^2+0.9235*S255+0.1427</f>
        <v>9.66473103196996</v>
      </c>
      <c r="Z255" s="16" t="n">
        <f aca="false">0.0072*T255^5-0.0173*T255^4-0.0535*T255^3+1.4851*T255^2+0.9235*T255+0.1427</f>
        <v>15.1829</v>
      </c>
      <c r="AA255" s="16" t="n">
        <f aca="false">0.0072*U255^5-0.0173*U255^4-0.0535*U255^3+1.4851*U255^2+0.9235*U255+0.1427</f>
        <v>22.545253621524</v>
      </c>
      <c r="AB255" s="16" t="n">
        <f aca="false">0.0072*V255^5-0.0173*V255^4-0.0535*V255^3+1.4851*V255^2+0.9235*V255+0.1427</f>
        <v>32.51987884229</v>
      </c>
      <c r="AC255" s="17" t="n">
        <f aca="false">Y255^2</f>
        <v>93.4070259203231</v>
      </c>
      <c r="AD255" s="17" t="n">
        <f aca="false">Z255^2</f>
        <v>230.52045241</v>
      </c>
      <c r="AE255" s="17" t="n">
        <f aca="false">AA255^2</f>
        <v>508.288460858843</v>
      </c>
      <c r="AF255" s="17" t="n">
        <f aca="false">AB255^2</f>
        <v>1057.54251991722</v>
      </c>
      <c r="AG255" s="1" t="n">
        <f aca="false">S255+T255</f>
        <v>5.33</v>
      </c>
      <c r="AH255" s="1" t="n">
        <f aca="false">T255+U255+V255</f>
        <v>11</v>
      </c>
      <c r="AI255" s="18" t="n">
        <f aca="false">(Y255+Z255)/2</f>
        <v>12.423815515985</v>
      </c>
      <c r="AJ255" s="18" t="n">
        <f aca="false">(Z255+AA255+AB255)/3</f>
        <v>23.4160108212713</v>
      </c>
      <c r="AK255" s="18" t="n">
        <f aca="false">_xlfn.STDEV.S(Y255:Z255)</f>
        <v>3.90193469702721</v>
      </c>
      <c r="AL255" s="18" t="n">
        <f aca="false">_xlfn.STDEV.S(Z255:AB255)</f>
        <v>8.70122821331484</v>
      </c>
      <c r="AM255" s="18" t="n">
        <f aca="false">AC255+AD255</f>
        <v>323.927478330323</v>
      </c>
      <c r="AN255" s="18" t="n">
        <f aca="false">AD255+AE255+AF255</f>
        <v>1796.35143318606</v>
      </c>
      <c r="AO255" s="18" t="n">
        <f aca="false">_xlfn.STDEV.S(AC255:AD255)</f>
        <v>96.9538336625737</v>
      </c>
      <c r="AP255" s="18" t="n">
        <f aca="false">_xlfn.STDEV.S(AD255:AF255)</f>
        <v>420.872226860214</v>
      </c>
      <c r="AQ255" s="19" t="n">
        <f aca="false">1/G255</f>
        <v>0.00115740740740741</v>
      </c>
    </row>
    <row r="256" customFormat="false" ht="15.75" hidden="false" customHeight="false" outlineLevel="0" collapsed="false">
      <c r="A256" s="10" t="s">
        <v>84</v>
      </c>
      <c r="B256" s="11" t="s">
        <v>38</v>
      </c>
      <c r="C256" s="11" t="n">
        <v>1719</v>
      </c>
      <c r="D256" s="11" t="n">
        <v>7</v>
      </c>
      <c r="E256" s="11" t="n">
        <v>7</v>
      </c>
      <c r="F256" s="11" t="n">
        <v>2012</v>
      </c>
      <c r="G256" s="12" t="n">
        <v>948</v>
      </c>
      <c r="H256" s="11"/>
      <c r="I256" s="11"/>
      <c r="J256" s="11"/>
      <c r="K256" s="11"/>
      <c r="L256" s="11"/>
      <c r="M256" s="11"/>
      <c r="N256" s="13" t="n">
        <v>5.5</v>
      </c>
      <c r="O256" s="13" t="n">
        <v>11.48</v>
      </c>
      <c r="P256" s="11" t="n">
        <v>358</v>
      </c>
      <c r="Q256" s="11" t="n">
        <v>333</v>
      </c>
      <c r="R256" s="11" t="n">
        <v>107</v>
      </c>
      <c r="S256" s="14" t="n">
        <v>2</v>
      </c>
      <c r="T256" s="14" t="n">
        <v>1.67</v>
      </c>
      <c r="U256" s="14" t="n">
        <v>1.67</v>
      </c>
      <c r="V256" s="14" t="n">
        <v>1.67</v>
      </c>
      <c r="W256" s="11" t="n">
        <v>7</v>
      </c>
      <c r="X256" s="15" t="n">
        <v>15</v>
      </c>
      <c r="Y256" s="16" t="n">
        <f aca="false">0.0072*S256^5-0.0173*S256^4-0.0535*S256^3+1.4851*S256^2+0.9235*S256+0.1427</f>
        <v>7.4557</v>
      </c>
      <c r="Z256" s="16" t="n">
        <f aca="false">0.0072*T256^5-0.0173*T256^4-0.0535*T256^3+1.4851*T256^2+0.9235*T256+0.1427</f>
        <v>5.53652958560404</v>
      </c>
      <c r="AA256" s="16" t="n">
        <f aca="false">0.0072*U256^5-0.0173*U256^4-0.0535*U256^3+1.4851*U256^2+0.9235*U256+0.1427</f>
        <v>5.53652958560404</v>
      </c>
      <c r="AB256" s="16" t="n">
        <f aca="false">0.0072*V256^5-0.0173*V256^4-0.0535*V256^3+1.4851*V256^2+0.9235*V256+0.1427</f>
        <v>5.53652958560404</v>
      </c>
      <c r="AC256" s="17" t="n">
        <f aca="false">Y256^2</f>
        <v>55.58746249</v>
      </c>
      <c r="AD256" s="17" t="n">
        <f aca="false">Z256^2</f>
        <v>30.6531598522688</v>
      </c>
      <c r="AE256" s="17" t="n">
        <f aca="false">AA256^2</f>
        <v>30.6531598522688</v>
      </c>
      <c r="AF256" s="17" t="n">
        <f aca="false">AB256^2</f>
        <v>30.6531598522688</v>
      </c>
      <c r="AG256" s="1" t="n">
        <f aca="false">S256+T256</f>
        <v>3.67</v>
      </c>
      <c r="AH256" s="1" t="n">
        <f aca="false">T256+U256+V256</f>
        <v>5.01</v>
      </c>
      <c r="AI256" s="18" t="n">
        <f aca="false">(Y256+Z256)/2</f>
        <v>6.49611479280202</v>
      </c>
      <c r="AJ256" s="18" t="n">
        <f aca="false">(Z256+AA256+AB256)/3</f>
        <v>5.53652958560404</v>
      </c>
      <c r="AK256" s="18" t="n">
        <f aca="false">_xlfn.STDEV.S(Y256:Z256)</f>
        <v>1.35705841427198</v>
      </c>
      <c r="AL256" s="18" t="n">
        <f aca="false">_xlfn.STDEV.S(Z256:AB256)</f>
        <v>0</v>
      </c>
      <c r="AM256" s="18" t="n">
        <f aca="false">AC256+AD256</f>
        <v>86.2406223422688</v>
      </c>
      <c r="AN256" s="18" t="n">
        <f aca="false">AD256+AE256+AF256</f>
        <v>91.9594795568065</v>
      </c>
      <c r="AO256" s="18" t="n">
        <f aca="false">_xlfn.STDEV.S(AC256:AD256)</f>
        <v>17.6312144792973</v>
      </c>
      <c r="AP256" s="18" t="n">
        <f aca="false">_xlfn.STDEV.S(AD256:AF256)</f>
        <v>0</v>
      </c>
      <c r="AQ256" s="19" t="n">
        <f aca="false">1/G256</f>
        <v>0.00105485232067511</v>
      </c>
    </row>
    <row r="257" customFormat="false" ht="15.75" hidden="false" customHeight="false" outlineLevel="0" collapsed="false">
      <c r="A257" s="11" t="s">
        <v>45</v>
      </c>
      <c r="B257" s="11" t="s">
        <v>40</v>
      </c>
      <c r="C257" s="11" t="n">
        <v>1440</v>
      </c>
      <c r="D257" s="11" t="n">
        <v>8</v>
      </c>
      <c r="E257" s="11" t="n">
        <v>7</v>
      </c>
      <c r="F257" s="11" t="n">
        <v>2012</v>
      </c>
      <c r="G257" s="12" t="n">
        <v>505</v>
      </c>
      <c r="H257" s="11"/>
      <c r="I257" s="11"/>
      <c r="J257" s="11"/>
      <c r="K257" s="11"/>
      <c r="L257" s="11"/>
      <c r="M257" s="11"/>
      <c r="N257" s="20" t="n">
        <v>5.3</v>
      </c>
      <c r="O257" s="20" t="n">
        <v>16.56</v>
      </c>
      <c r="P257" s="21" t="n">
        <v>686</v>
      </c>
      <c r="Q257" s="11" t="n">
        <v>350</v>
      </c>
      <c r="R257" s="11" t="n">
        <v>99</v>
      </c>
      <c r="S257" s="14" t="n">
        <v>1.67</v>
      </c>
      <c r="T257" s="14" t="n">
        <v>1.67</v>
      </c>
      <c r="U257" s="14" t="n">
        <v>1.67</v>
      </c>
      <c r="V257" s="14" t="n">
        <v>3</v>
      </c>
      <c r="W257" s="11" t="n">
        <v>12</v>
      </c>
      <c r="X257" s="15" t="n">
        <v>7</v>
      </c>
      <c r="Y257" s="16" t="n">
        <f aca="false">0.0072*S257^5-0.0173*S257^4-0.0535*S257^3+1.4851*S257^2+0.9235*S257+0.1427</f>
        <v>5.53652958560404</v>
      </c>
      <c r="Z257" s="16" t="n">
        <f aca="false">0.0072*T257^5-0.0173*T257^4-0.0535*T257^3+1.4851*T257^2+0.9235*T257+0.1427</f>
        <v>5.53652958560404</v>
      </c>
      <c r="AA257" s="16" t="n">
        <f aca="false">0.0072*U257^5-0.0173*U257^4-0.0535*U257^3+1.4851*U257^2+0.9235*U257+0.1427</f>
        <v>5.53652958560404</v>
      </c>
      <c r="AB257" s="16" t="n">
        <f aca="false">0.0072*V257^5-0.0173*V257^4-0.0535*V257^3+1.4851*V257^2+0.9235*V257+0.1427</f>
        <v>15.1829</v>
      </c>
      <c r="AC257" s="17" t="n">
        <f aca="false">Y257^2</f>
        <v>30.6531598522688</v>
      </c>
      <c r="AD257" s="17" t="n">
        <f aca="false">Z257^2</f>
        <v>30.6531598522688</v>
      </c>
      <c r="AE257" s="17" t="n">
        <f aca="false">AA257^2</f>
        <v>30.6531598522688</v>
      </c>
      <c r="AF257" s="17" t="n">
        <f aca="false">AB257^2</f>
        <v>230.52045241</v>
      </c>
      <c r="AG257" s="1" t="n">
        <f aca="false">S257+T257</f>
        <v>3.34</v>
      </c>
      <c r="AH257" s="1" t="n">
        <f aca="false">T257+U257+V257</f>
        <v>6.34</v>
      </c>
      <c r="AI257" s="18" t="n">
        <f aca="false">(Y257+Z257)/2</f>
        <v>5.53652958560404</v>
      </c>
      <c r="AJ257" s="18" t="n">
        <f aca="false">(Z257+AA257+AB257)/3</f>
        <v>8.75198639040269</v>
      </c>
      <c r="AK257" s="18" t="n">
        <f aca="false">_xlfn.STDEV.S(Y257:Z257)</f>
        <v>0</v>
      </c>
      <c r="AL257" s="18" t="n">
        <f aca="false">_xlfn.STDEV.S(Z257:AB257)</f>
        <v>5.56933455545435</v>
      </c>
      <c r="AM257" s="18" t="n">
        <f aca="false">AC257+AD257</f>
        <v>61.3063197045377</v>
      </c>
      <c r="AN257" s="18" t="n">
        <f aca="false">AD257+AE257+AF257</f>
        <v>291.826772114538</v>
      </c>
      <c r="AO257" s="18" t="n">
        <f aca="false">_xlfn.STDEV.S(AC257:AD257)</f>
        <v>0</v>
      </c>
      <c r="AP257" s="18" t="n">
        <f aca="false">_xlfn.STDEV.S(AD257:AF257)</f>
        <v>115.393435160408</v>
      </c>
      <c r="AQ257" s="19" t="n">
        <f aca="false">1/G257</f>
        <v>0.00198019801980198</v>
      </c>
    </row>
    <row r="258" customFormat="false" ht="15.75" hidden="false" customHeight="false" outlineLevel="0" collapsed="false">
      <c r="A258" s="11" t="s">
        <v>89</v>
      </c>
      <c r="B258" s="11" t="s">
        <v>42</v>
      </c>
      <c r="C258" s="11" t="n">
        <v>1634</v>
      </c>
      <c r="D258" s="11" t="n">
        <v>8</v>
      </c>
      <c r="E258" s="11" t="n">
        <v>7</v>
      </c>
      <c r="F258" s="11" t="n">
        <v>2012</v>
      </c>
      <c r="G258" s="12" t="n">
        <v>853</v>
      </c>
      <c r="H258" s="11"/>
      <c r="I258" s="11"/>
      <c r="J258" s="11"/>
      <c r="K258" s="11"/>
      <c r="L258" s="11"/>
      <c r="M258" s="11"/>
      <c r="N258" s="20" t="n">
        <v>6.1</v>
      </c>
      <c r="O258" s="20" t="n">
        <v>16.48</v>
      </c>
      <c r="P258" s="11" t="n">
        <v>638</v>
      </c>
      <c r="Q258" s="11" t="n">
        <v>550</v>
      </c>
      <c r="R258" s="11" t="n">
        <v>110</v>
      </c>
      <c r="S258" s="14" t="n">
        <v>1.67</v>
      </c>
      <c r="T258" s="14" t="n">
        <v>1.67</v>
      </c>
      <c r="U258" s="14" t="n">
        <v>1.67</v>
      </c>
      <c r="V258" s="14" t="n">
        <v>3</v>
      </c>
      <c r="W258" s="11" t="n">
        <v>12</v>
      </c>
      <c r="X258" s="15" t="n">
        <v>7</v>
      </c>
      <c r="Y258" s="16" t="n">
        <f aca="false">0.0072*S258^5-0.0173*S258^4-0.0535*S258^3+1.4851*S258^2+0.9235*S258+0.1427</f>
        <v>5.53652958560404</v>
      </c>
      <c r="Z258" s="16" t="n">
        <f aca="false">0.0072*T258^5-0.0173*T258^4-0.0535*T258^3+1.4851*T258^2+0.9235*T258+0.1427</f>
        <v>5.53652958560404</v>
      </c>
      <c r="AA258" s="16" t="n">
        <f aca="false">0.0072*U258^5-0.0173*U258^4-0.0535*U258^3+1.4851*U258^2+0.9235*U258+0.1427</f>
        <v>5.53652958560404</v>
      </c>
      <c r="AB258" s="16" t="n">
        <f aca="false">0.0072*V258^5-0.0173*V258^4-0.0535*V258^3+1.4851*V258^2+0.9235*V258+0.1427</f>
        <v>15.1829</v>
      </c>
      <c r="AC258" s="17" t="n">
        <f aca="false">Y258^2</f>
        <v>30.6531598522688</v>
      </c>
      <c r="AD258" s="17" t="n">
        <f aca="false">Z258^2</f>
        <v>30.6531598522688</v>
      </c>
      <c r="AE258" s="17" t="n">
        <f aca="false">AA258^2</f>
        <v>30.6531598522688</v>
      </c>
      <c r="AF258" s="17" t="n">
        <f aca="false">AB258^2</f>
        <v>230.52045241</v>
      </c>
      <c r="AG258" s="1" t="n">
        <f aca="false">S258+T258</f>
        <v>3.34</v>
      </c>
      <c r="AH258" s="1" t="n">
        <f aca="false">T258+U258+V258</f>
        <v>6.34</v>
      </c>
      <c r="AI258" s="18" t="n">
        <f aca="false">(Y258+Z258)/2</f>
        <v>5.53652958560404</v>
      </c>
      <c r="AJ258" s="18" t="n">
        <f aca="false">(Z258+AA258+AB258)/3</f>
        <v>8.75198639040269</v>
      </c>
      <c r="AK258" s="18" t="n">
        <f aca="false">_xlfn.STDEV.S(Y258:Z258)</f>
        <v>0</v>
      </c>
      <c r="AL258" s="18" t="n">
        <f aca="false">_xlfn.STDEV.S(Z258:AB258)</f>
        <v>5.56933455545435</v>
      </c>
      <c r="AM258" s="18" t="n">
        <f aca="false">AC258+AD258</f>
        <v>61.3063197045377</v>
      </c>
      <c r="AN258" s="18" t="n">
        <f aca="false">AD258+AE258+AF258</f>
        <v>291.826772114538</v>
      </c>
      <c r="AO258" s="18" t="n">
        <f aca="false">_xlfn.STDEV.S(AC258:AD258)</f>
        <v>0</v>
      </c>
      <c r="AP258" s="18" t="n">
        <f aca="false">_xlfn.STDEV.S(AD258:AF258)</f>
        <v>115.393435160408</v>
      </c>
      <c r="AQ258" s="19" t="n">
        <f aca="false">1/G258</f>
        <v>0.00117233294255569</v>
      </c>
    </row>
    <row r="259" customFormat="false" ht="15.75" hidden="false" customHeight="false" outlineLevel="0" collapsed="false">
      <c r="A259" s="11" t="s">
        <v>54</v>
      </c>
      <c r="B259" s="11" t="s">
        <v>40</v>
      </c>
      <c r="C259" s="11" t="n">
        <v>1738</v>
      </c>
      <c r="D259" s="11" t="n">
        <v>15</v>
      </c>
      <c r="E259" s="11" t="n">
        <v>7</v>
      </c>
      <c r="F259" s="11" t="n">
        <v>2012</v>
      </c>
      <c r="G259" s="12" t="n">
        <v>1495</v>
      </c>
      <c r="H259" s="11"/>
      <c r="I259" s="11"/>
      <c r="J259" s="11"/>
      <c r="K259" s="11"/>
      <c r="L259" s="11"/>
      <c r="M259" s="11"/>
      <c r="N259" s="20" t="n">
        <v>6</v>
      </c>
      <c r="O259" s="20" t="n">
        <v>9.4</v>
      </c>
      <c r="P259" s="21" t="n">
        <v>220</v>
      </c>
      <c r="Q259" s="11" t="n">
        <v>340</v>
      </c>
      <c r="R259" s="11" t="n">
        <v>87</v>
      </c>
      <c r="S259" s="14" t="n">
        <v>4.33</v>
      </c>
      <c r="T259" s="14" t="n">
        <v>5.33</v>
      </c>
      <c r="U259" s="14" t="n">
        <v>6.67</v>
      </c>
      <c r="V259" s="14" t="n">
        <v>6</v>
      </c>
      <c r="W259" s="11" t="n">
        <v>78</v>
      </c>
      <c r="X259" s="15" t="n">
        <v>19</v>
      </c>
      <c r="Y259" s="16" t="n">
        <f aca="false">0.0072*S259^5-0.0173*S259^4-0.0535*S259^3+1.4851*S259^2+0.9235*S259+0.1427</f>
        <v>32.51987884229</v>
      </c>
      <c r="Z259" s="16" t="n">
        <f aca="false">0.0072*T259^5-0.0173*T259^4-0.0535*T259^3+1.4851*T259^2+0.9235*T259+0.1427</f>
        <v>56.16378707945</v>
      </c>
      <c r="AA259" s="16" t="n">
        <f aca="false">0.0072*U259^5-0.0173*U259^4-0.0535*U259^3+1.4851*U259^2+0.9235*U259+0.1427</f>
        <v>117.308121415404</v>
      </c>
      <c r="AB259" s="16" t="n">
        <f aca="false">0.0072*V259^5-0.0173*V259^4-0.0535*V259^3+1.4851*V259^2+0.9235*V259+0.1427</f>
        <v>81.1577</v>
      </c>
      <c r="AC259" s="17" t="n">
        <f aca="false">Y259^2</f>
        <v>1057.54251991722</v>
      </c>
      <c r="AD259" s="17" t="n">
        <f aca="false">Z259^2</f>
        <v>3154.37097910579</v>
      </c>
      <c r="AE259" s="17" t="n">
        <f aca="false">AA259^2</f>
        <v>13761.1953500112</v>
      </c>
      <c r="AF259" s="17" t="n">
        <f aca="false">AB259^2</f>
        <v>6586.57226929</v>
      </c>
      <c r="AG259" s="1" t="n">
        <f aca="false">S259+T259</f>
        <v>9.66</v>
      </c>
      <c r="AH259" s="1" t="n">
        <f aca="false">T259+U259+V259</f>
        <v>18</v>
      </c>
      <c r="AI259" s="18" t="n">
        <f aca="false">(Y259+Z259)/2</f>
        <v>44.34183296087</v>
      </c>
      <c r="AJ259" s="18" t="n">
        <f aca="false">(Z259+AA259+AB259)/3</f>
        <v>84.8765361649513</v>
      </c>
      <c r="AK259" s="18" t="n">
        <f aca="false">_xlfn.STDEV.S(Y259:Z259)</f>
        <v>16.7187678482483</v>
      </c>
      <c r="AL259" s="18" t="n">
        <f aca="false">_xlfn.STDEV.S(Z259:AB259)</f>
        <v>30.7413355624483</v>
      </c>
      <c r="AM259" s="18" t="n">
        <f aca="false">AC259+AD259</f>
        <v>4211.91349902301</v>
      </c>
      <c r="AN259" s="18" t="n">
        <f aca="false">AD259+AE259+AF259</f>
        <v>23502.138598407</v>
      </c>
      <c r="AO259" s="18" t="n">
        <f aca="false">_xlfn.STDEV.S(AC259:AD259)</f>
        <v>1482.68162247718</v>
      </c>
      <c r="AP259" s="18" t="n">
        <f aca="false">_xlfn.STDEV.S(AD259:AF259)</f>
        <v>5412.33075612211</v>
      </c>
      <c r="AQ259" s="19" t="n">
        <f aca="false">1/G259</f>
        <v>0.000668896321070234</v>
      </c>
    </row>
    <row r="260" customFormat="false" ht="15.75" hidden="false" customHeight="false" outlineLevel="0" collapsed="false">
      <c r="A260" s="10" t="s">
        <v>85</v>
      </c>
      <c r="B260" s="11" t="s">
        <v>38</v>
      </c>
      <c r="C260" s="11" t="n">
        <v>1750</v>
      </c>
      <c r="D260" s="11" t="n">
        <v>21</v>
      </c>
      <c r="E260" s="11" t="n">
        <v>7</v>
      </c>
      <c r="F260" s="11" t="n">
        <v>2012</v>
      </c>
      <c r="G260" s="12" t="n">
        <v>1198</v>
      </c>
      <c r="H260" s="11"/>
      <c r="I260" s="11"/>
      <c r="J260" s="11"/>
      <c r="K260" s="11"/>
      <c r="L260" s="11"/>
      <c r="M260" s="11"/>
      <c r="N260" s="13" t="n">
        <v>6.45</v>
      </c>
      <c r="O260" s="13" t="n">
        <v>11.44</v>
      </c>
      <c r="P260" s="11" t="n">
        <v>299</v>
      </c>
      <c r="Q260" s="11" t="n">
        <v>333</v>
      </c>
      <c r="R260" s="11" t="n">
        <v>107</v>
      </c>
      <c r="S260" s="14" t="n">
        <v>2.33</v>
      </c>
      <c r="T260" s="14" t="n">
        <v>1.67</v>
      </c>
      <c r="U260" s="14" t="n">
        <v>2</v>
      </c>
      <c r="V260" s="14" t="n">
        <v>1</v>
      </c>
      <c r="W260" s="11" t="n">
        <v>8</v>
      </c>
      <c r="X260" s="15" t="n">
        <v>10</v>
      </c>
      <c r="Y260" s="16" t="n">
        <f aca="false">0.0072*S260^5-0.0173*S260^4-0.0535*S260^3+1.4851*S260^2+0.9235*S260+0.1427</f>
        <v>9.66473103196996</v>
      </c>
      <c r="Z260" s="16" t="n">
        <f aca="false">0.0072*T260^5-0.0173*T260^4-0.0535*T260^3+1.4851*T260^2+0.9235*T260+0.1427</f>
        <v>5.53652958560404</v>
      </c>
      <c r="AA260" s="16" t="n">
        <f aca="false">0.0072*U260^5-0.0173*U260^4-0.0535*U260^3+1.4851*U260^2+0.9235*U260+0.1427</f>
        <v>7.4557</v>
      </c>
      <c r="AB260" s="16" t="n">
        <f aca="false">0.0072*V260^5-0.0173*V260^4-0.0535*V260^3+1.4851*V260^2+0.9235*V260+0.1427</f>
        <v>2.4877</v>
      </c>
      <c r="AC260" s="17" t="n">
        <f aca="false">Y260^2</f>
        <v>93.4070259203231</v>
      </c>
      <c r="AD260" s="17" t="n">
        <f aca="false">Z260^2</f>
        <v>30.6531598522688</v>
      </c>
      <c r="AE260" s="17" t="n">
        <f aca="false">AA260^2</f>
        <v>55.58746249</v>
      </c>
      <c r="AF260" s="17" t="n">
        <f aca="false">AB260^2</f>
        <v>6.18865129</v>
      </c>
      <c r="AG260" s="1" t="n">
        <f aca="false">S260+T260</f>
        <v>4</v>
      </c>
      <c r="AH260" s="1" t="n">
        <f aca="false">T260+U260+V260</f>
        <v>4.67</v>
      </c>
      <c r="AI260" s="18" t="n">
        <f aca="false">(Y260+Z260)/2</f>
        <v>7.600630308787</v>
      </c>
      <c r="AJ260" s="18" t="n">
        <f aca="false">(Z260+AA260+AB260)/3</f>
        <v>5.15997652853468</v>
      </c>
      <c r="AK260" s="18" t="n">
        <f aca="false">_xlfn.STDEV.S(Y260:Z260)</f>
        <v>2.91907923682946</v>
      </c>
      <c r="AL260" s="18" t="n">
        <f aca="false">_xlfn.STDEV.S(Z260:AB260)</f>
        <v>2.50531438218664</v>
      </c>
      <c r="AM260" s="18" t="n">
        <f aca="false">AC260+AD260</f>
        <v>124.060185772592</v>
      </c>
      <c r="AN260" s="18" t="n">
        <f aca="false">AD260+AE260+AF260</f>
        <v>92.4292736322688</v>
      </c>
      <c r="AO260" s="18" t="n">
        <f aca="false">_xlfn.STDEV.S(AC260:AD260)</f>
        <v>44.3736842423936</v>
      </c>
      <c r="AP260" s="18" t="n">
        <f aca="false">_xlfn.STDEV.S(AD260:AF260)</f>
        <v>24.6997779180183</v>
      </c>
      <c r="AQ260" s="19" t="n">
        <f aca="false">1/G260</f>
        <v>0.000834724540901503</v>
      </c>
    </row>
    <row r="261" customFormat="false" ht="15.75" hidden="false" customHeight="false" outlineLevel="0" collapsed="false">
      <c r="A261" s="11" t="s">
        <v>90</v>
      </c>
      <c r="B261" s="11" t="s">
        <v>42</v>
      </c>
      <c r="C261" s="11" t="n">
        <v>1476</v>
      </c>
      <c r="D261" s="11" t="n">
        <v>22</v>
      </c>
      <c r="E261" s="11" t="n">
        <v>7</v>
      </c>
      <c r="F261" s="11" t="n">
        <v>2012</v>
      </c>
      <c r="G261" s="12" t="n">
        <v>1247</v>
      </c>
      <c r="H261" s="11"/>
      <c r="I261" s="11"/>
      <c r="J261" s="11"/>
      <c r="K261" s="11"/>
      <c r="L261" s="11"/>
      <c r="M261" s="11"/>
      <c r="N261" s="20" t="n">
        <v>6</v>
      </c>
      <c r="O261" s="20" t="n">
        <v>13.32</v>
      </c>
      <c r="P261" s="11" t="n">
        <v>452</v>
      </c>
      <c r="Q261" s="11" t="n">
        <v>550</v>
      </c>
      <c r="R261" s="11" t="n">
        <v>110</v>
      </c>
      <c r="S261" s="14" t="n">
        <v>0.67</v>
      </c>
      <c r="T261" s="14" t="n">
        <v>2.33</v>
      </c>
      <c r="U261" s="14" t="n">
        <v>2.67</v>
      </c>
      <c r="V261" s="14" t="n">
        <v>2.33</v>
      </c>
      <c r="W261" s="11" t="n">
        <v>6</v>
      </c>
      <c r="X261" s="15" t="n">
        <v>8</v>
      </c>
      <c r="Y261" s="16" t="n">
        <f aca="false">0.0072*S261^5-0.0173*S261^4-0.0535*S261^3+1.4851*S261^2+0.9235*S261+0.1427</f>
        <v>1.40950151564404</v>
      </c>
      <c r="Z261" s="16" t="n">
        <f aca="false">0.0072*T261^5-0.0173*T261^4-0.0535*T261^3+1.4851*T261^2+0.9235*T261+0.1427</f>
        <v>9.66473103196996</v>
      </c>
      <c r="AA261" s="16" t="n">
        <f aca="false">0.0072*U261^5-0.0173*U261^4-0.0535*U261^3+1.4851*U261^2+0.9235*U261+0.1427</f>
        <v>12.275026687564</v>
      </c>
      <c r="AB261" s="16" t="n">
        <f aca="false">0.0072*V261^5-0.0173*V261^4-0.0535*V261^3+1.4851*V261^2+0.9235*V261+0.1427</f>
        <v>9.66473103196996</v>
      </c>
      <c r="AC261" s="17" t="n">
        <f aca="false">Y261^2</f>
        <v>1.98669452260285</v>
      </c>
      <c r="AD261" s="17" t="n">
        <f aca="false">Z261^2</f>
        <v>93.4070259203231</v>
      </c>
      <c r="AE261" s="17" t="n">
        <f aca="false">AA261^2</f>
        <v>150.676280180409</v>
      </c>
      <c r="AF261" s="17" t="n">
        <f aca="false">AB261^2</f>
        <v>93.4070259203231</v>
      </c>
      <c r="AG261" s="1" t="n">
        <f aca="false">S261+T261</f>
        <v>3</v>
      </c>
      <c r="AH261" s="1" t="n">
        <f aca="false">T261+U261+V261</f>
        <v>7.33</v>
      </c>
      <c r="AI261" s="18" t="n">
        <f aca="false">(Y261+Z261)/2</f>
        <v>5.537116273807</v>
      </c>
      <c r="AJ261" s="18" t="n">
        <f aca="false">(Z261+AA261+AB261)/3</f>
        <v>10.5348295838347</v>
      </c>
      <c r="AK261" s="18" t="n">
        <f aca="false">_xlfn.STDEV.S(Y261:Z261)</f>
        <v>5.8373287712454</v>
      </c>
      <c r="AL261" s="18" t="n">
        <f aca="false">_xlfn.STDEV.S(Z261:AB261)</f>
        <v>1.50705489942175</v>
      </c>
      <c r="AM261" s="18" t="n">
        <f aca="false">AC261+AD261</f>
        <v>95.393720442926</v>
      </c>
      <c r="AN261" s="18" t="n">
        <f aca="false">AD261+AE261+AF261</f>
        <v>337.490332021056</v>
      </c>
      <c r="AO261" s="18" t="n">
        <f aca="false">_xlfn.STDEV.S(AC261:AD261)</f>
        <v>64.6439362696495</v>
      </c>
      <c r="AP261" s="18" t="n">
        <f aca="false">_xlfn.STDEV.S(AD261:AF261)</f>
        <v>33.06441936335</v>
      </c>
      <c r="AQ261" s="19" t="n">
        <f aca="false">1/G261</f>
        <v>0.000801924619085806</v>
      </c>
    </row>
    <row r="262" customFormat="false" ht="15.75" hidden="false" customHeight="false" outlineLevel="0" collapsed="false">
      <c r="A262" s="10" t="s">
        <v>79</v>
      </c>
      <c r="B262" s="11" t="s">
        <v>38</v>
      </c>
      <c r="C262" s="11" t="n">
        <v>1803</v>
      </c>
      <c r="D262" s="11" t="n">
        <v>12</v>
      </c>
      <c r="E262" s="11" t="n">
        <v>5</v>
      </c>
      <c r="F262" s="11" t="n">
        <v>2013</v>
      </c>
      <c r="G262" s="12" t="n">
        <v>1431</v>
      </c>
      <c r="H262" s="11"/>
      <c r="I262" s="11"/>
      <c r="J262" s="11"/>
      <c r="K262" s="11"/>
      <c r="L262" s="11"/>
      <c r="M262" s="11"/>
      <c r="N262" s="13" t="n">
        <v>7.3</v>
      </c>
      <c r="O262" s="13" t="n">
        <v>11.15</v>
      </c>
      <c r="P262" s="11" t="n">
        <v>225</v>
      </c>
      <c r="Q262" s="11" t="n">
        <v>333</v>
      </c>
      <c r="R262" s="11" t="n">
        <v>107</v>
      </c>
      <c r="S262" s="14" t="n">
        <v>1</v>
      </c>
      <c r="T262" s="14" t="n">
        <v>1.67</v>
      </c>
      <c r="U262" s="14" t="n">
        <v>0.67</v>
      </c>
      <c r="V262" s="14" t="n">
        <v>1</v>
      </c>
      <c r="W262" s="11" t="n">
        <v>3</v>
      </c>
      <c r="X262" s="15" t="n">
        <v>3</v>
      </c>
      <c r="Y262" s="16" t="n">
        <f aca="false">0.0072*S262^5-0.0173*S262^4-0.0535*S262^3+1.4851*S262^2+0.9235*S262+0.1427</f>
        <v>2.4877</v>
      </c>
      <c r="Z262" s="16" t="n">
        <f aca="false">0.0072*T262^5-0.0173*T262^4-0.0535*T262^3+1.4851*T262^2+0.9235*T262+0.1427</f>
        <v>5.53652958560404</v>
      </c>
      <c r="AA262" s="16" t="n">
        <f aca="false">0.0072*U262^5-0.0173*U262^4-0.0535*U262^3+1.4851*U262^2+0.9235*U262+0.1427</f>
        <v>1.40950151564404</v>
      </c>
      <c r="AB262" s="16" t="n">
        <f aca="false">0.0072*V262^5-0.0173*V262^4-0.0535*V262^3+1.4851*V262^2+0.9235*V262+0.1427</f>
        <v>2.4877</v>
      </c>
      <c r="AC262" s="17" t="n">
        <f aca="false">Y262^2</f>
        <v>6.18865129</v>
      </c>
      <c r="AD262" s="17" t="n">
        <f aca="false">Z262^2</f>
        <v>30.6531598522688</v>
      </c>
      <c r="AE262" s="17" t="n">
        <f aca="false">AA262^2</f>
        <v>1.98669452260285</v>
      </c>
      <c r="AF262" s="17" t="n">
        <f aca="false">AB262^2</f>
        <v>6.18865129</v>
      </c>
      <c r="AG262" s="1" t="n">
        <f aca="false">S262+T262</f>
        <v>2.67</v>
      </c>
      <c r="AH262" s="1" t="n">
        <f aca="false">T262+U262+V262</f>
        <v>3.34</v>
      </c>
      <c r="AI262" s="18" t="n">
        <f aca="false">(Y262+Z262)/2</f>
        <v>4.01211479280202</v>
      </c>
      <c r="AJ262" s="18" t="n">
        <f aca="false">(Z262+AA262+AB262)/3</f>
        <v>3.14457703374936</v>
      </c>
      <c r="AK262" s="18" t="n">
        <f aca="false">_xlfn.STDEV.S(Y262:Z262)</f>
        <v>2.15584807466279</v>
      </c>
      <c r="AL262" s="18" t="n">
        <f aca="false">_xlfn.STDEV.S(Z262:AB262)</f>
        <v>2.14049194127424</v>
      </c>
      <c r="AM262" s="18" t="n">
        <f aca="false">AC262+AD262</f>
        <v>36.8418111422688</v>
      </c>
      <c r="AN262" s="18" t="n">
        <f aca="false">AD262+AE262+AF262</f>
        <v>38.8285056648717</v>
      </c>
      <c r="AO262" s="18" t="n">
        <f aca="false">_xlfn.STDEV.S(AC262:AD262)</f>
        <v>17.2990199027767</v>
      </c>
      <c r="AP262" s="18" t="n">
        <f aca="false">_xlfn.STDEV.S(AD262:AF262)</f>
        <v>15.4808206843465</v>
      </c>
      <c r="AQ262" s="19" t="n">
        <f aca="false">1/G262</f>
        <v>0.000698812019566737</v>
      </c>
    </row>
    <row r="263" customFormat="false" ht="15.75" hidden="false" customHeight="false" outlineLevel="0" collapsed="false">
      <c r="A263" s="11" t="s">
        <v>43</v>
      </c>
      <c r="B263" s="11" t="s">
        <v>40</v>
      </c>
      <c r="C263" s="11" t="n">
        <v>2967</v>
      </c>
      <c r="D263" s="11" t="n">
        <v>19</v>
      </c>
      <c r="E263" s="11" t="n">
        <v>5</v>
      </c>
      <c r="F263" s="11" t="n">
        <v>2013</v>
      </c>
      <c r="G263" s="12" t="n">
        <v>1052</v>
      </c>
      <c r="H263" s="11"/>
      <c r="I263" s="11"/>
      <c r="J263" s="11"/>
      <c r="K263" s="11"/>
      <c r="L263" s="11"/>
      <c r="M263" s="11"/>
      <c r="N263" s="20" t="n">
        <v>6.3</v>
      </c>
      <c r="O263" s="20" t="n">
        <v>11.48</v>
      </c>
      <c r="P263" s="21" t="n">
        <v>318</v>
      </c>
      <c r="Q263" s="11" t="n">
        <v>340</v>
      </c>
      <c r="R263" s="11" t="n">
        <v>87</v>
      </c>
      <c r="S263" s="14" t="n">
        <v>3.33</v>
      </c>
      <c r="T263" s="14" t="n">
        <v>2</v>
      </c>
      <c r="U263" s="14" t="n">
        <v>2</v>
      </c>
      <c r="V263" s="14" t="n">
        <v>2</v>
      </c>
      <c r="W263" s="11" t="n">
        <v>11</v>
      </c>
      <c r="X263" s="15" t="n">
        <v>19</v>
      </c>
      <c r="Y263" s="16" t="n">
        <f aca="false">0.0072*S263^5-0.0173*S263^4-0.0535*S263^3+1.4851*S263^2+0.9235*S263+0.1427</f>
        <v>18.53144309313</v>
      </c>
      <c r="Z263" s="16" t="n">
        <f aca="false">0.0072*T263^5-0.0173*T263^4-0.0535*T263^3+1.4851*T263^2+0.9235*T263+0.1427</f>
        <v>7.4557</v>
      </c>
      <c r="AA263" s="16" t="n">
        <f aca="false">0.0072*U263^5-0.0173*U263^4-0.0535*U263^3+1.4851*U263^2+0.9235*U263+0.1427</f>
        <v>7.4557</v>
      </c>
      <c r="AB263" s="16" t="n">
        <f aca="false">0.0072*V263^5-0.0173*V263^4-0.0535*V263^3+1.4851*V263^2+0.9235*V263+0.1427</f>
        <v>7.4557</v>
      </c>
      <c r="AC263" s="17" t="n">
        <f aca="false">Y263^2</f>
        <v>343.414383113914</v>
      </c>
      <c r="AD263" s="17" t="n">
        <f aca="false">Z263^2</f>
        <v>55.58746249</v>
      </c>
      <c r="AE263" s="17" t="n">
        <f aca="false">AA263^2</f>
        <v>55.58746249</v>
      </c>
      <c r="AF263" s="17" t="n">
        <f aca="false">AB263^2</f>
        <v>55.58746249</v>
      </c>
      <c r="AG263" s="1" t="n">
        <f aca="false">S263+T263</f>
        <v>5.33</v>
      </c>
      <c r="AH263" s="1" t="n">
        <f aca="false">T263+U263+V263</f>
        <v>6</v>
      </c>
      <c r="AI263" s="18" t="n">
        <f aca="false">(Y263+Z263)/2</f>
        <v>12.993571546565</v>
      </c>
      <c r="AJ263" s="18" t="n">
        <f aca="false">(Z263+AA263+AB263)/3</f>
        <v>7.4557</v>
      </c>
      <c r="AK263" s="18" t="n">
        <f aca="false">_xlfn.STDEV.S(Y263:Z263)</f>
        <v>7.83173304783226</v>
      </c>
      <c r="AL263" s="18" t="n">
        <f aca="false">_xlfn.STDEV.S(Z263:AB263)</f>
        <v>0</v>
      </c>
      <c r="AM263" s="18" t="n">
        <f aca="false">AC263+AD263</f>
        <v>399.001845603914</v>
      </c>
      <c r="AN263" s="18" t="n">
        <f aca="false">AD263+AE263+AF263</f>
        <v>166.76238747</v>
      </c>
      <c r="AO263" s="18" t="n">
        <f aca="false">_xlfn.STDEV.S(AC263:AD263)</f>
        <v>203.524367381212</v>
      </c>
      <c r="AP263" s="18" t="n">
        <f aca="false">_xlfn.STDEV.S(AD263:AF263)</f>
        <v>0</v>
      </c>
      <c r="AQ263" s="19" t="n">
        <f aca="false">1/G263</f>
        <v>0.000950570342205323</v>
      </c>
    </row>
    <row r="264" customFormat="false" ht="15.75" hidden="false" customHeight="false" outlineLevel="0" collapsed="false">
      <c r="A264" s="10" t="s">
        <v>91</v>
      </c>
      <c r="B264" s="11" t="s">
        <v>38</v>
      </c>
      <c r="C264" s="11" t="n">
        <v>2155</v>
      </c>
      <c r="D264" s="11" t="n">
        <v>25</v>
      </c>
      <c r="E264" s="11" t="n">
        <v>5</v>
      </c>
      <c r="F264" s="11" t="n">
        <v>2013</v>
      </c>
      <c r="G264" s="12" t="n">
        <v>1269</v>
      </c>
      <c r="H264" s="11"/>
      <c r="I264" s="11"/>
      <c r="J264" s="11"/>
      <c r="K264" s="11"/>
      <c r="L264" s="11"/>
      <c r="M264" s="11"/>
      <c r="N264" s="13" t="n">
        <v>9</v>
      </c>
      <c r="O264" s="13" t="n">
        <v>13.15</v>
      </c>
      <c r="P264" s="11" t="n">
        <v>255</v>
      </c>
      <c r="Q264" s="11" t="n">
        <v>333</v>
      </c>
      <c r="R264" s="11" t="n">
        <v>107</v>
      </c>
      <c r="S264" s="14" t="n">
        <v>4.33</v>
      </c>
      <c r="T264" s="14" t="n">
        <v>5</v>
      </c>
      <c r="U264" s="14" t="n">
        <v>3</v>
      </c>
      <c r="V264" s="14" t="n">
        <v>4.33</v>
      </c>
      <c r="W264" s="11" t="n">
        <v>37</v>
      </c>
      <c r="X264" s="15" t="n">
        <v>20</v>
      </c>
      <c r="Y264" s="16" t="n">
        <f aca="false">0.0072*S264^5-0.0173*S264^4-0.0535*S264^3+1.4851*S264^2+0.9235*S264+0.1427</f>
        <v>32.51987884229</v>
      </c>
      <c r="Z264" s="16" t="n">
        <f aca="false">0.0072*T264^5-0.0173*T264^4-0.0535*T264^3+1.4851*T264^2+0.9235*T264+0.1427</f>
        <v>46.8877</v>
      </c>
      <c r="AA264" s="16" t="n">
        <f aca="false">0.0072*U264^5-0.0173*U264^4-0.0535*U264^3+1.4851*U264^2+0.9235*U264+0.1427</f>
        <v>15.1829</v>
      </c>
      <c r="AB264" s="16" t="n">
        <f aca="false">0.0072*V264^5-0.0173*V264^4-0.0535*V264^3+1.4851*V264^2+0.9235*V264+0.1427</f>
        <v>32.51987884229</v>
      </c>
      <c r="AC264" s="17" t="n">
        <f aca="false">Y264^2</f>
        <v>1057.54251991722</v>
      </c>
      <c r="AD264" s="17" t="n">
        <f aca="false">Z264^2</f>
        <v>2198.45641129</v>
      </c>
      <c r="AE264" s="17" t="n">
        <f aca="false">AA264^2</f>
        <v>230.52045241</v>
      </c>
      <c r="AF264" s="17" t="n">
        <f aca="false">AB264^2</f>
        <v>1057.54251991722</v>
      </c>
      <c r="AG264" s="1" t="n">
        <f aca="false">S264+T264</f>
        <v>9.33</v>
      </c>
      <c r="AH264" s="1" t="n">
        <f aca="false">T264+U264+V264</f>
        <v>12.33</v>
      </c>
      <c r="AI264" s="18" t="n">
        <f aca="false">(Y264+Z264)/2</f>
        <v>39.703789421145</v>
      </c>
      <c r="AJ264" s="18" t="n">
        <f aca="false">(Z264+AA264+AB264)/3</f>
        <v>31.5301596140967</v>
      </c>
      <c r="AK264" s="18" t="n">
        <f aca="false">_xlfn.STDEV.S(Y264:Z264)</f>
        <v>10.1595837714923</v>
      </c>
      <c r="AL264" s="18" t="n">
        <f aca="false">_xlfn.STDEV.S(Z264:AB264)</f>
        <v>15.875554915435</v>
      </c>
      <c r="AM264" s="18" t="n">
        <f aca="false">AC264+AD264</f>
        <v>3255.99893120722</v>
      </c>
      <c r="AN264" s="18" t="n">
        <f aca="false">AD264+AE264+AF264</f>
        <v>3486.51938361722</v>
      </c>
      <c r="AO264" s="18" t="n">
        <f aca="false">_xlfn.STDEV.S(AC264:AD264)</f>
        <v>806.747949339626</v>
      </c>
      <c r="AP264" s="18" t="n">
        <f aca="false">_xlfn.STDEV.S(AD264:AF264)</f>
        <v>988.131396957935</v>
      </c>
      <c r="AQ264" s="19" t="n">
        <f aca="false">1/G264</f>
        <v>0.000788022064617809</v>
      </c>
    </row>
    <row r="265" customFormat="false" ht="15.75" hidden="false" customHeight="false" outlineLevel="0" collapsed="false">
      <c r="A265" s="11" t="s">
        <v>37</v>
      </c>
      <c r="B265" s="11" t="s">
        <v>40</v>
      </c>
      <c r="C265" s="11" t="n">
        <v>1678</v>
      </c>
      <c r="D265" s="11" t="n">
        <v>9</v>
      </c>
      <c r="E265" s="11" t="n">
        <v>6</v>
      </c>
      <c r="F265" s="11" t="n">
        <v>2013</v>
      </c>
      <c r="G265" s="12" t="n">
        <v>992</v>
      </c>
      <c r="H265" s="11"/>
      <c r="I265" s="11"/>
      <c r="J265" s="11"/>
      <c r="K265" s="11"/>
      <c r="L265" s="11"/>
      <c r="M265" s="11"/>
      <c r="N265" s="20" t="n">
        <v>6</v>
      </c>
      <c r="O265" s="20" t="n">
        <v>13.1</v>
      </c>
      <c r="P265" s="21" t="n">
        <v>430</v>
      </c>
      <c r="Q265" s="21" t="n">
        <v>420</v>
      </c>
      <c r="R265" s="11" t="n">
        <v>91</v>
      </c>
      <c r="S265" s="14" t="n">
        <v>1</v>
      </c>
      <c r="T265" s="14" t="n">
        <v>1.33</v>
      </c>
      <c r="U265" s="14" t="n">
        <v>1.33</v>
      </c>
      <c r="V265" s="14" t="n">
        <v>1</v>
      </c>
      <c r="W265" s="11" t="n">
        <v>7</v>
      </c>
      <c r="X265" s="15" t="n">
        <v>8</v>
      </c>
      <c r="Y265" s="16" t="n">
        <f aca="false">0.0072*S265^5-0.0173*S265^4-0.0535*S265^3+1.4851*S265^2+0.9235*S265+0.1427</f>
        <v>2.4877</v>
      </c>
      <c r="Z265" s="16" t="n">
        <f aca="false">0.0072*T265^5-0.0173*T265^4-0.0535*T265^3+1.4851*T265^2+0.9235*T265+0.1427</f>
        <v>3.84791385880996</v>
      </c>
      <c r="AA265" s="16" t="n">
        <f aca="false">0.0072*U265^5-0.0173*U265^4-0.0535*U265^3+1.4851*U265^2+0.9235*U265+0.1427</f>
        <v>3.84791385880996</v>
      </c>
      <c r="AB265" s="16" t="n">
        <f aca="false">0.0072*V265^5-0.0173*V265^4-0.0535*V265^3+1.4851*V265^2+0.9235*V265+0.1427</f>
        <v>2.4877</v>
      </c>
      <c r="AC265" s="17" t="n">
        <f aca="false">Y265^2</f>
        <v>6.18865129</v>
      </c>
      <c r="AD265" s="17" t="n">
        <f aca="false">Z265^2</f>
        <v>14.8064410648218</v>
      </c>
      <c r="AE265" s="17" t="n">
        <f aca="false">AA265^2</f>
        <v>14.8064410648218</v>
      </c>
      <c r="AF265" s="17" t="n">
        <f aca="false">AB265^2</f>
        <v>6.18865129</v>
      </c>
      <c r="AG265" s="1" t="n">
        <f aca="false">S265+T265</f>
        <v>2.33</v>
      </c>
      <c r="AH265" s="1" t="n">
        <f aca="false">T265+U265+V265</f>
        <v>3.66</v>
      </c>
      <c r="AI265" s="18" t="n">
        <f aca="false">(Y265+Z265)/2</f>
        <v>3.16780692940498</v>
      </c>
      <c r="AJ265" s="18" t="n">
        <f aca="false">(Z265+AA265+AB265)/3</f>
        <v>3.39450923920664</v>
      </c>
      <c r="AK265" s="18" t="n">
        <f aca="false">_xlfn.STDEV.S(Y265:Z265)</f>
        <v>0.961816443428444</v>
      </c>
      <c r="AL265" s="18" t="n">
        <f aca="false">_xlfn.STDEV.S(Z265:AB265)</f>
        <v>0.785319837539391</v>
      </c>
      <c r="AM265" s="18" t="n">
        <f aca="false">AC265+AD265</f>
        <v>20.9950923548218</v>
      </c>
      <c r="AN265" s="18" t="n">
        <f aca="false">AD265+AE265+AF265</f>
        <v>35.8015334196435</v>
      </c>
      <c r="AO265" s="18" t="n">
        <f aca="false">_xlfn.STDEV.S(AC265:AD265)</f>
        <v>6.09369758861656</v>
      </c>
      <c r="AP265" s="18" t="n">
        <f aca="false">_xlfn.STDEV.S(AD265:AF265)</f>
        <v>4.97548324631295</v>
      </c>
      <c r="AQ265" s="19" t="n">
        <f aca="false">1/G265</f>
        <v>0.00100806451612903</v>
      </c>
    </row>
    <row r="266" customFormat="false" ht="15.75" hidden="false" customHeight="false" outlineLevel="0" collapsed="false">
      <c r="A266" s="10" t="s">
        <v>80</v>
      </c>
      <c r="B266" s="11" t="s">
        <v>38</v>
      </c>
      <c r="C266" s="11" t="n">
        <v>2141</v>
      </c>
      <c r="D266" s="11" t="n">
        <v>9</v>
      </c>
      <c r="E266" s="11" t="n">
        <v>6</v>
      </c>
      <c r="F266" s="11" t="n">
        <v>2013</v>
      </c>
      <c r="G266" s="12" t="n">
        <v>995</v>
      </c>
      <c r="H266" s="11"/>
      <c r="I266" s="11"/>
      <c r="J266" s="11"/>
      <c r="K266" s="11"/>
      <c r="L266" s="11"/>
      <c r="M266" s="11"/>
      <c r="N266" s="13" t="n">
        <v>6</v>
      </c>
      <c r="O266" s="13" t="n">
        <v>11.29</v>
      </c>
      <c r="P266" s="11" t="n">
        <v>329</v>
      </c>
      <c r="Q266" s="11" t="n">
        <v>333</v>
      </c>
      <c r="R266" s="11" t="n">
        <v>107</v>
      </c>
      <c r="S266" s="14" t="n">
        <v>1</v>
      </c>
      <c r="T266" s="14" t="n">
        <v>1.33</v>
      </c>
      <c r="U266" s="14" t="n">
        <v>1.33</v>
      </c>
      <c r="V266" s="14" t="n">
        <v>1</v>
      </c>
      <c r="W266" s="11" t="n">
        <v>7</v>
      </c>
      <c r="X266" s="15" t="n">
        <v>8</v>
      </c>
      <c r="Y266" s="16" t="n">
        <f aca="false">0.0072*S266^5-0.0173*S266^4-0.0535*S266^3+1.4851*S266^2+0.9235*S266+0.1427</f>
        <v>2.4877</v>
      </c>
      <c r="Z266" s="16" t="n">
        <f aca="false">0.0072*T266^5-0.0173*T266^4-0.0535*T266^3+1.4851*T266^2+0.9235*T266+0.1427</f>
        <v>3.84791385880996</v>
      </c>
      <c r="AA266" s="16" t="n">
        <f aca="false">0.0072*U266^5-0.0173*U266^4-0.0535*U266^3+1.4851*U266^2+0.9235*U266+0.1427</f>
        <v>3.84791385880996</v>
      </c>
      <c r="AB266" s="16" t="n">
        <f aca="false">0.0072*V266^5-0.0173*V266^4-0.0535*V266^3+1.4851*V266^2+0.9235*V266+0.1427</f>
        <v>2.4877</v>
      </c>
      <c r="AC266" s="17" t="n">
        <f aca="false">Y266^2</f>
        <v>6.18865129</v>
      </c>
      <c r="AD266" s="17" t="n">
        <f aca="false">Z266^2</f>
        <v>14.8064410648218</v>
      </c>
      <c r="AE266" s="17" t="n">
        <f aca="false">AA266^2</f>
        <v>14.8064410648218</v>
      </c>
      <c r="AF266" s="17" t="n">
        <f aca="false">AB266^2</f>
        <v>6.18865129</v>
      </c>
      <c r="AG266" s="1" t="n">
        <f aca="false">S266+T266</f>
        <v>2.33</v>
      </c>
      <c r="AH266" s="1" t="n">
        <f aca="false">T266+U266+V266</f>
        <v>3.66</v>
      </c>
      <c r="AI266" s="18" t="n">
        <f aca="false">(Y266+Z266)/2</f>
        <v>3.16780692940498</v>
      </c>
      <c r="AJ266" s="18" t="n">
        <f aca="false">(Z266+AA266+AB266)/3</f>
        <v>3.39450923920664</v>
      </c>
      <c r="AK266" s="18" t="n">
        <f aca="false">_xlfn.STDEV.S(Y266:Z266)</f>
        <v>0.961816443428444</v>
      </c>
      <c r="AL266" s="18" t="n">
        <f aca="false">_xlfn.STDEV.S(Z266:AB266)</f>
        <v>0.785319837539391</v>
      </c>
      <c r="AM266" s="18" t="n">
        <f aca="false">AC266+AD266</f>
        <v>20.9950923548218</v>
      </c>
      <c r="AN266" s="18" t="n">
        <f aca="false">AD266+AE266+AF266</f>
        <v>35.8015334196435</v>
      </c>
      <c r="AO266" s="18" t="n">
        <f aca="false">_xlfn.STDEV.S(AC266:AD266)</f>
        <v>6.09369758861656</v>
      </c>
      <c r="AP266" s="18" t="n">
        <f aca="false">_xlfn.STDEV.S(AD266:AF266)</f>
        <v>4.97548324631295</v>
      </c>
      <c r="AQ266" s="19" t="n">
        <f aca="false">1/G266</f>
        <v>0.00100502512562814</v>
      </c>
    </row>
    <row r="267" customFormat="false" ht="15.75" hidden="false" customHeight="false" outlineLevel="0" collapsed="false">
      <c r="A267" s="11" t="s">
        <v>92</v>
      </c>
      <c r="B267" s="11" t="s">
        <v>42</v>
      </c>
      <c r="C267" s="11" t="n">
        <v>3405</v>
      </c>
      <c r="D267" s="11" t="n">
        <v>9</v>
      </c>
      <c r="E267" s="11" t="n">
        <v>6</v>
      </c>
      <c r="F267" s="11" t="n">
        <v>2013</v>
      </c>
      <c r="G267" s="12" t="n">
        <v>1005</v>
      </c>
      <c r="H267" s="11"/>
      <c r="I267" s="11"/>
      <c r="J267" s="11"/>
      <c r="K267" s="11"/>
      <c r="L267" s="11"/>
      <c r="M267" s="11"/>
      <c r="N267" s="20" t="n">
        <v>6</v>
      </c>
      <c r="O267" s="20" t="n">
        <v>12.16</v>
      </c>
      <c r="P267" s="11" t="n">
        <v>376</v>
      </c>
      <c r="Q267" s="11" t="n">
        <v>380</v>
      </c>
      <c r="R267" s="11" t="n">
        <v>110</v>
      </c>
      <c r="S267" s="14" t="n">
        <v>1</v>
      </c>
      <c r="T267" s="14" t="n">
        <v>1.33</v>
      </c>
      <c r="U267" s="14" t="n">
        <v>1.33</v>
      </c>
      <c r="V267" s="14" t="n">
        <v>1</v>
      </c>
      <c r="W267" s="11" t="n">
        <v>7</v>
      </c>
      <c r="X267" s="15" t="n">
        <v>8</v>
      </c>
      <c r="Y267" s="16" t="n">
        <f aca="false">0.0072*S267^5-0.0173*S267^4-0.0535*S267^3+1.4851*S267^2+0.9235*S267+0.1427</f>
        <v>2.4877</v>
      </c>
      <c r="Z267" s="16" t="n">
        <f aca="false">0.0072*T267^5-0.0173*T267^4-0.0535*T267^3+1.4851*T267^2+0.9235*T267+0.1427</f>
        <v>3.84791385880996</v>
      </c>
      <c r="AA267" s="16" t="n">
        <f aca="false">0.0072*U267^5-0.0173*U267^4-0.0535*U267^3+1.4851*U267^2+0.9235*U267+0.1427</f>
        <v>3.84791385880996</v>
      </c>
      <c r="AB267" s="16" t="n">
        <f aca="false">0.0072*V267^5-0.0173*V267^4-0.0535*V267^3+1.4851*V267^2+0.9235*V267+0.1427</f>
        <v>2.4877</v>
      </c>
      <c r="AC267" s="17" t="n">
        <f aca="false">Y267^2</f>
        <v>6.18865129</v>
      </c>
      <c r="AD267" s="17" t="n">
        <f aca="false">Z267^2</f>
        <v>14.8064410648218</v>
      </c>
      <c r="AE267" s="17" t="n">
        <f aca="false">AA267^2</f>
        <v>14.8064410648218</v>
      </c>
      <c r="AF267" s="17" t="n">
        <f aca="false">AB267^2</f>
        <v>6.18865129</v>
      </c>
      <c r="AG267" s="1" t="n">
        <f aca="false">S267+T267</f>
        <v>2.33</v>
      </c>
      <c r="AH267" s="1" t="n">
        <f aca="false">T267+U267+V267</f>
        <v>3.66</v>
      </c>
      <c r="AI267" s="18" t="n">
        <f aca="false">(Y267+Z267)/2</f>
        <v>3.16780692940498</v>
      </c>
      <c r="AJ267" s="18" t="n">
        <f aca="false">(Z267+AA267+AB267)/3</f>
        <v>3.39450923920664</v>
      </c>
      <c r="AK267" s="18" t="n">
        <f aca="false">_xlfn.STDEV.S(Y267:Z267)</f>
        <v>0.961816443428444</v>
      </c>
      <c r="AL267" s="18" t="n">
        <f aca="false">_xlfn.STDEV.S(Z267:AB267)</f>
        <v>0.785319837539391</v>
      </c>
      <c r="AM267" s="18" t="n">
        <f aca="false">AC267+AD267</f>
        <v>20.9950923548218</v>
      </c>
      <c r="AN267" s="18" t="n">
        <f aca="false">AD267+AE267+AF267</f>
        <v>35.8015334196435</v>
      </c>
      <c r="AO267" s="18" t="n">
        <f aca="false">_xlfn.STDEV.S(AC267:AD267)</f>
        <v>6.09369758861656</v>
      </c>
      <c r="AP267" s="18" t="n">
        <f aca="false">_xlfn.STDEV.S(AD267:AF267)</f>
        <v>4.97548324631295</v>
      </c>
      <c r="AQ267" s="19" t="n">
        <f aca="false">1/G267</f>
        <v>0.000995024875621891</v>
      </c>
    </row>
    <row r="268" customFormat="false" ht="15.75" hidden="false" customHeight="false" outlineLevel="0" collapsed="false">
      <c r="A268" s="10" t="s">
        <v>93</v>
      </c>
      <c r="B268" s="11" t="s">
        <v>38</v>
      </c>
      <c r="C268" s="11" t="n">
        <v>2062</v>
      </c>
      <c r="D268" s="11" t="n">
        <v>15</v>
      </c>
      <c r="E268" s="11" t="n">
        <v>6</v>
      </c>
      <c r="F268" s="11" t="n">
        <v>2013</v>
      </c>
      <c r="G268" s="12" t="n">
        <v>1116</v>
      </c>
      <c r="H268" s="11"/>
      <c r="I268" s="11"/>
      <c r="J268" s="11"/>
      <c r="K268" s="11"/>
      <c r="L268" s="11"/>
      <c r="M268" s="11"/>
      <c r="N268" s="13" t="n">
        <v>5.4</v>
      </c>
      <c r="O268" s="13" t="n">
        <v>10.39</v>
      </c>
      <c r="P268" s="11" t="n">
        <v>299</v>
      </c>
      <c r="Q268" s="11" t="n">
        <v>333</v>
      </c>
      <c r="R268" s="11" t="n">
        <v>107</v>
      </c>
      <c r="S268" s="14" t="n">
        <v>1.67</v>
      </c>
      <c r="T268" s="14" t="n">
        <v>0.67</v>
      </c>
      <c r="U268" s="14" t="n">
        <v>1.33</v>
      </c>
      <c r="V268" s="14" t="n">
        <v>1</v>
      </c>
      <c r="W268" s="11" t="n">
        <v>4</v>
      </c>
      <c r="X268" s="15" t="n">
        <v>3</v>
      </c>
      <c r="Y268" s="16" t="n">
        <f aca="false">0.0072*S268^5-0.0173*S268^4-0.0535*S268^3+1.4851*S268^2+0.9235*S268+0.1427</f>
        <v>5.53652958560404</v>
      </c>
      <c r="Z268" s="16" t="n">
        <f aca="false">0.0072*T268^5-0.0173*T268^4-0.0535*T268^3+1.4851*T268^2+0.9235*T268+0.1427</f>
        <v>1.40950151564404</v>
      </c>
      <c r="AA268" s="16" t="n">
        <f aca="false">0.0072*U268^5-0.0173*U268^4-0.0535*U268^3+1.4851*U268^2+0.9235*U268+0.1427</f>
        <v>3.84791385880996</v>
      </c>
      <c r="AB268" s="16" t="n">
        <f aca="false">0.0072*V268^5-0.0173*V268^4-0.0535*V268^3+1.4851*V268^2+0.9235*V268+0.1427</f>
        <v>2.4877</v>
      </c>
      <c r="AC268" s="17" t="n">
        <f aca="false">Y268^2</f>
        <v>30.6531598522688</v>
      </c>
      <c r="AD268" s="17" t="n">
        <f aca="false">Z268^2</f>
        <v>1.98669452260285</v>
      </c>
      <c r="AE268" s="17" t="n">
        <f aca="false">AA268^2</f>
        <v>14.8064410648218</v>
      </c>
      <c r="AF268" s="17" t="n">
        <f aca="false">AB268^2</f>
        <v>6.18865129</v>
      </c>
      <c r="AG268" s="1" t="n">
        <f aca="false">S268+T268</f>
        <v>2.34</v>
      </c>
      <c r="AH268" s="1" t="n">
        <f aca="false">T268+U268+V268</f>
        <v>3</v>
      </c>
      <c r="AI268" s="18" t="n">
        <f aca="false">(Y268+Z268)/2</f>
        <v>3.47301555062404</v>
      </c>
      <c r="AJ268" s="18" t="n">
        <f aca="false">(Z268+AA268+AB268)/3</f>
        <v>2.581705124818</v>
      </c>
      <c r="AK268" s="18" t="n">
        <f aca="false">_xlfn.STDEV.S(Y268:Z268)</f>
        <v>2.91824953441595</v>
      </c>
      <c r="AL268" s="18" t="n">
        <f aca="false">_xlfn.STDEV.S(Z268:AB268)</f>
        <v>1.2219211969047</v>
      </c>
      <c r="AM268" s="18" t="n">
        <f aca="false">AC268+AD268</f>
        <v>32.6398543748717</v>
      </c>
      <c r="AN268" s="18" t="n">
        <f aca="false">AD268+AE268+AF268</f>
        <v>22.9817868774246</v>
      </c>
      <c r="AO268" s="18" t="n">
        <f aca="false">_xlfn.STDEV.S(AC268:AD268)</f>
        <v>20.2702520272559</v>
      </c>
      <c r="AP268" s="18" t="n">
        <f aca="false">_xlfn.STDEV.S(AD268:AF268)</f>
        <v>6.53539902741002</v>
      </c>
      <c r="AQ268" s="19" t="n">
        <f aca="false">1/G268</f>
        <v>0.000896057347670251</v>
      </c>
    </row>
    <row r="269" customFormat="false" ht="15.75" hidden="false" customHeight="false" outlineLevel="0" collapsed="false">
      <c r="A269" s="10" t="s">
        <v>81</v>
      </c>
      <c r="B269" s="11" t="s">
        <v>38</v>
      </c>
      <c r="C269" s="11" t="n">
        <v>2111</v>
      </c>
      <c r="D269" s="11" t="n">
        <v>22</v>
      </c>
      <c r="E269" s="11" t="n">
        <v>6</v>
      </c>
      <c r="F269" s="11" t="n">
        <v>2013</v>
      </c>
      <c r="G269" s="12" t="n">
        <v>1312</v>
      </c>
      <c r="H269" s="11"/>
      <c r="I269" s="11"/>
      <c r="J269" s="11"/>
      <c r="K269" s="11"/>
      <c r="L269" s="11"/>
      <c r="M269" s="11"/>
      <c r="N269" s="13" t="n">
        <v>6</v>
      </c>
      <c r="O269" s="13" t="n">
        <v>10.11</v>
      </c>
      <c r="P269" s="11" t="n">
        <v>251</v>
      </c>
      <c r="Q269" s="11" t="n">
        <v>333</v>
      </c>
      <c r="R269" s="11" t="n">
        <v>107</v>
      </c>
      <c r="S269" s="14" t="n">
        <v>3.33</v>
      </c>
      <c r="T269" s="14" t="n">
        <v>3</v>
      </c>
      <c r="U269" s="14" t="n">
        <v>3</v>
      </c>
      <c r="V269" s="14" t="n">
        <v>2.67</v>
      </c>
      <c r="W269" s="11" t="n">
        <v>13</v>
      </c>
      <c r="X269" s="15" t="n">
        <v>18</v>
      </c>
      <c r="Y269" s="16" t="n">
        <f aca="false">0.0072*S269^5-0.0173*S269^4-0.0535*S269^3+1.4851*S269^2+0.9235*S269+0.1427</f>
        <v>18.53144309313</v>
      </c>
      <c r="Z269" s="16" t="n">
        <f aca="false">0.0072*T269^5-0.0173*T269^4-0.0535*T269^3+1.4851*T269^2+0.9235*T269+0.1427</f>
        <v>15.1829</v>
      </c>
      <c r="AA269" s="16" t="n">
        <f aca="false">0.0072*U269^5-0.0173*U269^4-0.0535*U269^3+1.4851*U269^2+0.9235*U269+0.1427</f>
        <v>15.1829</v>
      </c>
      <c r="AB269" s="16" t="n">
        <f aca="false">0.0072*V269^5-0.0173*V269^4-0.0535*V269^3+1.4851*V269^2+0.9235*V269+0.1427</f>
        <v>12.275026687564</v>
      </c>
      <c r="AC269" s="17" t="n">
        <f aca="false">Y269^2</f>
        <v>343.414383113914</v>
      </c>
      <c r="AD269" s="17" t="n">
        <f aca="false">Z269^2</f>
        <v>230.52045241</v>
      </c>
      <c r="AE269" s="17" t="n">
        <f aca="false">AA269^2</f>
        <v>230.52045241</v>
      </c>
      <c r="AF269" s="17" t="n">
        <f aca="false">AB269^2</f>
        <v>150.676280180409</v>
      </c>
      <c r="AG269" s="1" t="n">
        <f aca="false">S269+T269</f>
        <v>6.33</v>
      </c>
      <c r="AH269" s="1" t="n">
        <f aca="false">T269+U269+V269</f>
        <v>8.67</v>
      </c>
      <c r="AI269" s="18" t="n">
        <f aca="false">(Y269+Z269)/2</f>
        <v>16.857171546565</v>
      </c>
      <c r="AJ269" s="18" t="n">
        <f aca="false">(Z269+AA269+AB269)/3</f>
        <v>14.2136088958547</v>
      </c>
      <c r="AK269" s="18" t="n">
        <f aca="false">_xlfn.STDEV.S(Y269:Z269)</f>
        <v>2.36777752824757</v>
      </c>
      <c r="AL269" s="18" t="n">
        <f aca="false">_xlfn.STDEV.S(Z269:AB269)</f>
        <v>1.67886143970423</v>
      </c>
      <c r="AM269" s="18" t="n">
        <f aca="false">AC269+AD269</f>
        <v>573.934835523914</v>
      </c>
      <c r="AN269" s="18" t="n">
        <f aca="false">AD269+AE269+AF269</f>
        <v>611.71718500041</v>
      </c>
      <c r="AO269" s="18" t="n">
        <f aca="false">_xlfn.STDEV.S(AC269:AD269)</f>
        <v>79.8280639555419</v>
      </c>
      <c r="AP269" s="18" t="n">
        <f aca="false">_xlfn.STDEV.S(AD269:AF269)</f>
        <v>46.0980543299769</v>
      </c>
      <c r="AQ269" s="19" t="n">
        <f aca="false">1/G269</f>
        <v>0.00076219512195122</v>
      </c>
    </row>
    <row r="270" customFormat="false" ht="15.75" hidden="false" customHeight="false" outlineLevel="0" collapsed="false">
      <c r="A270" s="11" t="s">
        <v>51</v>
      </c>
      <c r="B270" s="11" t="s">
        <v>40</v>
      </c>
      <c r="C270" s="11" t="n">
        <v>2158</v>
      </c>
      <c r="D270" s="11" t="n">
        <v>23</v>
      </c>
      <c r="E270" s="11" t="n">
        <v>6</v>
      </c>
      <c r="F270" s="11" t="n">
        <v>2013</v>
      </c>
      <c r="G270" s="12" t="n">
        <v>1382</v>
      </c>
      <c r="H270" s="11"/>
      <c r="I270" s="11"/>
      <c r="J270" s="11"/>
      <c r="K270" s="11"/>
      <c r="L270" s="11"/>
      <c r="M270" s="11"/>
      <c r="N270" s="20" t="n">
        <v>6</v>
      </c>
      <c r="O270" s="20" t="n">
        <v>9.55</v>
      </c>
      <c r="P270" s="21" t="n">
        <v>235</v>
      </c>
      <c r="Q270" s="11" t="n">
        <v>340</v>
      </c>
      <c r="R270" s="11" t="n">
        <v>87</v>
      </c>
      <c r="S270" s="14" t="n">
        <v>3.33</v>
      </c>
      <c r="T270" s="14" t="n">
        <v>4</v>
      </c>
      <c r="U270" s="14" t="n">
        <v>3.67</v>
      </c>
      <c r="V270" s="14" t="n">
        <v>2.67</v>
      </c>
      <c r="W270" s="11" t="n">
        <v>18</v>
      </c>
      <c r="X270" s="15" t="n">
        <v>13</v>
      </c>
      <c r="Y270" s="16" t="n">
        <f aca="false">0.0072*S270^5-0.0173*S270^4-0.0535*S270^3+1.4851*S270^2+0.9235*S270+0.1427</f>
        <v>18.53144309313</v>
      </c>
      <c r="Z270" s="16" t="n">
        <f aca="false">0.0072*T270^5-0.0173*T270^4-0.0535*T270^3+1.4851*T270^2+0.9235*T270+0.1427</f>
        <v>27.1183</v>
      </c>
      <c r="AA270" s="16" t="n">
        <f aca="false">0.0072*U270^5-0.0173*U270^4-0.0535*U270^3+1.4851*U270^2+0.9235*U270+0.1427</f>
        <v>22.545253621524</v>
      </c>
      <c r="AB270" s="16" t="n">
        <f aca="false">0.0072*V270^5-0.0173*V270^4-0.0535*V270^3+1.4851*V270^2+0.9235*V270+0.1427</f>
        <v>12.275026687564</v>
      </c>
      <c r="AC270" s="17" t="n">
        <f aca="false">Y270^2</f>
        <v>343.414383113914</v>
      </c>
      <c r="AD270" s="17" t="n">
        <f aca="false">Z270^2</f>
        <v>735.40219489</v>
      </c>
      <c r="AE270" s="17" t="n">
        <f aca="false">AA270^2</f>
        <v>508.288460858843</v>
      </c>
      <c r="AF270" s="17" t="n">
        <f aca="false">AB270^2</f>
        <v>150.676280180409</v>
      </c>
      <c r="AG270" s="1" t="n">
        <f aca="false">S270+T270</f>
        <v>7.33</v>
      </c>
      <c r="AH270" s="1" t="n">
        <f aca="false">T270+U270+V270</f>
        <v>10.34</v>
      </c>
      <c r="AI270" s="18" t="n">
        <f aca="false">(Y270+Z270)/2</f>
        <v>22.824871546565</v>
      </c>
      <c r="AJ270" s="18" t="n">
        <f aca="false">(Z270+AA270+AB270)/3</f>
        <v>20.6461934363627</v>
      </c>
      <c r="AK270" s="18" t="n">
        <f aca="false">_xlfn.STDEV.S(Y270:Z270)</f>
        <v>6.07182474792635</v>
      </c>
      <c r="AL270" s="18" t="n">
        <f aca="false">_xlfn.STDEV.S(Z270:AB270)</f>
        <v>7.60167829147401</v>
      </c>
      <c r="AM270" s="18" t="n">
        <f aca="false">AC270+AD270</f>
        <v>1078.81657800391</v>
      </c>
      <c r="AN270" s="18" t="n">
        <f aca="false">AD270+AE270+AF270</f>
        <v>1394.36693592925</v>
      </c>
      <c r="AO270" s="18" t="n">
        <f aca="false">_xlfn.STDEV.S(AC270:AD270)</f>
        <v>277.177239849346</v>
      </c>
      <c r="AP270" s="18" t="n">
        <f aca="false">_xlfn.STDEV.S(AD270:AF270)</f>
        <v>294.780007035791</v>
      </c>
      <c r="AQ270" s="19" t="n">
        <f aca="false">1/G270</f>
        <v>0.000723589001447178</v>
      </c>
    </row>
    <row r="271" customFormat="false" ht="15.75" hidden="false" customHeight="false" outlineLevel="0" collapsed="false">
      <c r="A271" s="11" t="s">
        <v>49</v>
      </c>
      <c r="B271" s="11" t="s">
        <v>42</v>
      </c>
      <c r="C271" s="11" t="n">
        <v>3015</v>
      </c>
      <c r="D271" s="11" t="n">
        <v>23</v>
      </c>
      <c r="E271" s="11" t="n">
        <v>6</v>
      </c>
      <c r="F271" s="11" t="n">
        <v>2013</v>
      </c>
      <c r="G271" s="12" t="n">
        <v>1392</v>
      </c>
      <c r="H271" s="11"/>
      <c r="I271" s="11"/>
      <c r="J271" s="11"/>
      <c r="K271" s="11"/>
      <c r="L271" s="11"/>
      <c r="M271" s="11"/>
      <c r="N271" s="20" t="n">
        <v>5.4</v>
      </c>
      <c r="O271" s="20" t="n">
        <v>10.03</v>
      </c>
      <c r="P271" s="11" t="n">
        <v>263</v>
      </c>
      <c r="Q271" s="11" t="n">
        <v>380</v>
      </c>
      <c r="R271" s="11" t="n">
        <v>110</v>
      </c>
      <c r="S271" s="14" t="n">
        <v>3.33</v>
      </c>
      <c r="T271" s="14" t="n">
        <v>4</v>
      </c>
      <c r="U271" s="14" t="n">
        <v>3.67</v>
      </c>
      <c r="V271" s="14" t="n">
        <v>2.67</v>
      </c>
      <c r="W271" s="11" t="n">
        <v>18</v>
      </c>
      <c r="X271" s="15" t="n">
        <v>13</v>
      </c>
      <c r="Y271" s="16" t="n">
        <f aca="false">0.0072*S271^5-0.0173*S271^4-0.0535*S271^3+1.4851*S271^2+0.9235*S271+0.1427</f>
        <v>18.53144309313</v>
      </c>
      <c r="Z271" s="16" t="n">
        <f aca="false">0.0072*T271^5-0.0173*T271^4-0.0535*T271^3+1.4851*T271^2+0.9235*T271+0.1427</f>
        <v>27.1183</v>
      </c>
      <c r="AA271" s="16" t="n">
        <f aca="false">0.0072*U271^5-0.0173*U271^4-0.0535*U271^3+1.4851*U271^2+0.9235*U271+0.1427</f>
        <v>22.545253621524</v>
      </c>
      <c r="AB271" s="16" t="n">
        <f aca="false">0.0072*V271^5-0.0173*V271^4-0.0535*V271^3+1.4851*V271^2+0.9235*V271+0.1427</f>
        <v>12.275026687564</v>
      </c>
      <c r="AC271" s="17" t="n">
        <f aca="false">Y271^2</f>
        <v>343.414383113914</v>
      </c>
      <c r="AD271" s="17" t="n">
        <f aca="false">Z271^2</f>
        <v>735.40219489</v>
      </c>
      <c r="AE271" s="17" t="n">
        <f aca="false">AA271^2</f>
        <v>508.288460858843</v>
      </c>
      <c r="AF271" s="17" t="n">
        <f aca="false">AB271^2</f>
        <v>150.676280180409</v>
      </c>
      <c r="AG271" s="1" t="n">
        <f aca="false">S271+T271</f>
        <v>7.33</v>
      </c>
      <c r="AH271" s="1" t="n">
        <f aca="false">T271+U271+V271</f>
        <v>10.34</v>
      </c>
      <c r="AI271" s="18" t="n">
        <f aca="false">(Y271+Z271)/2</f>
        <v>22.824871546565</v>
      </c>
      <c r="AJ271" s="18" t="n">
        <f aca="false">(Z271+AA271+AB271)/3</f>
        <v>20.6461934363627</v>
      </c>
      <c r="AK271" s="18" t="n">
        <f aca="false">_xlfn.STDEV.S(Y271:Z271)</f>
        <v>6.07182474792635</v>
      </c>
      <c r="AL271" s="18" t="n">
        <f aca="false">_xlfn.STDEV.S(Z271:AB271)</f>
        <v>7.60167829147401</v>
      </c>
      <c r="AM271" s="18" t="n">
        <f aca="false">AC271+AD271</f>
        <v>1078.81657800391</v>
      </c>
      <c r="AN271" s="18" t="n">
        <f aca="false">AD271+AE271+AF271</f>
        <v>1394.36693592925</v>
      </c>
      <c r="AO271" s="18" t="n">
        <f aca="false">_xlfn.STDEV.S(AC271:AD271)</f>
        <v>277.177239849346</v>
      </c>
      <c r="AP271" s="18" t="n">
        <f aca="false">_xlfn.STDEV.S(AD271:AF271)</f>
        <v>294.780007035791</v>
      </c>
      <c r="AQ271" s="19" t="n">
        <f aca="false">1/G271</f>
        <v>0.000718390804597701</v>
      </c>
    </row>
    <row r="272" customFormat="false" ht="15.75" hidden="false" customHeight="false" outlineLevel="0" collapsed="false">
      <c r="A272" s="10" t="s">
        <v>83</v>
      </c>
      <c r="B272" s="11" t="s">
        <v>38</v>
      </c>
      <c r="C272" s="11" t="n">
        <v>1997</v>
      </c>
      <c r="D272" s="11" t="n">
        <v>6</v>
      </c>
      <c r="E272" s="11" t="n">
        <v>7</v>
      </c>
      <c r="F272" s="11" t="n">
        <v>2013</v>
      </c>
      <c r="G272" s="12" t="n">
        <v>1200</v>
      </c>
      <c r="H272" s="11"/>
      <c r="I272" s="11"/>
      <c r="J272" s="11"/>
      <c r="K272" s="11"/>
      <c r="L272" s="11"/>
      <c r="M272" s="11"/>
      <c r="N272" s="13" t="n">
        <v>6</v>
      </c>
      <c r="O272" s="13" t="n">
        <v>10.41</v>
      </c>
      <c r="P272" s="11" t="n">
        <v>281</v>
      </c>
      <c r="Q272" s="11" t="n">
        <v>333</v>
      </c>
      <c r="R272" s="11" t="n">
        <v>107</v>
      </c>
      <c r="S272" s="14" t="n">
        <v>3</v>
      </c>
      <c r="T272" s="14" t="n">
        <v>4.33</v>
      </c>
      <c r="U272" s="14" t="n">
        <v>4.67</v>
      </c>
      <c r="V272" s="14" t="n">
        <v>3.67</v>
      </c>
      <c r="W272" s="11" t="n">
        <v>27</v>
      </c>
      <c r="X272" s="15" t="n">
        <v>8</v>
      </c>
      <c r="Y272" s="16" t="n">
        <f aca="false">0.0072*S272^5-0.0173*S272^4-0.0535*S272^3+1.4851*S272^2+0.9235*S272+0.1427</f>
        <v>15.1829</v>
      </c>
      <c r="Z272" s="16" t="n">
        <f aca="false">0.0072*T272^5-0.0173*T272^4-0.0535*T272^3+1.4851*T272^2+0.9235*T272+0.1427</f>
        <v>32.51987884229</v>
      </c>
      <c r="AA272" s="16" t="n">
        <f aca="false">0.0072*U272^5-0.0173*U272^4-0.0535*U272^3+1.4851*U272^2+0.9235*U272+0.1427</f>
        <v>39.159151187484</v>
      </c>
      <c r="AB272" s="16" t="n">
        <f aca="false">0.0072*V272^5-0.0173*V272^4-0.0535*V272^3+1.4851*V272^2+0.9235*V272+0.1427</f>
        <v>22.545253621524</v>
      </c>
      <c r="AC272" s="17" t="n">
        <f aca="false">Y272^2</f>
        <v>230.52045241</v>
      </c>
      <c r="AD272" s="17" t="n">
        <f aca="false">Z272^2</f>
        <v>1057.54251991722</v>
      </c>
      <c r="AE272" s="17" t="n">
        <f aca="false">AA272^2</f>
        <v>1533.43912172423</v>
      </c>
      <c r="AF272" s="17" t="n">
        <f aca="false">AB272^2</f>
        <v>508.288460858843</v>
      </c>
      <c r="AG272" s="1" t="n">
        <f aca="false">S272+T272</f>
        <v>7.33</v>
      </c>
      <c r="AH272" s="1" t="n">
        <f aca="false">T272+U272+V272</f>
        <v>12.67</v>
      </c>
      <c r="AI272" s="18" t="n">
        <f aca="false">(Y272+Z272)/2</f>
        <v>23.851389421145</v>
      </c>
      <c r="AJ272" s="18" t="n">
        <f aca="false">(Z272+AA272+AB272)/3</f>
        <v>31.4080945504327</v>
      </c>
      <c r="AK272" s="18" t="n">
        <f aca="false">_xlfn.STDEV.S(Y272:Z272)</f>
        <v>12.2590953046709</v>
      </c>
      <c r="AL272" s="18" t="n">
        <f aca="false">_xlfn.STDEV.S(Z272:AB272)</f>
        <v>8.36256218612264</v>
      </c>
      <c r="AM272" s="18" t="n">
        <f aca="false">AC272+AD272</f>
        <v>1288.06297232722</v>
      </c>
      <c r="AN272" s="18" t="n">
        <f aca="false">AD272+AE272+AF272</f>
        <v>3099.27010250029</v>
      </c>
      <c r="AO272" s="18" t="n">
        <f aca="false">_xlfn.STDEV.S(AC272:AD272)</f>
        <v>584.792912125273</v>
      </c>
      <c r="AP272" s="18" t="n">
        <f aca="false">_xlfn.STDEV.S(AD272:AF272)</f>
        <v>513.012585043211</v>
      </c>
      <c r="AQ272" s="19" t="n">
        <f aca="false">1/G272</f>
        <v>0.000833333333333333</v>
      </c>
    </row>
    <row r="273" customFormat="false" ht="15.75" hidden="false" customHeight="false" outlineLevel="0" collapsed="false">
      <c r="A273" s="11" t="s">
        <v>39</v>
      </c>
      <c r="B273" s="11" t="s">
        <v>40</v>
      </c>
      <c r="C273" s="11" t="n">
        <v>2303</v>
      </c>
      <c r="D273" s="11" t="n">
        <v>7</v>
      </c>
      <c r="E273" s="11" t="n">
        <v>7</v>
      </c>
      <c r="F273" s="11" t="n">
        <v>2013</v>
      </c>
      <c r="G273" s="12" t="n">
        <v>1124</v>
      </c>
      <c r="H273" s="11"/>
      <c r="I273" s="11"/>
      <c r="J273" s="11"/>
      <c r="K273" s="11"/>
      <c r="L273" s="11"/>
      <c r="M273" s="11"/>
      <c r="N273" s="20" t="n">
        <v>6</v>
      </c>
      <c r="O273" s="20" t="n">
        <v>10.52</v>
      </c>
      <c r="P273" s="21" t="n">
        <v>292</v>
      </c>
      <c r="Q273" s="11" t="n">
        <v>350</v>
      </c>
      <c r="R273" s="11" t="n">
        <v>99</v>
      </c>
      <c r="S273" s="14" t="n">
        <v>4</v>
      </c>
      <c r="T273" s="14" t="n">
        <v>1</v>
      </c>
      <c r="U273" s="14" t="n">
        <v>0.33</v>
      </c>
      <c r="V273" s="14" t="n">
        <v>0</v>
      </c>
      <c r="W273" s="11" t="n">
        <v>6</v>
      </c>
      <c r="X273" s="15" t="n">
        <v>27</v>
      </c>
      <c r="Y273" s="16" t="n">
        <f aca="false">0.0072*S273^5-0.0173*S273^4-0.0535*S273^3+1.4851*S273^2+0.9235*S273+0.1427</f>
        <v>27.1183</v>
      </c>
      <c r="Z273" s="16" t="n">
        <f aca="false">0.0072*T273^5-0.0173*T273^4-0.0535*T273^3+1.4851*T273^2+0.9235*T273+0.1427</f>
        <v>2.4877</v>
      </c>
      <c r="AA273" s="16" t="n">
        <f aca="false">0.0072*U273^5-0.0173*U273^4-0.0535*U273^3+1.4851*U273^2+0.9235*U273+0.1427</f>
        <v>0.60708277364996</v>
      </c>
      <c r="AB273" s="16" t="n">
        <f aca="false">0.0072*V273^5-0.0173*V273^4-0.0535*V273^3+1.4851*V273^2+0.9235*V273+0.1427</f>
        <v>0.1427</v>
      </c>
      <c r="AC273" s="17" t="n">
        <f aca="false">Y273^2</f>
        <v>735.40219489</v>
      </c>
      <c r="AD273" s="17" t="n">
        <f aca="false">Z273^2</f>
        <v>6.18865129</v>
      </c>
      <c r="AE273" s="17" t="n">
        <f aca="false">AA273^2</f>
        <v>0.368549494062529</v>
      </c>
      <c r="AF273" s="17" t="n">
        <f aca="false">AB273^2</f>
        <v>0.02036329</v>
      </c>
      <c r="AG273" s="1" t="n">
        <f aca="false">S273+T273</f>
        <v>5</v>
      </c>
      <c r="AH273" s="1" t="n">
        <f aca="false">T273+U273+V273</f>
        <v>1.33</v>
      </c>
      <c r="AI273" s="18" t="n">
        <f aca="false">(Y273+Z273)/2</f>
        <v>14.803</v>
      </c>
      <c r="AJ273" s="18" t="n">
        <f aca="false">(Z273+AA273+AB273)/3</f>
        <v>1.07916092454999</v>
      </c>
      <c r="AK273" s="18" t="n">
        <f aca="false">_xlfn.STDEV.S(Y273:Z273)</f>
        <v>17.4164642846934</v>
      </c>
      <c r="AL273" s="18" t="n">
        <f aca="false">_xlfn.STDEV.S(Z273:AB273)</f>
        <v>1.24173249350168</v>
      </c>
      <c r="AM273" s="18" t="n">
        <f aca="false">AC273+AD273</f>
        <v>741.59084618</v>
      </c>
      <c r="AN273" s="18" t="n">
        <f aca="false">AD273+AE273+AF273</f>
        <v>6.57756407406253</v>
      </c>
      <c r="AO273" s="18" t="n">
        <f aca="false">_xlfn.STDEV.S(AC273:AD273)</f>
        <v>515.631841612632</v>
      </c>
      <c r="AP273" s="18" t="n">
        <f aca="false">_xlfn.STDEV.S(AD273:AF273)</f>
        <v>3.46512614966897</v>
      </c>
      <c r="AQ273" s="19" t="n">
        <f aca="false">1/G273</f>
        <v>0.000889679715302491</v>
      </c>
    </row>
    <row r="274" customFormat="false" ht="15.75" hidden="false" customHeight="false" outlineLevel="0" collapsed="false">
      <c r="A274" s="10" t="s">
        <v>94</v>
      </c>
      <c r="B274" s="11" t="s">
        <v>38</v>
      </c>
      <c r="C274" s="11" t="n">
        <v>1898</v>
      </c>
      <c r="D274" s="11" t="n">
        <v>13</v>
      </c>
      <c r="E274" s="11" t="n">
        <v>7</v>
      </c>
      <c r="F274" s="11" t="n">
        <v>2013</v>
      </c>
      <c r="G274" s="12" t="n">
        <v>1404</v>
      </c>
      <c r="H274" s="11"/>
      <c r="I274" s="11"/>
      <c r="J274" s="11"/>
      <c r="K274" s="11"/>
      <c r="L274" s="11"/>
      <c r="M274" s="11"/>
      <c r="N274" s="13" t="n">
        <v>5.45</v>
      </c>
      <c r="O274" s="13" t="n">
        <v>9.29</v>
      </c>
      <c r="P274" s="11" t="n">
        <v>224</v>
      </c>
      <c r="Q274" s="11" t="n">
        <v>333</v>
      </c>
      <c r="R274" s="11" t="n">
        <v>107</v>
      </c>
      <c r="S274" s="14" t="n">
        <v>3</v>
      </c>
      <c r="T274" s="14" t="n">
        <v>3</v>
      </c>
      <c r="U274" s="14" t="n">
        <v>2.33</v>
      </c>
      <c r="V274" s="14" t="n">
        <v>1</v>
      </c>
      <c r="W274" s="11" t="n">
        <v>8</v>
      </c>
      <c r="X274" s="15" t="n">
        <v>8</v>
      </c>
      <c r="Y274" s="16" t="n">
        <f aca="false">0.0072*S274^5-0.0173*S274^4-0.0535*S274^3+1.4851*S274^2+0.9235*S274+0.1427</f>
        <v>15.1829</v>
      </c>
      <c r="Z274" s="16" t="n">
        <f aca="false">0.0072*T274^5-0.0173*T274^4-0.0535*T274^3+1.4851*T274^2+0.9235*T274+0.1427</f>
        <v>15.1829</v>
      </c>
      <c r="AA274" s="16" t="n">
        <f aca="false">0.0072*U274^5-0.0173*U274^4-0.0535*U274^3+1.4851*U274^2+0.9235*U274+0.1427</f>
        <v>9.66473103196996</v>
      </c>
      <c r="AB274" s="16" t="n">
        <f aca="false">0.0072*V274^5-0.0173*V274^4-0.0535*V274^3+1.4851*V274^2+0.9235*V274+0.1427</f>
        <v>2.4877</v>
      </c>
      <c r="AC274" s="17" t="n">
        <f aca="false">Y274^2</f>
        <v>230.52045241</v>
      </c>
      <c r="AD274" s="17" t="n">
        <f aca="false">Z274^2</f>
        <v>230.52045241</v>
      </c>
      <c r="AE274" s="17" t="n">
        <f aca="false">AA274^2</f>
        <v>93.4070259203231</v>
      </c>
      <c r="AF274" s="17" t="n">
        <f aca="false">AB274^2</f>
        <v>6.18865129</v>
      </c>
      <c r="AG274" s="1" t="n">
        <f aca="false">S274+T274</f>
        <v>6</v>
      </c>
      <c r="AH274" s="1" t="n">
        <f aca="false">T274+U274+V274</f>
        <v>6.33</v>
      </c>
      <c r="AI274" s="18" t="n">
        <f aca="false">(Y274+Z274)/2</f>
        <v>15.1829</v>
      </c>
      <c r="AJ274" s="18" t="n">
        <f aca="false">(Z274+AA274+AB274)/3</f>
        <v>9.11177701065665</v>
      </c>
      <c r="AK274" s="18" t="n">
        <f aca="false">_xlfn.STDEV.S(Y274:Z274)</f>
        <v>0</v>
      </c>
      <c r="AL274" s="18" t="n">
        <f aca="false">_xlfn.STDEV.S(Z274:AB274)</f>
        <v>6.3656377820502</v>
      </c>
      <c r="AM274" s="18" t="n">
        <f aca="false">AC274+AD274</f>
        <v>461.04090482</v>
      </c>
      <c r="AN274" s="18" t="n">
        <f aca="false">AD274+AE274+AF274</f>
        <v>330.116129620323</v>
      </c>
      <c r="AO274" s="18" t="n">
        <f aca="false">_xlfn.STDEV.S(AC274:AD274)</f>
        <v>0</v>
      </c>
      <c r="AP274" s="18" t="n">
        <f aca="false">_xlfn.STDEV.S(AD274:AF274)</f>
        <v>113.08690875505</v>
      </c>
      <c r="AQ274" s="19" t="n">
        <f aca="false">1/G274</f>
        <v>0.000712250712250712</v>
      </c>
    </row>
    <row r="275" customFormat="false" ht="15.75" hidden="false" customHeight="false" outlineLevel="0" collapsed="false">
      <c r="A275" s="11" t="s">
        <v>54</v>
      </c>
      <c r="B275" s="11" t="s">
        <v>40</v>
      </c>
      <c r="C275" s="11" t="n">
        <v>2196</v>
      </c>
      <c r="D275" s="11" t="n">
        <v>14</v>
      </c>
      <c r="E275" s="11" t="n">
        <v>7</v>
      </c>
      <c r="F275" s="11" t="n">
        <v>2013</v>
      </c>
      <c r="G275" s="12" t="n">
        <v>1357</v>
      </c>
      <c r="H275" s="11"/>
      <c r="I275" s="11"/>
      <c r="J275" s="11"/>
      <c r="K275" s="11"/>
      <c r="L275" s="11"/>
      <c r="M275" s="11"/>
      <c r="N275" s="20" t="n">
        <v>6.15</v>
      </c>
      <c r="O275" s="20" t="n">
        <v>10.14</v>
      </c>
      <c r="P275" s="21" t="n">
        <v>239</v>
      </c>
      <c r="Q275" s="11" t="n">
        <v>340</v>
      </c>
      <c r="R275" s="11" t="n">
        <v>87</v>
      </c>
      <c r="S275" s="14" t="n">
        <v>3</v>
      </c>
      <c r="T275" s="14" t="n">
        <v>3</v>
      </c>
      <c r="U275" s="14" t="n">
        <v>3.33</v>
      </c>
      <c r="V275" s="14" t="n">
        <v>3.67</v>
      </c>
      <c r="W275" s="11" t="n">
        <v>26</v>
      </c>
      <c r="X275" s="15" t="n">
        <v>8</v>
      </c>
      <c r="Y275" s="16" t="n">
        <f aca="false">0.0072*S275^5-0.0173*S275^4-0.0535*S275^3+1.4851*S275^2+0.9235*S275+0.1427</f>
        <v>15.1829</v>
      </c>
      <c r="Z275" s="16" t="n">
        <f aca="false">0.0072*T275^5-0.0173*T275^4-0.0535*T275^3+1.4851*T275^2+0.9235*T275+0.1427</f>
        <v>15.1829</v>
      </c>
      <c r="AA275" s="16" t="n">
        <f aca="false">0.0072*U275^5-0.0173*U275^4-0.0535*U275^3+1.4851*U275^2+0.9235*U275+0.1427</f>
        <v>18.53144309313</v>
      </c>
      <c r="AB275" s="16" t="n">
        <f aca="false">0.0072*V275^5-0.0173*V275^4-0.0535*V275^3+1.4851*V275^2+0.9235*V275+0.1427</f>
        <v>22.545253621524</v>
      </c>
      <c r="AC275" s="17" t="n">
        <f aca="false">Y275^2</f>
        <v>230.52045241</v>
      </c>
      <c r="AD275" s="17" t="n">
        <f aca="false">Z275^2</f>
        <v>230.52045241</v>
      </c>
      <c r="AE275" s="17" t="n">
        <f aca="false">AA275^2</f>
        <v>343.414383113914</v>
      </c>
      <c r="AF275" s="17" t="n">
        <f aca="false">AB275^2</f>
        <v>508.288460858843</v>
      </c>
      <c r="AG275" s="1" t="n">
        <f aca="false">S275+T275</f>
        <v>6</v>
      </c>
      <c r="AH275" s="1" t="n">
        <f aca="false">T275+U275+V275</f>
        <v>10</v>
      </c>
      <c r="AI275" s="18" t="n">
        <f aca="false">(Y275+Z275)/2</f>
        <v>15.1829</v>
      </c>
      <c r="AJ275" s="18" t="n">
        <f aca="false">(Z275+AA275+AB275)/3</f>
        <v>18.7531989048847</v>
      </c>
      <c r="AK275" s="18" t="n">
        <f aca="false">_xlfn.STDEV.S(Y275:Z275)</f>
        <v>0</v>
      </c>
      <c r="AL275" s="18" t="n">
        <f aca="false">_xlfn.STDEV.S(Z275:AB275)</f>
        <v>3.68618290947795</v>
      </c>
      <c r="AM275" s="18" t="n">
        <f aca="false">AC275+AD275</f>
        <v>461.04090482</v>
      </c>
      <c r="AN275" s="18" t="n">
        <f aca="false">AD275+AE275+AF275</f>
        <v>1082.22329638276</v>
      </c>
      <c r="AO275" s="18" t="n">
        <f aca="false">_xlfn.STDEV.S(AC275:AD275)</f>
        <v>0</v>
      </c>
      <c r="AP275" s="18" t="n">
        <f aca="false">_xlfn.STDEV.S(AD275:AF275)</f>
        <v>139.692261548769</v>
      </c>
      <c r="AQ275" s="19" t="n">
        <f aca="false">1/G275</f>
        <v>0.000736919675755343</v>
      </c>
    </row>
    <row r="276" customFormat="false" ht="15.75" hidden="false" customHeight="false" outlineLevel="0" collapsed="false">
      <c r="A276" s="10" t="s">
        <v>79</v>
      </c>
      <c r="B276" s="11" t="s">
        <v>38</v>
      </c>
      <c r="C276" s="11" t="n">
        <v>1626</v>
      </c>
      <c r="D276" s="11" t="n">
        <v>10</v>
      </c>
      <c r="E276" s="11" t="n">
        <v>5</v>
      </c>
      <c r="F276" s="11" t="n">
        <v>2014</v>
      </c>
      <c r="G276" s="12" t="n">
        <v>1562</v>
      </c>
      <c r="H276" s="11"/>
      <c r="I276" s="11"/>
      <c r="J276" s="11"/>
      <c r="K276" s="11"/>
      <c r="L276" s="11"/>
      <c r="M276" s="11"/>
      <c r="N276" s="13" t="n">
        <v>6.3</v>
      </c>
      <c r="O276" s="13" t="n">
        <v>10</v>
      </c>
      <c r="P276" s="11" t="n">
        <v>210</v>
      </c>
      <c r="Q276" s="11" t="n">
        <v>333</v>
      </c>
      <c r="R276" s="11" t="n">
        <v>107</v>
      </c>
      <c r="S276" s="14" t="n">
        <v>1.67</v>
      </c>
      <c r="T276" s="14" t="n">
        <v>3</v>
      </c>
      <c r="U276" s="14" t="n">
        <v>1.33</v>
      </c>
      <c r="V276" s="14" t="n">
        <v>1</v>
      </c>
      <c r="W276" s="11" t="n">
        <v>8</v>
      </c>
      <c r="X276" s="15" t="n">
        <v>6</v>
      </c>
      <c r="Y276" s="16" t="n">
        <f aca="false">0.0072*S276^5-0.0173*S276^4-0.0535*S276^3+1.4851*S276^2+0.9235*S276+0.1427</f>
        <v>5.53652958560404</v>
      </c>
      <c r="Z276" s="16" t="n">
        <f aca="false">0.0072*T276^5-0.0173*T276^4-0.0535*T276^3+1.4851*T276^2+0.9235*T276+0.1427</f>
        <v>15.1829</v>
      </c>
      <c r="AA276" s="16" t="n">
        <f aca="false">0.0072*U276^5-0.0173*U276^4-0.0535*U276^3+1.4851*U276^2+0.9235*U276+0.1427</f>
        <v>3.84791385880996</v>
      </c>
      <c r="AB276" s="16" t="n">
        <f aca="false">0.0072*V276^5-0.0173*V276^4-0.0535*V276^3+1.4851*V276^2+0.9235*V276+0.1427</f>
        <v>2.4877</v>
      </c>
      <c r="AC276" s="17" t="n">
        <f aca="false">Y276^2</f>
        <v>30.6531598522688</v>
      </c>
      <c r="AD276" s="17" t="n">
        <f aca="false">Z276^2</f>
        <v>230.52045241</v>
      </c>
      <c r="AE276" s="17" t="n">
        <f aca="false">AA276^2</f>
        <v>14.8064410648218</v>
      </c>
      <c r="AF276" s="17" t="n">
        <f aca="false">AB276^2</f>
        <v>6.18865129</v>
      </c>
      <c r="AG276" s="1" t="n">
        <f aca="false">S276+T276</f>
        <v>4.67</v>
      </c>
      <c r="AH276" s="1" t="n">
        <f aca="false">T276+U276+V276</f>
        <v>5.33</v>
      </c>
      <c r="AI276" s="18" t="n">
        <f aca="false">(Y276+Z276)/2</f>
        <v>10.359714792802</v>
      </c>
      <c r="AJ276" s="18" t="n">
        <f aca="false">(Z276+AA276+AB276)/3</f>
        <v>7.17283795293665</v>
      </c>
      <c r="AK276" s="18" t="n">
        <f aca="false">_xlfn.STDEV.S(Y276:Z276)</f>
        <v>6.82101393385667</v>
      </c>
      <c r="AL276" s="18" t="n">
        <f aca="false">_xlfn.STDEV.S(Z276:AB276)</f>
        <v>6.97017689400909</v>
      </c>
      <c r="AM276" s="18" t="n">
        <f aca="false">AC276+AD276</f>
        <v>261.173612262269</v>
      </c>
      <c r="AN276" s="18" t="n">
        <f aca="false">AD276+AE276+AF276</f>
        <v>251.515544764822</v>
      </c>
      <c r="AO276" s="18" t="n">
        <f aca="false">_xlfn.STDEV.S(AC276:AD276)</f>
        <v>141.327517904967</v>
      </c>
      <c r="AP276" s="18" t="n">
        <f aca="false">_xlfn.STDEV.S(AD276:AF276)</f>
        <v>127.103342458656</v>
      </c>
      <c r="AQ276" s="19" t="n">
        <f aca="false">1/G276</f>
        <v>0.000640204865556978</v>
      </c>
    </row>
    <row r="277" customFormat="false" ht="15.75" hidden="false" customHeight="false" outlineLevel="0" collapsed="false">
      <c r="A277" s="11" t="s">
        <v>37</v>
      </c>
      <c r="B277" s="11" t="s">
        <v>42</v>
      </c>
      <c r="C277" s="11" t="n">
        <v>2542</v>
      </c>
      <c r="D277" s="11" t="n">
        <v>10</v>
      </c>
      <c r="E277" s="11" t="n">
        <v>5</v>
      </c>
      <c r="F277" s="11" t="n">
        <v>2014</v>
      </c>
      <c r="G277" s="12" t="n">
        <v>1581</v>
      </c>
      <c r="H277" s="11"/>
      <c r="I277" s="11"/>
      <c r="J277" s="11"/>
      <c r="K277" s="11"/>
      <c r="L277" s="11"/>
      <c r="M277" s="11"/>
      <c r="N277" s="20" t="n">
        <v>6.3</v>
      </c>
      <c r="O277" s="20" t="n">
        <v>10.36</v>
      </c>
      <c r="P277" s="11" t="n">
        <v>246</v>
      </c>
      <c r="Q277" s="11" t="n">
        <v>380</v>
      </c>
      <c r="R277" s="11" t="n">
        <v>110</v>
      </c>
      <c r="S277" s="14" t="n">
        <v>1.67</v>
      </c>
      <c r="T277" s="14" t="n">
        <v>3</v>
      </c>
      <c r="U277" s="14" t="n">
        <v>1.33</v>
      </c>
      <c r="V277" s="14" t="n">
        <v>1</v>
      </c>
      <c r="W277" s="11" t="n">
        <v>8</v>
      </c>
      <c r="X277" s="15" t="n">
        <v>6</v>
      </c>
      <c r="Y277" s="16" t="n">
        <f aca="false">0.0072*S277^5-0.0173*S277^4-0.0535*S277^3+1.4851*S277^2+0.9235*S277+0.1427</f>
        <v>5.53652958560404</v>
      </c>
      <c r="Z277" s="16" t="n">
        <f aca="false">0.0072*T277^5-0.0173*T277^4-0.0535*T277^3+1.4851*T277^2+0.9235*T277+0.1427</f>
        <v>15.1829</v>
      </c>
      <c r="AA277" s="16" t="n">
        <f aca="false">0.0072*U277^5-0.0173*U277^4-0.0535*U277^3+1.4851*U277^2+0.9235*U277+0.1427</f>
        <v>3.84791385880996</v>
      </c>
      <c r="AB277" s="16" t="n">
        <f aca="false">0.0072*V277^5-0.0173*V277^4-0.0535*V277^3+1.4851*V277^2+0.9235*V277+0.1427</f>
        <v>2.4877</v>
      </c>
      <c r="AC277" s="17" t="n">
        <f aca="false">Y277^2</f>
        <v>30.6531598522688</v>
      </c>
      <c r="AD277" s="17" t="n">
        <f aca="false">Z277^2</f>
        <v>230.52045241</v>
      </c>
      <c r="AE277" s="17" t="n">
        <f aca="false">AA277^2</f>
        <v>14.8064410648218</v>
      </c>
      <c r="AF277" s="17" t="n">
        <f aca="false">AB277^2</f>
        <v>6.18865129</v>
      </c>
      <c r="AG277" s="1" t="n">
        <f aca="false">S277+T277</f>
        <v>4.67</v>
      </c>
      <c r="AH277" s="1" t="n">
        <f aca="false">T277+U277+V277</f>
        <v>5.33</v>
      </c>
      <c r="AI277" s="18" t="n">
        <f aca="false">(Y277+Z277)/2</f>
        <v>10.359714792802</v>
      </c>
      <c r="AJ277" s="18" t="n">
        <f aca="false">(Z277+AA277+AB277)/3</f>
        <v>7.17283795293665</v>
      </c>
      <c r="AK277" s="18" t="n">
        <f aca="false">_xlfn.STDEV.S(Y277:Z277)</f>
        <v>6.82101393385667</v>
      </c>
      <c r="AL277" s="18" t="n">
        <f aca="false">_xlfn.STDEV.S(Z277:AB277)</f>
        <v>6.97017689400909</v>
      </c>
      <c r="AM277" s="18" t="n">
        <f aca="false">AC277+AD277</f>
        <v>261.173612262269</v>
      </c>
      <c r="AN277" s="18" t="n">
        <f aca="false">AD277+AE277+AF277</f>
        <v>251.515544764822</v>
      </c>
      <c r="AO277" s="18" t="n">
        <f aca="false">_xlfn.STDEV.S(AC277:AD277)</f>
        <v>141.327517904967</v>
      </c>
      <c r="AP277" s="18" t="n">
        <f aca="false">_xlfn.STDEV.S(AD277:AF277)</f>
        <v>127.103342458656</v>
      </c>
      <c r="AQ277" s="19" t="n">
        <f aca="false">1/G277</f>
        <v>0.000632511068943707</v>
      </c>
    </row>
    <row r="278" customFormat="false" ht="15.75" hidden="false" customHeight="false" outlineLevel="0" collapsed="false">
      <c r="A278" s="11" t="s">
        <v>43</v>
      </c>
      <c r="B278" s="11" t="s">
        <v>40</v>
      </c>
      <c r="C278" s="11" t="n">
        <v>2821</v>
      </c>
      <c r="D278" s="11" t="n">
        <v>19</v>
      </c>
      <c r="E278" s="11" t="n">
        <v>5</v>
      </c>
      <c r="F278" s="11" t="n">
        <v>2014</v>
      </c>
      <c r="G278" s="12" t="n">
        <v>1137</v>
      </c>
      <c r="H278" s="11"/>
      <c r="I278" s="11"/>
      <c r="J278" s="11"/>
      <c r="K278" s="11"/>
      <c r="L278" s="11"/>
      <c r="M278" s="11"/>
      <c r="N278" s="20" t="n">
        <v>8</v>
      </c>
      <c r="O278" s="20" t="n">
        <v>12.53</v>
      </c>
      <c r="P278" s="21" t="n">
        <v>293</v>
      </c>
      <c r="Q278" s="11" t="n">
        <v>340</v>
      </c>
      <c r="R278" s="11" t="n">
        <v>87</v>
      </c>
      <c r="S278" s="14" t="n">
        <v>0.33</v>
      </c>
      <c r="T278" s="14" t="n">
        <v>1</v>
      </c>
      <c r="U278" s="14" t="n">
        <v>0.67</v>
      </c>
      <c r="V278" s="14" t="n">
        <v>0.33</v>
      </c>
      <c r="W278" s="11" t="n">
        <v>4</v>
      </c>
      <c r="X278" s="15" t="n">
        <v>4</v>
      </c>
      <c r="Y278" s="16" t="n">
        <f aca="false">0.0072*S278^5-0.0173*S278^4-0.0535*S278^3+1.4851*S278^2+0.9235*S278+0.1427</f>
        <v>0.60708277364996</v>
      </c>
      <c r="Z278" s="16" t="n">
        <f aca="false">0.0072*T278^5-0.0173*T278^4-0.0535*T278^3+1.4851*T278^2+0.9235*T278+0.1427</f>
        <v>2.4877</v>
      </c>
      <c r="AA278" s="16" t="n">
        <f aca="false">0.0072*U278^5-0.0173*U278^4-0.0535*U278^3+1.4851*U278^2+0.9235*U278+0.1427</f>
        <v>1.40950151564404</v>
      </c>
      <c r="AB278" s="16" t="n">
        <f aca="false">0.0072*V278^5-0.0173*V278^4-0.0535*V278^3+1.4851*V278^2+0.9235*V278+0.1427</f>
        <v>0.60708277364996</v>
      </c>
      <c r="AC278" s="17" t="n">
        <f aca="false">Y278^2</f>
        <v>0.368549494062529</v>
      </c>
      <c r="AD278" s="17" t="n">
        <f aca="false">Z278^2</f>
        <v>6.18865129</v>
      </c>
      <c r="AE278" s="17" t="n">
        <f aca="false">AA278^2</f>
        <v>1.98669452260285</v>
      </c>
      <c r="AF278" s="17" t="n">
        <f aca="false">AB278^2</f>
        <v>0.368549494062529</v>
      </c>
      <c r="AG278" s="1" t="n">
        <f aca="false">S278+T278</f>
        <v>1.33</v>
      </c>
      <c r="AH278" s="1" t="n">
        <f aca="false">T278+U278+V278</f>
        <v>2</v>
      </c>
      <c r="AI278" s="18" t="n">
        <f aca="false">(Y278+Z278)/2</f>
        <v>1.54739138682498</v>
      </c>
      <c r="AJ278" s="18" t="n">
        <f aca="false">(Z278+AA278+AB278)/3</f>
        <v>1.50142809643133</v>
      </c>
      <c r="AK278" s="18" t="n">
        <f aca="false">_xlfn.STDEV.S(Y278:Z278)</f>
        <v>1.32979719356835</v>
      </c>
      <c r="AL278" s="18" t="n">
        <f aca="false">_xlfn.STDEV.S(Z278:AB278)</f>
        <v>0.943672697603656</v>
      </c>
      <c r="AM278" s="18" t="n">
        <f aca="false">AC278+AD278</f>
        <v>6.55720078406253</v>
      </c>
      <c r="AN278" s="18" t="n">
        <f aca="false">AD278+AE278+AF278</f>
        <v>8.54389530666538</v>
      </c>
      <c r="AO278" s="18" t="n">
        <f aca="false">_xlfn.STDEV.S(AC278:AD278)</f>
        <v>4.11543344710339</v>
      </c>
      <c r="AP278" s="18" t="n">
        <f aca="false">_xlfn.STDEV.S(AD278:AF278)</f>
        <v>3.00411991892077</v>
      </c>
      <c r="AQ278" s="19" t="n">
        <f aca="false">1/G278</f>
        <v>0.000879507475813545</v>
      </c>
    </row>
    <row r="279" customFormat="false" ht="15.75" hidden="false" customHeight="false" outlineLevel="0" collapsed="false">
      <c r="A279" s="11" t="s">
        <v>39</v>
      </c>
      <c r="B279" s="11" t="s">
        <v>40</v>
      </c>
      <c r="C279" s="11" t="n">
        <v>2596</v>
      </c>
      <c r="D279" s="11" t="n">
        <v>25</v>
      </c>
      <c r="E279" s="11" t="n">
        <v>5</v>
      </c>
      <c r="F279" s="11" t="n">
        <v>2014</v>
      </c>
      <c r="G279" s="12" t="n">
        <v>1208</v>
      </c>
      <c r="H279" s="1"/>
      <c r="I279" s="11"/>
      <c r="J279" s="11"/>
      <c r="K279" s="11"/>
      <c r="L279" s="11"/>
      <c r="M279" s="11"/>
      <c r="N279" s="20" t="n">
        <v>6</v>
      </c>
      <c r="O279" s="20" t="n">
        <v>11.02</v>
      </c>
      <c r="P279" s="21" t="n">
        <v>302</v>
      </c>
      <c r="Q279" s="11" t="n">
        <v>350</v>
      </c>
      <c r="R279" s="11" t="n">
        <v>99</v>
      </c>
      <c r="S279" s="14" t="n">
        <v>1.33</v>
      </c>
      <c r="T279" s="14" t="n">
        <v>1.33</v>
      </c>
      <c r="U279" s="14" t="n">
        <v>0.67</v>
      </c>
      <c r="V279" s="14" t="n">
        <v>0.33</v>
      </c>
      <c r="W279" s="11" t="n">
        <v>3</v>
      </c>
      <c r="X279" s="15" t="n">
        <v>4</v>
      </c>
      <c r="Y279" s="16" t="n">
        <f aca="false">0.0072*S279^5-0.0173*S279^4-0.0535*S279^3+1.4851*S279^2+0.9235*S279+0.1427</f>
        <v>3.84791385880996</v>
      </c>
      <c r="Z279" s="16" t="n">
        <f aca="false">0.0072*T279^5-0.0173*T279^4-0.0535*T279^3+1.4851*T279^2+0.9235*T279+0.1427</f>
        <v>3.84791385880996</v>
      </c>
      <c r="AA279" s="16" t="n">
        <f aca="false">0.0072*U279^5-0.0173*U279^4-0.0535*U279^3+1.4851*U279^2+0.9235*U279+0.1427</f>
        <v>1.40950151564404</v>
      </c>
      <c r="AB279" s="16" t="n">
        <f aca="false">0.0072*V279^5-0.0173*V279^4-0.0535*V279^3+1.4851*V279^2+0.9235*V279+0.1427</f>
        <v>0.60708277364996</v>
      </c>
      <c r="AC279" s="17" t="n">
        <f aca="false">Y279^2</f>
        <v>14.8064410648218</v>
      </c>
      <c r="AD279" s="17" t="n">
        <f aca="false">Z279^2</f>
        <v>14.8064410648218</v>
      </c>
      <c r="AE279" s="17" t="n">
        <f aca="false">AA279^2</f>
        <v>1.98669452260285</v>
      </c>
      <c r="AF279" s="17" t="n">
        <f aca="false">AB279^2</f>
        <v>0.368549494062529</v>
      </c>
      <c r="AG279" s="1" t="n">
        <f aca="false">S279+T279</f>
        <v>2.66</v>
      </c>
      <c r="AH279" s="1" t="n">
        <f aca="false">T279+U279+V279</f>
        <v>2.33</v>
      </c>
      <c r="AI279" s="18" t="n">
        <f aca="false">(Y279+Z279)/2</f>
        <v>3.84791385880996</v>
      </c>
      <c r="AJ279" s="18" t="n">
        <f aca="false">(Z279+AA279+AB279)/3</f>
        <v>1.95483271603465</v>
      </c>
      <c r="AK279" s="18" t="n">
        <f aca="false">_xlfn.STDEV.S(Y279:Z279)</f>
        <v>0</v>
      </c>
      <c r="AL279" s="18" t="n">
        <f aca="false">_xlfn.STDEV.S(Z279:AB279)</f>
        <v>1.68783474286567</v>
      </c>
      <c r="AM279" s="18" t="n">
        <f aca="false">AC279+AD279</f>
        <v>29.6128821296435</v>
      </c>
      <c r="AN279" s="18" t="n">
        <f aca="false">AD279+AE279+AF279</f>
        <v>17.1616850814871</v>
      </c>
      <c r="AO279" s="18" t="n">
        <f aca="false">_xlfn.STDEV.S(AC279:AD279)</f>
        <v>0</v>
      </c>
      <c r="AP279" s="18" t="n">
        <f aca="false">_xlfn.STDEV.S(AD279:AF279)</f>
        <v>7.91008857671775</v>
      </c>
      <c r="AQ279" s="19" t="n">
        <f aca="false">1/G279</f>
        <v>0.000827814569536424</v>
      </c>
    </row>
    <row r="280" customFormat="false" ht="15.75" hidden="false" customHeight="false" outlineLevel="0" collapsed="false">
      <c r="A280" s="10" t="s">
        <v>91</v>
      </c>
      <c r="B280" s="11" t="s">
        <v>38</v>
      </c>
      <c r="C280" s="11" t="n">
        <v>1777</v>
      </c>
      <c r="D280" s="11" t="n">
        <v>25</v>
      </c>
      <c r="E280" s="11" t="n">
        <v>5</v>
      </c>
      <c r="F280" s="11" t="n">
        <v>2014</v>
      </c>
      <c r="G280" s="12" t="n">
        <v>1336</v>
      </c>
      <c r="H280" s="1"/>
      <c r="I280" s="11"/>
      <c r="J280" s="11"/>
      <c r="K280" s="11"/>
      <c r="L280" s="11"/>
      <c r="M280" s="11"/>
      <c r="N280" s="13" t="n">
        <v>6.15</v>
      </c>
      <c r="O280" s="13" t="n">
        <v>10.1</v>
      </c>
      <c r="P280" s="11" t="n">
        <v>235</v>
      </c>
      <c r="Q280" s="11" t="n">
        <v>333</v>
      </c>
      <c r="R280" s="11" t="n">
        <v>107</v>
      </c>
      <c r="S280" s="14" t="n">
        <v>1.33</v>
      </c>
      <c r="T280" s="14" t="n">
        <v>1.33</v>
      </c>
      <c r="U280" s="14" t="n">
        <v>0.67</v>
      </c>
      <c r="V280" s="14" t="n">
        <v>0.33</v>
      </c>
      <c r="W280" s="11" t="n">
        <v>3</v>
      </c>
      <c r="X280" s="15" t="n">
        <v>4</v>
      </c>
      <c r="Y280" s="16" t="n">
        <f aca="false">0.0072*S280^5-0.0173*S280^4-0.0535*S280^3+1.4851*S280^2+0.9235*S280+0.1427</f>
        <v>3.84791385880996</v>
      </c>
      <c r="Z280" s="16" t="n">
        <f aca="false">0.0072*T280^5-0.0173*T280^4-0.0535*T280^3+1.4851*T280^2+0.9235*T280+0.1427</f>
        <v>3.84791385880996</v>
      </c>
      <c r="AA280" s="16" t="n">
        <f aca="false">0.0072*U280^5-0.0173*U280^4-0.0535*U280^3+1.4851*U280^2+0.9235*U280+0.1427</f>
        <v>1.40950151564404</v>
      </c>
      <c r="AB280" s="16" t="n">
        <f aca="false">0.0072*V280^5-0.0173*V280^4-0.0535*V280^3+1.4851*V280^2+0.9235*V280+0.1427</f>
        <v>0.60708277364996</v>
      </c>
      <c r="AC280" s="17" t="n">
        <f aca="false">Y280^2</f>
        <v>14.8064410648218</v>
      </c>
      <c r="AD280" s="17" t="n">
        <f aca="false">Z280^2</f>
        <v>14.8064410648218</v>
      </c>
      <c r="AE280" s="17" t="n">
        <f aca="false">AA280^2</f>
        <v>1.98669452260285</v>
      </c>
      <c r="AF280" s="17" t="n">
        <f aca="false">AB280^2</f>
        <v>0.368549494062529</v>
      </c>
      <c r="AG280" s="1" t="n">
        <f aca="false">S280+T280</f>
        <v>2.66</v>
      </c>
      <c r="AH280" s="1" t="n">
        <f aca="false">T280+U280+V280</f>
        <v>2.33</v>
      </c>
      <c r="AI280" s="18" t="n">
        <f aca="false">(Y280+Z280)/2</f>
        <v>3.84791385880996</v>
      </c>
      <c r="AJ280" s="18" t="n">
        <f aca="false">(Z280+AA280+AB280)/3</f>
        <v>1.95483271603465</v>
      </c>
      <c r="AK280" s="18" t="n">
        <f aca="false">_xlfn.STDEV.S(Y280:Z280)</f>
        <v>0</v>
      </c>
      <c r="AL280" s="18" t="n">
        <f aca="false">_xlfn.STDEV.S(Z280:AB280)</f>
        <v>1.68783474286567</v>
      </c>
      <c r="AM280" s="18" t="n">
        <f aca="false">AC280+AD280</f>
        <v>29.6128821296435</v>
      </c>
      <c r="AN280" s="18" t="n">
        <f aca="false">AD280+AE280+AF280</f>
        <v>17.1616850814871</v>
      </c>
      <c r="AO280" s="18" t="n">
        <f aca="false">_xlfn.STDEV.S(AC280:AD280)</f>
        <v>0</v>
      </c>
      <c r="AP280" s="18" t="n">
        <f aca="false">_xlfn.STDEV.S(AD280:AF280)</f>
        <v>7.91008857671775</v>
      </c>
      <c r="AQ280" s="19" t="n">
        <f aca="false">1/G280</f>
        <v>0.000748502994011976</v>
      </c>
    </row>
    <row r="281" customFormat="false" ht="15.75" hidden="false" customHeight="false" outlineLevel="0" collapsed="false">
      <c r="A281" s="11" t="s">
        <v>95</v>
      </c>
      <c r="B281" s="11" t="s">
        <v>42</v>
      </c>
      <c r="C281" s="11" t="n">
        <v>2917</v>
      </c>
      <c r="D281" s="11" t="n">
        <v>8</v>
      </c>
      <c r="E281" s="11" t="n">
        <v>6</v>
      </c>
      <c r="F281" s="11" t="n">
        <v>2014</v>
      </c>
      <c r="G281" s="12" t="n">
        <v>1112</v>
      </c>
      <c r="H281" s="11"/>
      <c r="I281" s="11"/>
      <c r="J281" s="11"/>
      <c r="K281" s="11"/>
      <c r="L281" s="11"/>
      <c r="M281" s="11"/>
      <c r="N281" s="20" t="n">
        <v>5.3</v>
      </c>
      <c r="O281" s="20" t="n">
        <v>10.52</v>
      </c>
      <c r="P281" s="11" t="n">
        <v>322</v>
      </c>
      <c r="Q281" s="11" t="n">
        <v>380</v>
      </c>
      <c r="R281" s="11" t="n">
        <v>110</v>
      </c>
      <c r="S281" s="14" t="n">
        <v>3</v>
      </c>
      <c r="T281" s="14" t="n">
        <v>5.67</v>
      </c>
      <c r="U281" s="14" t="n">
        <v>6.33</v>
      </c>
      <c r="V281" s="14" t="n">
        <v>5</v>
      </c>
      <c r="W281" s="11" t="n">
        <v>38</v>
      </c>
      <c r="X281" s="15" t="n">
        <v>13</v>
      </c>
      <c r="Y281" s="16" t="n">
        <f aca="false">0.0072*S281^5-0.0173*S281^4-0.0535*S281^3+1.4851*S281^2+0.9235*S281+0.1427</f>
        <v>15.1829</v>
      </c>
      <c r="Z281" s="16" t="n">
        <f aca="false">0.0072*T281^5-0.0173*T281^4-0.0535*T281^3+1.4851*T281^2+0.9235*T281+0.1427</f>
        <v>67.684340185444</v>
      </c>
      <c r="AA281" s="16" t="n">
        <f aca="false">0.0072*U281^5-0.0173*U281^4-0.0535*U281^3+1.4851*U281^2+0.9235*U281+0.1427</f>
        <v>97.32283660461</v>
      </c>
      <c r="AB281" s="16" t="n">
        <f aca="false">0.0072*V281^5-0.0173*V281^4-0.0535*V281^3+1.4851*V281^2+0.9235*V281+0.1427</f>
        <v>46.8877</v>
      </c>
      <c r="AC281" s="17" t="n">
        <f aca="false">Y281^2</f>
        <v>230.52045241</v>
      </c>
      <c r="AD281" s="17" t="n">
        <f aca="false">Z281^2</f>
        <v>4581.16990633892</v>
      </c>
      <c r="AE281" s="17" t="n">
        <f aca="false">AA281^2</f>
        <v>9471.73452476761</v>
      </c>
      <c r="AF281" s="17" t="n">
        <f aca="false">AB281^2</f>
        <v>2198.45641129</v>
      </c>
      <c r="AG281" s="1" t="n">
        <f aca="false">S281+T281</f>
        <v>8.67</v>
      </c>
      <c r="AH281" s="1" t="n">
        <f aca="false">T281+U281+V281</f>
        <v>17</v>
      </c>
      <c r="AI281" s="18" t="n">
        <f aca="false">(Y281+Z281)/2</f>
        <v>41.433620092722</v>
      </c>
      <c r="AJ281" s="18" t="n">
        <f aca="false">(Z281+AA281+AB281)/3</f>
        <v>70.6316255966847</v>
      </c>
      <c r="AK281" s="18" t="n">
        <f aca="false">_xlfn.STDEV.S(Y281:Z281)</f>
        <v>37.1241243771874</v>
      </c>
      <c r="AL281" s="18" t="n">
        <f aca="false">_xlfn.STDEV.S(Z281:AB281)</f>
        <v>25.3464123605867</v>
      </c>
      <c r="AM281" s="18" t="n">
        <f aca="false">AC281+AD281</f>
        <v>4811.69035874892</v>
      </c>
      <c r="AN281" s="18" t="n">
        <f aca="false">AD281+AE281+AF281</f>
        <v>16251.3608423965</v>
      </c>
      <c r="AO281" s="18" t="n">
        <f aca="false">_xlfn.STDEV.S(AC281:AD281)</f>
        <v>3076.37373143869</v>
      </c>
      <c r="AP281" s="18" t="n">
        <f aca="false">_xlfn.STDEV.S(AD281:AF281)</f>
        <v>3707.99857071411</v>
      </c>
      <c r="AQ281" s="19" t="n">
        <f aca="false">1/G281</f>
        <v>0.000899280575539568</v>
      </c>
    </row>
    <row r="282" customFormat="false" ht="15.75" hidden="false" customHeight="false" outlineLevel="0" collapsed="false">
      <c r="A282" s="10" t="s">
        <v>93</v>
      </c>
      <c r="B282" s="11" t="s">
        <v>38</v>
      </c>
      <c r="C282" s="11" t="n">
        <v>1540</v>
      </c>
      <c r="D282" s="11" t="n">
        <v>8</v>
      </c>
      <c r="E282" s="11" t="n">
        <v>6</v>
      </c>
      <c r="F282" s="11" t="n">
        <v>2014</v>
      </c>
      <c r="G282" s="12" t="n">
        <v>1119</v>
      </c>
      <c r="H282" s="1"/>
      <c r="I282" s="11"/>
      <c r="J282" s="11"/>
      <c r="K282" s="11"/>
      <c r="L282" s="11"/>
      <c r="M282" s="11"/>
      <c r="N282" s="13" t="n">
        <v>5.3</v>
      </c>
      <c r="O282" s="13" t="n">
        <v>10.11</v>
      </c>
      <c r="P282" s="11" t="n">
        <v>281</v>
      </c>
      <c r="Q282" s="11" t="n">
        <v>333</v>
      </c>
      <c r="R282" s="11" t="n">
        <v>107</v>
      </c>
      <c r="S282" s="14" t="n">
        <v>3</v>
      </c>
      <c r="T282" s="14" t="n">
        <v>5.67</v>
      </c>
      <c r="U282" s="14" t="n">
        <v>6.33</v>
      </c>
      <c r="V282" s="14" t="n">
        <v>5</v>
      </c>
      <c r="W282" s="11" t="n">
        <v>38</v>
      </c>
      <c r="X282" s="15" t="n">
        <v>13</v>
      </c>
      <c r="Y282" s="16" t="n">
        <f aca="false">0.0072*S282^5-0.0173*S282^4-0.0535*S282^3+1.4851*S282^2+0.9235*S282+0.1427</f>
        <v>15.1829</v>
      </c>
      <c r="Z282" s="16" t="n">
        <f aca="false">0.0072*T282^5-0.0173*T282^4-0.0535*T282^3+1.4851*T282^2+0.9235*T282+0.1427</f>
        <v>67.684340185444</v>
      </c>
      <c r="AA282" s="16" t="n">
        <f aca="false">0.0072*U282^5-0.0173*U282^4-0.0535*U282^3+1.4851*U282^2+0.9235*U282+0.1427</f>
        <v>97.32283660461</v>
      </c>
      <c r="AB282" s="16" t="n">
        <f aca="false">0.0072*V282^5-0.0173*V282^4-0.0535*V282^3+1.4851*V282^2+0.9235*V282+0.1427</f>
        <v>46.8877</v>
      </c>
      <c r="AC282" s="17" t="n">
        <f aca="false">Y282^2</f>
        <v>230.52045241</v>
      </c>
      <c r="AD282" s="17" t="n">
        <f aca="false">Z282^2</f>
        <v>4581.16990633892</v>
      </c>
      <c r="AE282" s="17" t="n">
        <f aca="false">AA282^2</f>
        <v>9471.73452476761</v>
      </c>
      <c r="AF282" s="17" t="n">
        <f aca="false">AB282^2</f>
        <v>2198.45641129</v>
      </c>
      <c r="AG282" s="1" t="n">
        <f aca="false">S282+T282</f>
        <v>8.67</v>
      </c>
      <c r="AH282" s="1" t="n">
        <f aca="false">T282+U282+V282</f>
        <v>17</v>
      </c>
      <c r="AI282" s="18" t="n">
        <f aca="false">(Y282+Z282)/2</f>
        <v>41.433620092722</v>
      </c>
      <c r="AJ282" s="18" t="n">
        <f aca="false">(Z282+AA282+AB282)/3</f>
        <v>70.6316255966847</v>
      </c>
      <c r="AK282" s="18" t="n">
        <f aca="false">_xlfn.STDEV.S(Y282:Z282)</f>
        <v>37.1241243771874</v>
      </c>
      <c r="AL282" s="18" t="n">
        <f aca="false">_xlfn.STDEV.S(Z282:AB282)</f>
        <v>25.3464123605867</v>
      </c>
      <c r="AM282" s="18" t="n">
        <f aca="false">AC282+AD282</f>
        <v>4811.69035874892</v>
      </c>
      <c r="AN282" s="18" t="n">
        <f aca="false">AD282+AE282+AF282</f>
        <v>16251.3608423965</v>
      </c>
      <c r="AO282" s="18" t="n">
        <f aca="false">_xlfn.STDEV.S(AC282:AD282)</f>
        <v>3076.37373143869</v>
      </c>
      <c r="AP282" s="18" t="n">
        <f aca="false">_xlfn.STDEV.S(AD282:AF282)</f>
        <v>3707.99857071411</v>
      </c>
      <c r="AQ282" s="19" t="n">
        <f aca="false">1/G282</f>
        <v>0.000893655049151028</v>
      </c>
    </row>
    <row r="283" customFormat="false" ht="15.75" hidden="false" customHeight="false" outlineLevel="0" collapsed="false">
      <c r="A283" s="11" t="s">
        <v>37</v>
      </c>
      <c r="B283" s="11" t="s">
        <v>40</v>
      </c>
      <c r="C283" s="11" t="n">
        <v>2172</v>
      </c>
      <c r="D283" s="11" t="n">
        <v>8</v>
      </c>
      <c r="E283" s="11" t="n">
        <v>6</v>
      </c>
      <c r="F283" s="11" t="n">
        <v>2014</v>
      </c>
      <c r="G283" s="12" t="n">
        <v>1136</v>
      </c>
      <c r="H283" s="1"/>
      <c r="I283" s="11"/>
      <c r="J283" s="11"/>
      <c r="K283" s="11"/>
      <c r="L283" s="11"/>
      <c r="M283" s="11"/>
      <c r="N283" s="20" t="n">
        <v>5.3</v>
      </c>
      <c r="O283" s="20" t="n">
        <v>11.12</v>
      </c>
      <c r="P283" s="21" t="n">
        <v>342</v>
      </c>
      <c r="Q283" s="21" t="n">
        <v>420</v>
      </c>
      <c r="R283" s="11" t="n">
        <v>91</v>
      </c>
      <c r="S283" s="14" t="n">
        <v>3</v>
      </c>
      <c r="T283" s="14" t="n">
        <v>5.67</v>
      </c>
      <c r="U283" s="14" t="n">
        <v>6.33</v>
      </c>
      <c r="V283" s="14" t="n">
        <v>5</v>
      </c>
      <c r="W283" s="11" t="n">
        <v>38</v>
      </c>
      <c r="X283" s="15" t="n">
        <v>13</v>
      </c>
      <c r="Y283" s="16" t="n">
        <f aca="false">0.0072*S283^5-0.0173*S283^4-0.0535*S283^3+1.4851*S283^2+0.9235*S283+0.1427</f>
        <v>15.1829</v>
      </c>
      <c r="Z283" s="16" t="n">
        <f aca="false">0.0072*T283^5-0.0173*T283^4-0.0535*T283^3+1.4851*T283^2+0.9235*T283+0.1427</f>
        <v>67.684340185444</v>
      </c>
      <c r="AA283" s="16" t="n">
        <f aca="false">0.0072*U283^5-0.0173*U283^4-0.0535*U283^3+1.4851*U283^2+0.9235*U283+0.1427</f>
        <v>97.32283660461</v>
      </c>
      <c r="AB283" s="16" t="n">
        <f aca="false">0.0072*V283^5-0.0173*V283^4-0.0535*V283^3+1.4851*V283^2+0.9235*V283+0.1427</f>
        <v>46.8877</v>
      </c>
      <c r="AC283" s="17" t="n">
        <f aca="false">Y283^2</f>
        <v>230.52045241</v>
      </c>
      <c r="AD283" s="17" t="n">
        <f aca="false">Z283^2</f>
        <v>4581.16990633892</v>
      </c>
      <c r="AE283" s="17" t="n">
        <f aca="false">AA283^2</f>
        <v>9471.73452476761</v>
      </c>
      <c r="AF283" s="17" t="n">
        <f aca="false">AB283^2</f>
        <v>2198.45641129</v>
      </c>
      <c r="AG283" s="1" t="n">
        <f aca="false">S283+T283</f>
        <v>8.67</v>
      </c>
      <c r="AH283" s="1" t="n">
        <f aca="false">T283+U283+V283</f>
        <v>17</v>
      </c>
      <c r="AI283" s="18" t="n">
        <f aca="false">(Y283+Z283)/2</f>
        <v>41.433620092722</v>
      </c>
      <c r="AJ283" s="18" t="n">
        <f aca="false">(Z283+AA283+AB283)/3</f>
        <v>70.6316255966847</v>
      </c>
      <c r="AK283" s="18" t="n">
        <f aca="false">_xlfn.STDEV.S(Y283:Z283)</f>
        <v>37.1241243771874</v>
      </c>
      <c r="AL283" s="18" t="n">
        <f aca="false">_xlfn.STDEV.S(Z283:AB283)</f>
        <v>25.3464123605867</v>
      </c>
      <c r="AM283" s="18" t="n">
        <f aca="false">AC283+AD283</f>
        <v>4811.69035874892</v>
      </c>
      <c r="AN283" s="18" t="n">
        <f aca="false">AD283+AE283+AF283</f>
        <v>16251.3608423965</v>
      </c>
      <c r="AO283" s="18" t="n">
        <f aca="false">_xlfn.STDEV.S(AC283:AD283)</f>
        <v>3076.37373143869</v>
      </c>
      <c r="AP283" s="18" t="n">
        <f aca="false">_xlfn.STDEV.S(AD283:AF283)</f>
        <v>3707.99857071411</v>
      </c>
      <c r="AQ283" s="19" t="n">
        <f aca="false">1/G283</f>
        <v>0.000880281690140845</v>
      </c>
    </row>
    <row r="284" customFormat="false" ht="15.75" hidden="false" customHeight="false" outlineLevel="0" collapsed="false">
      <c r="A284" s="10" t="s">
        <v>80</v>
      </c>
      <c r="B284" s="11" t="s">
        <v>38</v>
      </c>
      <c r="C284" s="11" t="n">
        <v>1606</v>
      </c>
      <c r="D284" s="11" t="n">
        <v>14</v>
      </c>
      <c r="E284" s="11" t="n">
        <v>6</v>
      </c>
      <c r="F284" s="11" t="n">
        <v>2014</v>
      </c>
      <c r="G284" s="12" t="n">
        <v>1455</v>
      </c>
      <c r="H284" s="11"/>
      <c r="I284" s="11"/>
      <c r="J284" s="11"/>
      <c r="K284" s="11"/>
      <c r="L284" s="11"/>
      <c r="M284" s="11"/>
      <c r="N284" s="13" t="n">
        <v>5.3</v>
      </c>
      <c r="O284" s="13" t="n">
        <v>9.15</v>
      </c>
      <c r="P284" s="11" t="n">
        <v>225</v>
      </c>
      <c r="Q284" s="11" t="n">
        <v>333</v>
      </c>
      <c r="R284" s="11" t="n">
        <v>107</v>
      </c>
      <c r="S284" s="14" t="n">
        <v>2</v>
      </c>
      <c r="T284" s="14" t="n">
        <v>2</v>
      </c>
      <c r="U284" s="14" t="n">
        <v>2.67</v>
      </c>
      <c r="V284" s="14" t="n">
        <v>1.33</v>
      </c>
      <c r="W284" s="11" t="n">
        <v>6</v>
      </c>
      <c r="X284" s="15" t="n">
        <v>4</v>
      </c>
      <c r="Y284" s="16" t="n">
        <f aca="false">0.0072*S284^5-0.0173*S284^4-0.0535*S284^3+1.4851*S284^2+0.9235*S284+0.1427</f>
        <v>7.4557</v>
      </c>
      <c r="Z284" s="16" t="n">
        <f aca="false">0.0072*T284^5-0.0173*T284^4-0.0535*T284^3+1.4851*T284^2+0.9235*T284+0.1427</f>
        <v>7.4557</v>
      </c>
      <c r="AA284" s="16" t="n">
        <f aca="false">0.0072*U284^5-0.0173*U284^4-0.0535*U284^3+1.4851*U284^2+0.9235*U284+0.1427</f>
        <v>12.275026687564</v>
      </c>
      <c r="AB284" s="16" t="n">
        <f aca="false">0.0072*V284^5-0.0173*V284^4-0.0535*V284^3+1.4851*V284^2+0.9235*V284+0.1427</f>
        <v>3.84791385880996</v>
      </c>
      <c r="AC284" s="17" t="n">
        <f aca="false">Y284^2</f>
        <v>55.58746249</v>
      </c>
      <c r="AD284" s="17" t="n">
        <f aca="false">Z284^2</f>
        <v>55.58746249</v>
      </c>
      <c r="AE284" s="17" t="n">
        <f aca="false">AA284^2</f>
        <v>150.676280180409</v>
      </c>
      <c r="AF284" s="17" t="n">
        <f aca="false">AB284^2</f>
        <v>14.8064410648218</v>
      </c>
      <c r="AG284" s="1" t="n">
        <f aca="false">S284+T284</f>
        <v>4</v>
      </c>
      <c r="AH284" s="1" t="n">
        <f aca="false">T284+U284+V284</f>
        <v>6</v>
      </c>
      <c r="AI284" s="18" t="n">
        <f aca="false">(Y284+Z284)/2</f>
        <v>7.4557</v>
      </c>
      <c r="AJ284" s="18" t="n">
        <f aca="false">(Z284+AA284+AB284)/3</f>
        <v>7.85954684879134</v>
      </c>
      <c r="AK284" s="18" t="n">
        <f aca="false">_xlfn.STDEV.S(Y284:Z284)</f>
        <v>0</v>
      </c>
      <c r="AL284" s="18" t="n">
        <f aca="false">_xlfn.STDEV.S(Z284:AB284)</f>
        <v>4.22804645966632</v>
      </c>
      <c r="AM284" s="18" t="n">
        <f aca="false">AC284+AD284</f>
        <v>111.17492498</v>
      </c>
      <c r="AN284" s="18" t="n">
        <f aca="false">AD284+AE284+AF284</f>
        <v>221.070183735231</v>
      </c>
      <c r="AO284" s="18" t="n">
        <f aca="false">_xlfn.STDEV.S(AC284:AD284)</f>
        <v>0</v>
      </c>
      <c r="AP284" s="18" t="n">
        <f aca="false">_xlfn.STDEV.S(AD284:AF284)</f>
        <v>69.7203797794405</v>
      </c>
      <c r="AQ284" s="19" t="n">
        <f aca="false">1/G284</f>
        <v>0.000687285223367698</v>
      </c>
    </row>
    <row r="285" customFormat="false" ht="15.75" hidden="false" customHeight="false" outlineLevel="0" collapsed="false">
      <c r="A285" s="11" t="s">
        <v>51</v>
      </c>
      <c r="B285" s="11" t="s">
        <v>40</v>
      </c>
      <c r="C285" s="11" t="n">
        <v>2387</v>
      </c>
      <c r="D285" s="11" t="n">
        <v>22</v>
      </c>
      <c r="E285" s="11" t="n">
        <v>6</v>
      </c>
      <c r="F285" s="11" t="n">
        <v>2014</v>
      </c>
      <c r="G285" s="12" t="n">
        <v>1512</v>
      </c>
      <c r="H285" s="1"/>
      <c r="I285" s="11"/>
      <c r="J285" s="11"/>
      <c r="K285" s="11"/>
      <c r="L285" s="11"/>
      <c r="M285" s="11"/>
      <c r="N285" s="20" t="n">
        <v>6</v>
      </c>
      <c r="O285" s="20" t="n">
        <v>9.44</v>
      </c>
      <c r="P285" s="21" t="n">
        <v>224</v>
      </c>
      <c r="Q285" s="11" t="n">
        <v>340</v>
      </c>
      <c r="R285" s="11" t="n">
        <v>87</v>
      </c>
      <c r="S285" s="14" t="n">
        <v>0.33</v>
      </c>
      <c r="T285" s="14" t="n">
        <v>1</v>
      </c>
      <c r="U285" s="14" t="n">
        <v>0.67</v>
      </c>
      <c r="V285" s="14" t="n">
        <v>0.33</v>
      </c>
      <c r="W285" s="11" t="n">
        <v>3</v>
      </c>
      <c r="X285" s="15" t="n">
        <v>4</v>
      </c>
      <c r="Y285" s="16" t="n">
        <f aca="false">0.0072*S285^5-0.0173*S285^4-0.0535*S285^3+1.4851*S285^2+0.9235*S285+0.1427</f>
        <v>0.60708277364996</v>
      </c>
      <c r="Z285" s="16" t="n">
        <f aca="false">0.0072*T285^5-0.0173*T285^4-0.0535*T285^3+1.4851*T285^2+0.9235*T285+0.1427</f>
        <v>2.4877</v>
      </c>
      <c r="AA285" s="16" t="n">
        <f aca="false">0.0072*U285^5-0.0173*U285^4-0.0535*U285^3+1.4851*U285^2+0.9235*U285+0.1427</f>
        <v>1.40950151564404</v>
      </c>
      <c r="AB285" s="16" t="n">
        <f aca="false">0.0072*V285^5-0.0173*V285^4-0.0535*V285^3+1.4851*V285^2+0.9235*V285+0.1427</f>
        <v>0.60708277364996</v>
      </c>
      <c r="AC285" s="17" t="n">
        <f aca="false">Y285^2</f>
        <v>0.368549494062529</v>
      </c>
      <c r="AD285" s="17" t="n">
        <f aca="false">Z285^2</f>
        <v>6.18865129</v>
      </c>
      <c r="AE285" s="17" t="n">
        <f aca="false">AA285^2</f>
        <v>1.98669452260285</v>
      </c>
      <c r="AF285" s="17" t="n">
        <f aca="false">AB285^2</f>
        <v>0.368549494062529</v>
      </c>
      <c r="AG285" s="1" t="n">
        <f aca="false">S285+T285</f>
        <v>1.33</v>
      </c>
      <c r="AH285" s="1" t="n">
        <f aca="false">T285+U285+V285</f>
        <v>2</v>
      </c>
      <c r="AI285" s="18" t="n">
        <f aca="false">(Y285+Z285)/2</f>
        <v>1.54739138682498</v>
      </c>
      <c r="AJ285" s="18" t="n">
        <f aca="false">(Z285+AA285+AB285)/3</f>
        <v>1.50142809643133</v>
      </c>
      <c r="AK285" s="18" t="n">
        <f aca="false">_xlfn.STDEV.S(Y285:Z285)</f>
        <v>1.32979719356835</v>
      </c>
      <c r="AL285" s="18" t="n">
        <f aca="false">_xlfn.STDEV.S(Z285:AB285)</f>
        <v>0.943672697603656</v>
      </c>
      <c r="AM285" s="18" t="n">
        <f aca="false">AC285+AD285</f>
        <v>6.55720078406253</v>
      </c>
      <c r="AN285" s="18" t="n">
        <f aca="false">AD285+AE285+AF285</f>
        <v>8.54389530666538</v>
      </c>
      <c r="AO285" s="18" t="n">
        <f aca="false">_xlfn.STDEV.S(AC285:AD285)</f>
        <v>4.11543344710339</v>
      </c>
      <c r="AP285" s="18" t="n">
        <f aca="false">_xlfn.STDEV.S(AD285:AF285)</f>
        <v>3.00411991892077</v>
      </c>
      <c r="AQ285" s="19" t="n">
        <f aca="false">1/G285</f>
        <v>0.000661375661375661</v>
      </c>
    </row>
    <row r="286" customFormat="false" ht="15.75" hidden="false" customHeight="false" outlineLevel="0" collapsed="false">
      <c r="A286" s="10" t="s">
        <v>81</v>
      </c>
      <c r="B286" s="11" t="s">
        <v>38</v>
      </c>
      <c r="C286" s="11" t="n">
        <v>1330</v>
      </c>
      <c r="D286" s="11" t="n">
        <v>5</v>
      </c>
      <c r="E286" s="11" t="n">
        <v>7</v>
      </c>
      <c r="F286" s="11" t="n">
        <v>2014</v>
      </c>
      <c r="G286" s="12" t="n">
        <v>1014</v>
      </c>
      <c r="H286" s="1"/>
      <c r="I286" s="11"/>
      <c r="J286" s="11"/>
      <c r="K286" s="11"/>
      <c r="L286" s="11"/>
      <c r="M286" s="11"/>
      <c r="N286" s="13" t="n">
        <v>7</v>
      </c>
      <c r="O286" s="13" t="n">
        <v>12.18</v>
      </c>
      <c r="P286" s="11" t="n">
        <v>318</v>
      </c>
      <c r="Q286" s="11" t="n">
        <v>333</v>
      </c>
      <c r="R286" s="11" t="n">
        <v>107</v>
      </c>
      <c r="S286" s="14" t="n">
        <v>0</v>
      </c>
      <c r="T286" s="14" t="n">
        <v>0</v>
      </c>
      <c r="U286" s="14" t="n">
        <v>0.33</v>
      </c>
      <c r="V286" s="14" t="n">
        <v>0.33</v>
      </c>
      <c r="W286" s="11" t="n">
        <v>3</v>
      </c>
      <c r="X286" s="15" t="n">
        <v>4</v>
      </c>
      <c r="Y286" s="16" t="n">
        <f aca="false">0.0072*S286^5-0.0173*S286^4-0.0535*S286^3+1.4851*S286^2+0.9235*S286+0.1427</f>
        <v>0.1427</v>
      </c>
      <c r="Z286" s="16" t="n">
        <f aca="false">0.0072*T286^5-0.0173*T286^4-0.0535*T286^3+1.4851*T286^2+0.9235*T286+0.1427</f>
        <v>0.1427</v>
      </c>
      <c r="AA286" s="16" t="n">
        <f aca="false">0.0072*U286^5-0.0173*U286^4-0.0535*U286^3+1.4851*U286^2+0.9235*U286+0.1427</f>
        <v>0.60708277364996</v>
      </c>
      <c r="AB286" s="16" t="n">
        <f aca="false">0.0072*V286^5-0.0173*V286^4-0.0535*V286^3+1.4851*V286^2+0.9235*V286+0.1427</f>
        <v>0.60708277364996</v>
      </c>
      <c r="AC286" s="17" t="n">
        <f aca="false">Y286^2</f>
        <v>0.02036329</v>
      </c>
      <c r="AD286" s="17" t="n">
        <f aca="false">Z286^2</f>
        <v>0.02036329</v>
      </c>
      <c r="AE286" s="17" t="n">
        <f aca="false">AA286^2</f>
        <v>0.368549494062529</v>
      </c>
      <c r="AF286" s="17" t="n">
        <f aca="false">AB286^2</f>
        <v>0.368549494062529</v>
      </c>
      <c r="AG286" s="1" t="n">
        <f aca="false">S286+T286</f>
        <v>0</v>
      </c>
      <c r="AH286" s="1" t="n">
        <f aca="false">T286+U286+V286</f>
        <v>0.66</v>
      </c>
      <c r="AI286" s="18" t="n">
        <f aca="false">(Y286+Z286)/2</f>
        <v>0.1427</v>
      </c>
      <c r="AJ286" s="18" t="n">
        <f aca="false">(Z286+AA286+AB286)/3</f>
        <v>0.45228851576664</v>
      </c>
      <c r="AK286" s="18" t="n">
        <f aca="false">_xlfn.STDEV.S(Y286:Z286)</f>
        <v>0</v>
      </c>
      <c r="AL286" s="18" t="n">
        <f aca="false">_xlfn.STDEV.S(Z286:AB286)</f>
        <v>0.26811151937383</v>
      </c>
      <c r="AM286" s="18" t="n">
        <f aca="false">AC286+AD286</f>
        <v>0.04072658</v>
      </c>
      <c r="AN286" s="18" t="n">
        <f aca="false">AD286+AE286+AF286</f>
        <v>0.757462278125057</v>
      </c>
      <c r="AO286" s="18" t="n">
        <f aca="false">_xlfn.STDEV.S(AC286:AD286)</f>
        <v>0</v>
      </c>
      <c r="AP286" s="18" t="n">
        <f aca="false">_xlfn.STDEV.S(AD286:AF286)</f>
        <v>0.201025398643615</v>
      </c>
      <c r="AQ286" s="19" t="n">
        <f aca="false">1/G286</f>
        <v>0.000986193293885602</v>
      </c>
    </row>
    <row r="287" customFormat="false" ht="15.75" hidden="false" customHeight="false" outlineLevel="0" collapsed="false">
      <c r="A287" s="10" t="s">
        <v>94</v>
      </c>
      <c r="B287" s="11" t="s">
        <v>38</v>
      </c>
      <c r="C287" s="11" t="n">
        <v>1343</v>
      </c>
      <c r="D287" s="11" t="n">
        <v>12</v>
      </c>
      <c r="E287" s="11" t="n">
        <v>7</v>
      </c>
      <c r="F287" s="11" t="n">
        <v>2014</v>
      </c>
      <c r="G287" s="12" t="n">
        <v>1375</v>
      </c>
      <c r="H287" s="11"/>
      <c r="I287" s="11"/>
      <c r="J287" s="11"/>
      <c r="K287" s="11"/>
      <c r="L287" s="11"/>
      <c r="M287" s="11"/>
      <c r="N287" s="13" t="n">
        <v>6</v>
      </c>
      <c r="O287" s="13" t="n">
        <v>9.48</v>
      </c>
      <c r="P287" s="11" t="n">
        <v>228</v>
      </c>
      <c r="Q287" s="11" t="n">
        <v>333</v>
      </c>
      <c r="R287" s="11" t="n">
        <v>107</v>
      </c>
      <c r="S287" s="14" t="n">
        <v>1.33</v>
      </c>
      <c r="T287" s="14" t="n">
        <v>2</v>
      </c>
      <c r="U287" s="14" t="n">
        <v>2</v>
      </c>
      <c r="V287" s="14" t="n">
        <v>1.67</v>
      </c>
      <c r="W287" s="11" t="n">
        <v>5</v>
      </c>
      <c r="X287" s="15" t="n">
        <v>5</v>
      </c>
      <c r="Y287" s="16" t="n">
        <f aca="false">0.0072*S287^5-0.0173*S287^4-0.0535*S287^3+1.4851*S287^2+0.9235*S287+0.1427</f>
        <v>3.84791385880996</v>
      </c>
      <c r="Z287" s="16" t="n">
        <f aca="false">0.0072*T287^5-0.0173*T287^4-0.0535*T287^3+1.4851*T287^2+0.9235*T287+0.1427</f>
        <v>7.4557</v>
      </c>
      <c r="AA287" s="16" t="n">
        <f aca="false">0.0072*U287^5-0.0173*U287^4-0.0535*U287^3+1.4851*U287^2+0.9235*U287+0.1427</f>
        <v>7.4557</v>
      </c>
      <c r="AB287" s="16" t="n">
        <f aca="false">0.0072*V287^5-0.0173*V287^4-0.0535*V287^3+1.4851*V287^2+0.9235*V287+0.1427</f>
        <v>5.53652958560404</v>
      </c>
      <c r="AC287" s="17" t="n">
        <f aca="false">Y287^2</f>
        <v>14.8064410648218</v>
      </c>
      <c r="AD287" s="17" t="n">
        <f aca="false">Z287^2</f>
        <v>55.58746249</v>
      </c>
      <c r="AE287" s="17" t="n">
        <f aca="false">AA287^2</f>
        <v>55.58746249</v>
      </c>
      <c r="AF287" s="17" t="n">
        <f aca="false">AB287^2</f>
        <v>30.6531598522688</v>
      </c>
      <c r="AG287" s="1" t="n">
        <f aca="false">S287+T287</f>
        <v>3.33</v>
      </c>
      <c r="AH287" s="1" t="n">
        <f aca="false">T287+U287+V287</f>
        <v>5.67</v>
      </c>
      <c r="AI287" s="18" t="n">
        <f aca="false">(Y287+Z287)/2</f>
        <v>5.65180692940498</v>
      </c>
      <c r="AJ287" s="18" t="n">
        <f aca="false">(Z287+AA287+AB287)/3</f>
        <v>6.81597652853468</v>
      </c>
      <c r="AK287" s="18" t="n">
        <f aca="false">_xlfn.STDEV.S(Y287:Z287)</f>
        <v>2.55109004550632</v>
      </c>
      <c r="AL287" s="18" t="n">
        <f aca="false">_xlfn.STDEV.S(Z287:AB287)</f>
        <v>1.10803355537227</v>
      </c>
      <c r="AM287" s="18" t="n">
        <f aca="false">AC287+AD287</f>
        <v>70.3939035548218</v>
      </c>
      <c r="AN287" s="18" t="n">
        <f aca="false">AD287+AE287+AF287</f>
        <v>141.828084832269</v>
      </c>
      <c r="AO287" s="18" t="n">
        <f aca="false">_xlfn.STDEV.S(AC287:AD287)</f>
        <v>28.8365367934574</v>
      </c>
      <c r="AP287" s="18" t="n">
        <f aca="false">_xlfn.STDEV.S(AD287:AF287)</f>
        <v>14.3958263399497</v>
      </c>
      <c r="AQ287" s="19" t="n">
        <f aca="false">1/G287</f>
        <v>0.000727272727272727</v>
      </c>
    </row>
    <row r="288" customFormat="false" ht="15.75" hidden="false" customHeight="false" outlineLevel="0" collapsed="false">
      <c r="A288" s="11" t="s">
        <v>57</v>
      </c>
      <c r="B288" s="11" t="s">
        <v>40</v>
      </c>
      <c r="C288" s="11" t="n">
        <v>2206</v>
      </c>
      <c r="D288" s="11" t="n">
        <v>13</v>
      </c>
      <c r="E288" s="11" t="n">
        <v>7</v>
      </c>
      <c r="F288" s="11" t="n">
        <v>2014</v>
      </c>
      <c r="G288" s="12" t="n">
        <v>1327</v>
      </c>
      <c r="H288" s="11"/>
      <c r="I288" s="11"/>
      <c r="J288" s="11"/>
      <c r="K288" s="11"/>
      <c r="L288" s="11"/>
      <c r="M288" s="11"/>
      <c r="N288" s="20" t="n">
        <v>6</v>
      </c>
      <c r="O288" s="20" t="n">
        <v>10.16</v>
      </c>
      <c r="P288" s="21" t="n">
        <v>256</v>
      </c>
      <c r="Q288" s="11" t="n">
        <v>340</v>
      </c>
      <c r="R288" s="11" t="n">
        <v>87</v>
      </c>
      <c r="S288" s="14" t="n">
        <v>1.33</v>
      </c>
      <c r="T288" s="14" t="n">
        <v>1.33</v>
      </c>
      <c r="U288" s="14" t="n">
        <v>0.67</v>
      </c>
      <c r="V288" s="14" t="n">
        <v>1.67</v>
      </c>
      <c r="W288" s="11" t="n">
        <v>4</v>
      </c>
      <c r="X288" s="15" t="n">
        <v>5</v>
      </c>
      <c r="Y288" s="16" t="n">
        <f aca="false">0.0072*S288^5-0.0173*S288^4-0.0535*S288^3+1.4851*S288^2+0.9235*S288+0.1427</f>
        <v>3.84791385880996</v>
      </c>
      <c r="Z288" s="16" t="n">
        <f aca="false">0.0072*T288^5-0.0173*T288^4-0.0535*T288^3+1.4851*T288^2+0.9235*T288+0.1427</f>
        <v>3.84791385880996</v>
      </c>
      <c r="AA288" s="16" t="n">
        <f aca="false">0.0072*U288^5-0.0173*U288^4-0.0535*U288^3+1.4851*U288^2+0.9235*U288+0.1427</f>
        <v>1.40950151564404</v>
      </c>
      <c r="AB288" s="16" t="n">
        <f aca="false">0.0072*V288^5-0.0173*V288^4-0.0535*V288^3+1.4851*V288^2+0.9235*V288+0.1427</f>
        <v>5.53652958560404</v>
      </c>
      <c r="AC288" s="17" t="n">
        <f aca="false">Y288^2</f>
        <v>14.8064410648218</v>
      </c>
      <c r="AD288" s="17" t="n">
        <f aca="false">Z288^2</f>
        <v>14.8064410648218</v>
      </c>
      <c r="AE288" s="17" t="n">
        <f aca="false">AA288^2</f>
        <v>1.98669452260285</v>
      </c>
      <c r="AF288" s="17" t="n">
        <f aca="false">AB288^2</f>
        <v>30.6531598522688</v>
      </c>
      <c r="AG288" s="1" t="n">
        <f aca="false">S288+T288</f>
        <v>2.66</v>
      </c>
      <c r="AH288" s="1" t="n">
        <f aca="false">T288+U288+V288</f>
        <v>3.67</v>
      </c>
      <c r="AI288" s="18" t="n">
        <f aca="false">(Y288+Z288)/2</f>
        <v>3.84791385880996</v>
      </c>
      <c r="AJ288" s="18" t="n">
        <f aca="false">(Z288+AA288+AB288)/3</f>
        <v>3.59798165335268</v>
      </c>
      <c r="AK288" s="18" t="n">
        <f aca="false">_xlfn.STDEV.S(Y288:Z288)</f>
        <v>0</v>
      </c>
      <c r="AL288" s="18" t="n">
        <f aca="false">_xlfn.STDEV.S(Z288:AB288)</f>
        <v>2.07483487368344</v>
      </c>
      <c r="AM288" s="18" t="n">
        <f aca="false">AC288+AD288</f>
        <v>29.6128821296435</v>
      </c>
      <c r="AN288" s="18" t="n">
        <f aca="false">AD288+AE288+AF288</f>
        <v>47.4462954396934</v>
      </c>
      <c r="AO288" s="18" t="n">
        <f aca="false">_xlfn.STDEV.S(AC288:AD288)</f>
        <v>0</v>
      </c>
      <c r="AP288" s="18" t="n">
        <f aca="false">_xlfn.STDEV.S(AD288:AF288)</f>
        <v>14.3598435009584</v>
      </c>
      <c r="AQ288" s="19" t="n">
        <f aca="false">1/G288</f>
        <v>0.000753579502637528</v>
      </c>
    </row>
    <row r="289" customFormat="false" ht="15.75" hidden="false" customHeight="false" outlineLevel="0" collapsed="false">
      <c r="A289" s="11" t="s">
        <v>45</v>
      </c>
      <c r="B289" s="11" t="s">
        <v>40</v>
      </c>
      <c r="C289" s="11" t="n">
        <v>2058</v>
      </c>
      <c r="D289" s="11" t="n">
        <v>20</v>
      </c>
      <c r="E289" s="11" t="n">
        <v>7</v>
      </c>
      <c r="F289" s="11" t="n">
        <v>2014</v>
      </c>
      <c r="G289" s="12" t="n">
        <v>902</v>
      </c>
      <c r="H289" s="11"/>
      <c r="I289" s="11"/>
      <c r="J289" s="11"/>
      <c r="K289" s="11"/>
      <c r="L289" s="11"/>
      <c r="M289" s="11"/>
      <c r="N289" s="20" t="n">
        <v>5.3</v>
      </c>
      <c r="O289" s="20" t="n">
        <v>12.15</v>
      </c>
      <c r="P289" s="21" t="n">
        <v>405</v>
      </c>
      <c r="Q289" s="11" t="n">
        <v>350</v>
      </c>
      <c r="R289" s="11" t="n">
        <v>99</v>
      </c>
      <c r="S289" s="14" t="n">
        <v>0.67</v>
      </c>
      <c r="T289" s="14" t="n">
        <v>0.33</v>
      </c>
      <c r="U289" s="14" t="n">
        <v>0.33</v>
      </c>
      <c r="V289" s="14" t="n">
        <v>0</v>
      </c>
      <c r="W289" s="11" t="n">
        <v>2</v>
      </c>
      <c r="X289" s="15" t="n">
        <v>1</v>
      </c>
      <c r="Y289" s="16" t="n">
        <f aca="false">0.0072*S289^5-0.0173*S289^4-0.0535*S289^3+1.4851*S289^2+0.9235*S289+0.1427</f>
        <v>1.40950151564404</v>
      </c>
      <c r="Z289" s="16" t="n">
        <f aca="false">0.0072*T289^5-0.0173*T289^4-0.0535*T289^3+1.4851*T289^2+0.9235*T289+0.1427</f>
        <v>0.60708277364996</v>
      </c>
      <c r="AA289" s="16" t="n">
        <f aca="false">0.0072*U289^5-0.0173*U289^4-0.0535*U289^3+1.4851*U289^2+0.9235*U289+0.1427</f>
        <v>0.60708277364996</v>
      </c>
      <c r="AB289" s="16" t="n">
        <f aca="false">0.0072*V289^5-0.0173*V289^4-0.0535*V289^3+1.4851*V289^2+0.9235*V289+0.1427</f>
        <v>0.1427</v>
      </c>
      <c r="AC289" s="17" t="n">
        <f aca="false">Y289^2</f>
        <v>1.98669452260285</v>
      </c>
      <c r="AD289" s="17" t="n">
        <f aca="false">Z289^2</f>
        <v>0.368549494062529</v>
      </c>
      <c r="AE289" s="17" t="n">
        <f aca="false">AA289^2</f>
        <v>0.368549494062529</v>
      </c>
      <c r="AF289" s="17" t="n">
        <f aca="false">AB289^2</f>
        <v>0.02036329</v>
      </c>
      <c r="AG289" s="1" t="n">
        <f aca="false">S289+T289</f>
        <v>1</v>
      </c>
      <c r="AH289" s="1" t="n">
        <f aca="false">T289+U289+V289</f>
        <v>0.66</v>
      </c>
      <c r="AI289" s="18" t="n">
        <f aca="false">(Y289+Z289)/2</f>
        <v>1.008292144647</v>
      </c>
      <c r="AJ289" s="18" t="n">
        <f aca="false">(Z289+AA289+AB289)/3</f>
        <v>0.45228851576664</v>
      </c>
      <c r="AK289" s="18" t="n">
        <f aca="false">_xlfn.STDEV.S(Y289:Z289)</f>
        <v>0.567395733815193</v>
      </c>
      <c r="AL289" s="18" t="n">
        <f aca="false">_xlfn.STDEV.S(Z289:AB289)</f>
        <v>0.26811151937383</v>
      </c>
      <c r="AM289" s="18" t="n">
        <f aca="false">AC289+AD289</f>
        <v>2.35524401666537</v>
      </c>
      <c r="AN289" s="18" t="n">
        <f aca="false">AD289+AE289+AF289</f>
        <v>0.757462278125057</v>
      </c>
      <c r="AO289" s="18" t="n">
        <f aca="false">_xlfn.STDEV.S(AC289:AD289)</f>
        <v>1.14420132262416</v>
      </c>
      <c r="AP289" s="18" t="n">
        <f aca="false">_xlfn.STDEV.S(AD289:AF289)</f>
        <v>0.201025398643615</v>
      </c>
      <c r="AQ289" s="19" t="n">
        <f aca="false">1/G289</f>
        <v>0.00110864745011086</v>
      </c>
    </row>
    <row r="290" customFormat="false" ht="15.75" hidden="false" customHeight="false" outlineLevel="0" collapsed="false">
      <c r="A290" s="11" t="s">
        <v>93</v>
      </c>
      <c r="B290" s="11" t="s">
        <v>42</v>
      </c>
      <c r="C290" s="11" t="n">
        <v>2507</v>
      </c>
      <c r="D290" s="11" t="n">
        <v>20</v>
      </c>
      <c r="E290" s="11" t="n">
        <v>7</v>
      </c>
      <c r="F290" s="11" t="n">
        <v>2014</v>
      </c>
      <c r="G290" s="12" t="n">
        <v>937</v>
      </c>
      <c r="H290" s="11"/>
      <c r="I290" s="11"/>
      <c r="J290" s="11"/>
      <c r="K290" s="11"/>
      <c r="L290" s="11"/>
      <c r="M290" s="11"/>
      <c r="N290" s="20" t="n">
        <v>5.3</v>
      </c>
      <c r="O290" s="20" t="n">
        <v>11.52</v>
      </c>
      <c r="P290" s="11" t="n">
        <v>382</v>
      </c>
      <c r="Q290" s="11" t="n">
        <v>380</v>
      </c>
      <c r="R290" s="11" t="n">
        <v>110</v>
      </c>
      <c r="S290" s="14" t="n">
        <v>0.67</v>
      </c>
      <c r="T290" s="14" t="n">
        <v>0.33</v>
      </c>
      <c r="U290" s="14" t="n">
        <v>0.33</v>
      </c>
      <c r="V290" s="14" t="n">
        <v>0</v>
      </c>
      <c r="W290" s="11" t="n">
        <v>2</v>
      </c>
      <c r="X290" s="15" t="n">
        <v>1</v>
      </c>
      <c r="Y290" s="16" t="n">
        <f aca="false">0.0072*S290^5-0.0173*S290^4-0.0535*S290^3+1.4851*S290^2+0.9235*S290+0.1427</f>
        <v>1.40950151564404</v>
      </c>
      <c r="Z290" s="16" t="n">
        <f aca="false">0.0072*T290^5-0.0173*T290^4-0.0535*T290^3+1.4851*T290^2+0.9235*T290+0.1427</f>
        <v>0.60708277364996</v>
      </c>
      <c r="AA290" s="16" t="n">
        <f aca="false">0.0072*U290^5-0.0173*U290^4-0.0535*U290^3+1.4851*U290^2+0.9235*U290+0.1427</f>
        <v>0.60708277364996</v>
      </c>
      <c r="AB290" s="16" t="n">
        <f aca="false">0.0072*V290^5-0.0173*V290^4-0.0535*V290^3+1.4851*V290^2+0.9235*V290+0.1427</f>
        <v>0.1427</v>
      </c>
      <c r="AC290" s="17" t="n">
        <f aca="false">Y290^2</f>
        <v>1.98669452260285</v>
      </c>
      <c r="AD290" s="17" t="n">
        <f aca="false">Z290^2</f>
        <v>0.368549494062529</v>
      </c>
      <c r="AE290" s="17" t="n">
        <f aca="false">AA290^2</f>
        <v>0.368549494062529</v>
      </c>
      <c r="AF290" s="17" t="n">
        <f aca="false">AB290^2</f>
        <v>0.02036329</v>
      </c>
      <c r="AG290" s="1" t="n">
        <f aca="false">S290+T290</f>
        <v>1</v>
      </c>
      <c r="AH290" s="1" t="n">
        <f aca="false">T290+U290+V290</f>
        <v>0.66</v>
      </c>
      <c r="AI290" s="18" t="n">
        <f aca="false">(Y290+Z290)/2</f>
        <v>1.008292144647</v>
      </c>
      <c r="AJ290" s="18" t="n">
        <f aca="false">(Z290+AA290+AB290)/3</f>
        <v>0.45228851576664</v>
      </c>
      <c r="AK290" s="18" t="n">
        <f aca="false">_xlfn.STDEV.S(Y290:Z290)</f>
        <v>0.567395733815193</v>
      </c>
      <c r="AL290" s="18" t="n">
        <f aca="false">_xlfn.STDEV.S(Z290:AB290)</f>
        <v>0.26811151937383</v>
      </c>
      <c r="AM290" s="18" t="n">
        <f aca="false">AC290+AD290</f>
        <v>2.35524401666537</v>
      </c>
      <c r="AN290" s="18" t="n">
        <f aca="false">AD290+AE290+AF290</f>
        <v>0.757462278125057</v>
      </c>
      <c r="AO290" s="18" t="n">
        <f aca="false">_xlfn.STDEV.S(AC290:AD290)</f>
        <v>1.14420132262416</v>
      </c>
      <c r="AP290" s="18" t="n">
        <f aca="false">_xlfn.STDEV.S(AD290:AF290)</f>
        <v>0.201025398643615</v>
      </c>
      <c r="AQ290" s="19" t="n">
        <f aca="false">1/G290</f>
        <v>0.00106723585912487</v>
      </c>
    </row>
    <row r="291" customFormat="false" ht="15.75" hidden="false" customHeight="false" outlineLevel="0" collapsed="false">
      <c r="Y291" s="1"/>
      <c r="Z291" s="1"/>
      <c r="AA291" s="1"/>
      <c r="AB291" s="1"/>
      <c r="AI291" s="18"/>
      <c r="AJ291" s="18"/>
      <c r="AK291" s="18"/>
      <c r="AL291" s="18"/>
      <c r="AM291" s="18"/>
      <c r="AN291" s="18"/>
      <c r="AO291" s="18"/>
      <c r="AP291" s="18"/>
    </row>
    <row r="292" customFormat="false" ht="15.75" hidden="false" customHeight="false" outlineLevel="0" collapsed="false">
      <c r="B292" s="1" t="s">
        <v>96</v>
      </c>
      <c r="C292" s="1" t="n">
        <f aca="false">SUM(C2:C290)</f>
        <v>631826</v>
      </c>
      <c r="P292" s="3" t="s">
        <v>97</v>
      </c>
      <c r="Q292" s="1" t="n">
        <f aca="false">MIN(Q2:Q291)</f>
        <v>333</v>
      </c>
      <c r="W292" s="29" t="s">
        <v>98</v>
      </c>
      <c r="X292" s="30" t="n">
        <f aca="false">PEARSON(X2:X290,AQ2:AQ290)</f>
        <v>0.0664575122616605</v>
      </c>
      <c r="Y292" s="1"/>
      <c r="Z292" s="1"/>
      <c r="AA292" s="1"/>
      <c r="AB292" s="1"/>
      <c r="AF292" s="29" t="s">
        <v>98</v>
      </c>
      <c r="AG292" s="30" t="n">
        <f aca="false">PEARSON(AG2:AG290,$AQ2:$AQ290)</f>
        <v>-0.0214984307220733</v>
      </c>
      <c r="AH292" s="30" t="n">
        <f aca="false">PEARSON(AH2:AH290,$AQ2:$AQ290)</f>
        <v>-0.00331595020277176</v>
      </c>
      <c r="AI292" s="30" t="n">
        <f aca="false">PEARSON(AI2:AI290,$AQ2:$AQ290)</f>
        <v>-0.0464527100247222</v>
      </c>
      <c r="AJ292" s="30" t="n">
        <f aca="false">PEARSON(AJ2:AJ290,$AQ2:$AQ290)</f>
        <v>-0.084934091529775</v>
      </c>
      <c r="AK292" s="30" t="n">
        <f aca="false">PEARSON(AK2:AK290,$AQ2:$AQ290)</f>
        <v>-0.0245676759842159</v>
      </c>
      <c r="AL292" s="30" t="n">
        <f aca="false">PEARSON(AL2:AL290,$AQ2:$AQ290)</f>
        <v>-0.0699181747185446</v>
      </c>
      <c r="AM292" s="30" t="n">
        <f aca="false">PEARSON(AM2:AM290,$AQ2:$AQ290)</f>
        <v>-0.0593367513949385</v>
      </c>
      <c r="AN292" s="30" t="n">
        <f aca="false">PEARSON(AN2:AN290,$AQ2:$AQ290)</f>
        <v>-0.113702916898322</v>
      </c>
      <c r="AO292" s="30" t="n">
        <f aca="false">PEARSON(AO2:AO290,$AQ2:$AQ290)</f>
        <v>-0.0181539850705863</v>
      </c>
      <c r="AP292" s="30" t="n">
        <f aca="false">PEARSON(AP2:AP290,$AQ2:$AQ290)</f>
        <v>-0.109867649079648</v>
      </c>
    </row>
    <row r="293" customFormat="false" ht="15.75" hidden="false" customHeight="false" outlineLevel="0" collapsed="false">
      <c r="C293" s="31" t="n">
        <f aca="false">C292/289</f>
        <v>2186.2491349481</v>
      </c>
      <c r="P293" s="3" t="s">
        <v>99</v>
      </c>
      <c r="Q293" s="1" t="n">
        <f aca="false">MAX(Q2:Q290)</f>
        <v>550</v>
      </c>
      <c r="Y293" s="1"/>
      <c r="Z293" s="1"/>
      <c r="AA293" s="1"/>
      <c r="AB293" s="1"/>
    </row>
    <row r="294" customFormat="false" ht="15.75" hidden="false" customHeight="false" outlineLevel="0" collapsed="false">
      <c r="Y294" s="1"/>
      <c r="Z294" s="1"/>
      <c r="AA294" s="1"/>
      <c r="AB294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9" activeCellId="0" sqref="T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2" t="s">
        <v>100</v>
      </c>
      <c r="B1" s="32" t="s">
        <v>101</v>
      </c>
    </row>
    <row r="2" customFormat="false" ht="15" hidden="false" customHeight="false" outlineLevel="0" collapsed="false">
      <c r="A2" s="32" t="n">
        <v>0</v>
      </c>
      <c r="B2" s="32" t="n">
        <v>0</v>
      </c>
    </row>
    <row r="3" customFormat="false" ht="15" hidden="false" customHeight="false" outlineLevel="0" collapsed="false">
      <c r="A3" s="32" t="n">
        <v>1</v>
      </c>
      <c r="B3" s="32" t="n">
        <v>3</v>
      </c>
    </row>
    <row r="4" customFormat="false" ht="15" hidden="false" customHeight="false" outlineLevel="0" collapsed="false">
      <c r="A4" s="32" t="n">
        <v>2</v>
      </c>
      <c r="B4" s="32" t="n">
        <v>7</v>
      </c>
    </row>
    <row r="5" customFormat="false" ht="15" hidden="false" customHeight="false" outlineLevel="0" collapsed="false">
      <c r="A5" s="32" t="n">
        <v>3</v>
      </c>
      <c r="B5" s="32" t="n">
        <v>15</v>
      </c>
    </row>
    <row r="6" customFormat="false" ht="15" hidden="false" customHeight="false" outlineLevel="0" collapsed="false">
      <c r="A6" s="32" t="n">
        <v>4</v>
      </c>
      <c r="B6" s="32" t="n">
        <v>27</v>
      </c>
    </row>
    <row r="7" customFormat="false" ht="15" hidden="false" customHeight="false" outlineLevel="0" collapsed="false">
      <c r="A7" s="32" t="n">
        <v>5</v>
      </c>
      <c r="B7" s="32" t="n">
        <v>48</v>
      </c>
    </row>
    <row r="8" customFormat="false" ht="15" hidden="false" customHeight="false" outlineLevel="0" collapsed="false">
      <c r="A8" s="32" t="n">
        <v>6</v>
      </c>
      <c r="B8" s="32" t="n">
        <v>80</v>
      </c>
    </row>
    <row r="9" customFormat="false" ht="15" hidden="false" customHeight="false" outlineLevel="0" collapsed="false">
      <c r="A9" s="32" t="n">
        <v>7</v>
      </c>
      <c r="B9" s="32" t="n">
        <v>140</v>
      </c>
    </row>
    <row r="10" customFormat="false" ht="15" hidden="false" customHeight="false" outlineLevel="0" collapsed="false">
      <c r="A10" s="32" t="n">
        <v>8</v>
      </c>
      <c r="B10" s="32" t="n">
        <v>240</v>
      </c>
    </row>
    <row r="11" customFormat="false" ht="15" hidden="false" customHeight="false" outlineLevel="0" collapsed="false">
      <c r="A11" s="32" t="n">
        <v>9</v>
      </c>
      <c r="B11" s="32" t="n">
        <v>40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31T18:08:18Z</dcterms:created>
  <dc:creator>jan81</dc:creator>
  <dc:description/>
  <dc:language>en-US</dc:language>
  <cp:lastModifiedBy>Admin</cp:lastModifiedBy>
  <cp:lastPrinted>2014-11-21T18:22:17Z</cp:lastPrinted>
  <dcterms:modified xsi:type="dcterms:W3CDTF">2020-02-28T16:47:24Z</dcterms:modified>
  <cp:revision>0</cp:revision>
  <dc:subject/>
  <dc:title/>
</cp:coreProperties>
</file>